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10" yWindow="-110" windowWidth="19420" windowHeight="10420"/>
  </bookViews>
  <sheets>
    <sheet name="S1a" sheetId="1" r:id="rId1"/>
    <sheet name="S1b" sheetId="23" r:id="rId2"/>
    <sheet name="S2" sheetId="3" r:id="rId3"/>
    <sheet name="S3" sheetId="2" r:id="rId4"/>
    <sheet name="S4" sheetId="5" r:id="rId5"/>
    <sheet name="S5" sheetId="6" r:id="rId6"/>
    <sheet name="S6" sheetId="7" r:id="rId7"/>
    <sheet name="S7" sheetId="8" r:id="rId8"/>
    <sheet name="S8" sheetId="9" r:id="rId9"/>
    <sheet name="S9" sheetId="10" r:id="rId10"/>
    <sheet name="S10" sheetId="11" r:id="rId11"/>
    <sheet name="S11" sheetId="12" r:id="rId12"/>
    <sheet name="S12" sheetId="13" r:id="rId13"/>
    <sheet name="S13" sheetId="14" r:id="rId14"/>
    <sheet name="S14" sheetId="15" r:id="rId15"/>
    <sheet name="S15" sheetId="16" r:id="rId16"/>
    <sheet name="S16" sheetId="17" r:id="rId17"/>
    <sheet name="S17" sheetId="18" r:id="rId18"/>
    <sheet name="S18" sheetId="19" r:id="rId19"/>
    <sheet name="S19" sheetId="20" r:id="rId20"/>
    <sheet name="S20" sheetId="21" r:id="rId21"/>
    <sheet name="S21" sheetId="22" r:id="rId22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1" i="23"/>
  <c r="B11"/>
  <c r="D23" i="1" l="1"/>
  <c r="C23"/>
</calcChain>
</file>

<file path=xl/sharedStrings.xml><?xml version="1.0" encoding="utf-8"?>
<sst xmlns="http://schemas.openxmlformats.org/spreadsheetml/2006/main" count="8524" uniqueCount="156">
  <si>
    <t>Sow</t>
  </si>
  <si>
    <t>Offspring</t>
  </si>
  <si>
    <t>C</t>
  </si>
  <si>
    <t>Starter</t>
  </si>
  <si>
    <t>Growth</t>
  </si>
  <si>
    <t>Phase</t>
  </si>
  <si>
    <t>60-180 days-old</t>
  </si>
  <si>
    <t>Estimated analysis</t>
  </si>
  <si>
    <t>Crude protein</t>
  </si>
  <si>
    <t>Crude fat</t>
  </si>
  <si>
    <t>Crude fiber</t>
  </si>
  <si>
    <t>Ash</t>
  </si>
  <si>
    <r>
      <t>Fatty acids composition</t>
    </r>
    <r>
      <rPr>
        <sz val="11"/>
        <color theme="1"/>
        <rFont val="Arial"/>
        <family val="2"/>
      </rPr>
      <t xml:space="preserve"> (g/100 g total fatty acids)</t>
    </r>
  </si>
  <si>
    <t>C14:0</t>
  </si>
  <si>
    <t>C14:1</t>
  </si>
  <si>
    <t>C16:0</t>
  </si>
  <si>
    <t>C17:0</t>
  </si>
  <si>
    <t>C17:1</t>
  </si>
  <si>
    <t>C18:0</t>
  </si>
  <si>
    <t>C20:0</t>
  </si>
  <si>
    <t>C20:2</t>
  </si>
  <si>
    <t>SFA</t>
  </si>
  <si>
    <t>MUFA</t>
  </si>
  <si>
    <t>PUFA</t>
  </si>
  <si>
    <t>SFA = sum of saturated fatty acids, MUFA = sum of monounsaturated fatty acids, PUFA = sum of polyunsaturated fatty acids.</t>
  </si>
  <si>
    <t>T</t>
  </si>
  <si>
    <t>Control</t>
  </si>
  <si>
    <t>Treated</t>
  </si>
  <si>
    <t xml:space="preserve">P value </t>
  </si>
  <si>
    <t>Total</t>
  </si>
  <si>
    <t>Females</t>
  </si>
  <si>
    <t>Males</t>
  </si>
  <si>
    <t xml:space="preserve"> F vs M</t>
  </si>
  <si>
    <t xml:space="preserve"> C vs T</t>
  </si>
  <si>
    <t>Treatment*Sex</t>
  </si>
  <si>
    <t>F</t>
  </si>
  <si>
    <t>M</t>
  </si>
  <si>
    <t>BW  (g)</t>
  </si>
  <si>
    <t>±</t>
  </si>
  <si>
    <t>*</t>
  </si>
  <si>
    <t>NS</t>
  </si>
  <si>
    <t>BPD (cm)</t>
  </si>
  <si>
    <t>ONL (cm)</t>
  </si>
  <si>
    <t>TL (cm)</t>
  </si>
  <si>
    <t>TC (cm)</t>
  </si>
  <si>
    <t>AC (cm)</t>
  </si>
  <si>
    <t>**</t>
  </si>
  <si>
    <t>15 days</t>
  </si>
  <si>
    <t>+</t>
  </si>
  <si>
    <t>60 days</t>
  </si>
  <si>
    <t xml:space="preserve">180 days </t>
  </si>
  <si>
    <t xml:space="preserve">30 days </t>
  </si>
  <si>
    <t xml:space="preserve">0 days </t>
  </si>
  <si>
    <t>Days</t>
  </si>
  <si>
    <t>BPD = biparietal diameter; ONL = occipito-nasal length; TL = trunk lenght; TC = trunk circumference; AC = abdominal circumference; F = female; M = male; +:p &lt;0.1;*:p &lt;0.05;**p &lt;0.01;***p &lt;0.001; NS = non-significant</t>
  </si>
  <si>
    <t>F = female; M = male; +:p &lt;0.1;*:p &lt;0.05;**p &lt;0.01;***p &lt;0.001; NS = non-significant</t>
  </si>
  <si>
    <t>Treatment* Sex</t>
  </si>
  <si>
    <t>Day</t>
  </si>
  <si>
    <t>Metabolite</t>
  </si>
  <si>
    <t>GLU (mg/dl)</t>
  </si>
  <si>
    <t>FRUC (mg/dl)</t>
  </si>
  <si>
    <t>CHO (mg/dl)</t>
  </si>
  <si>
    <t>HDL (mg/dl)</t>
  </si>
  <si>
    <t>LDL (mg/dl)</t>
  </si>
  <si>
    <t>TG (mg/dl)</t>
  </si>
  <si>
    <t>NEFA (mmol/l)</t>
  </si>
  <si>
    <t>UREA (mg/dl)</t>
  </si>
  <si>
    <t>HP (mg/dl)</t>
  </si>
  <si>
    <t>LAC (mg/dl)</t>
  </si>
  <si>
    <t>BHB (mmol/l)</t>
  </si>
  <si>
    <t>GLU = glucose; FRU = fructosamine; CHO = cholesterol; HDL = high density lipoprotein cholesterol; LDL = low density lipoprotein cholesterol; TG = triglycerides; NEFA = non-esterified fatty acids; HP = haptoglobin; LAC = lactate; BHB = B-hydroxybutyrate. F = female; M = male;  +:p &lt;0.1;*:p &lt;0.05;**p &lt;0.01;***p &lt;0.001; NS = non-significant</t>
  </si>
  <si>
    <t>F vs M</t>
  </si>
  <si>
    <t>C vs T</t>
  </si>
  <si>
    <t>C16:1n9</t>
  </si>
  <si>
    <t>C16:1n7</t>
  </si>
  <si>
    <t>C18:1n9</t>
  </si>
  <si>
    <t>C18:1n7</t>
  </si>
  <si>
    <t>C18:2n6</t>
  </si>
  <si>
    <t>C18:3n6</t>
  </si>
  <si>
    <t>C18:3n3</t>
  </si>
  <si>
    <t>C18:4n3</t>
  </si>
  <si>
    <t>C20:1n9</t>
  </si>
  <si>
    <t>C20:3n6</t>
  </si>
  <si>
    <t>C20:4n6</t>
  </si>
  <si>
    <t>C20:5n3</t>
  </si>
  <si>
    <t>C22:4n6</t>
  </si>
  <si>
    <t>C22:5n3</t>
  </si>
  <si>
    <t>C22:6n3</t>
  </si>
  <si>
    <t>UI</t>
  </si>
  <si>
    <t>MUFA/SFA</t>
  </si>
  <si>
    <t>***</t>
  </si>
  <si>
    <t>D9</t>
  </si>
  <si>
    <t>DI</t>
  </si>
  <si>
    <t>DN3</t>
  </si>
  <si>
    <t>DN6</t>
  </si>
  <si>
    <t>SFA = sum of saturated fatty acids; MUFA = sum o monounsaturated fatty acids; PUFA = sum of polyunsaturated fatty acids; UI = unsaturation index; D9 = activity of ∆9 desaturase activity; DI = desaturation index; DN3 total activity of the desaturases of n3; DN6 = total activity of the desaturases of n6; F= female; M = male; +:p &lt;0.1;*:p &lt;0.05;**p &lt;0.01;***p &lt;0.001; NS = non-significant</t>
  </si>
  <si>
    <t>N</t>
  </si>
  <si>
    <t>30-60 days-old</t>
  </si>
  <si>
    <t>∑n3</t>
  </si>
  <si>
    <t>∑n6</t>
  </si>
  <si>
    <t>∑n3/∑n6</t>
  </si>
  <si>
    <t>P value</t>
  </si>
  <si>
    <t>Barley</t>
  </si>
  <si>
    <t>Wheat</t>
  </si>
  <si>
    <t>Beet pulp</t>
  </si>
  <si>
    <t>Linseed oil</t>
  </si>
  <si>
    <t>Sepiolite</t>
  </si>
  <si>
    <t>Salt</t>
  </si>
  <si>
    <t xml:space="preserve">Gestation </t>
  </si>
  <si>
    <t>Ingredient</t>
  </si>
  <si>
    <t>Wheat bran</t>
  </si>
  <si>
    <t>Cookie Flour</t>
  </si>
  <si>
    <t>Sunflower flour (28%)</t>
  </si>
  <si>
    <t>Soybean oil</t>
  </si>
  <si>
    <t>Phosfate Monocalcium</t>
  </si>
  <si>
    <t>Calcium carbonate</t>
  </si>
  <si>
    <t>L-Lysine (500g/kg)</t>
  </si>
  <si>
    <t>L-Threonine</t>
  </si>
  <si>
    <t>Mineral and vitamin Premix</t>
  </si>
  <si>
    <t>Dry Matter (DM)</t>
  </si>
  <si>
    <t>EM (Kcal/kg)</t>
  </si>
  <si>
    <t>C16:1 n-9</t>
  </si>
  <si>
    <t>C16:1 n-7</t>
  </si>
  <si>
    <t>C18:1 n-9</t>
  </si>
  <si>
    <t>C18:1 n-7</t>
  </si>
  <si>
    <t>C18:2 n-6</t>
  </si>
  <si>
    <t>C18:3 n-3</t>
  </si>
  <si>
    <t>C20:1 n-9</t>
  </si>
  <si>
    <t>C20:5 n-3</t>
  </si>
  <si>
    <t>C22:4 n-6</t>
  </si>
  <si>
    <t>C22:5 n-3</t>
  </si>
  <si>
    <t>C22:6 n-3</t>
  </si>
  <si>
    <t>C= Control, T= Treated with Hydroxytyrosol and linseed oil</t>
  </si>
  <si>
    <t>Nitrogen-free extracts (NFE)</t>
  </si>
  <si>
    <r>
      <t>Table 1a.</t>
    </r>
    <r>
      <rPr>
        <i/>
        <sz val="12"/>
        <color theme="1"/>
        <rFont val="Arial"/>
        <family val="2"/>
      </rPr>
      <t xml:space="preserve"> Ingredient composition, calculated analysis (g/kg, dry-matter basis) and fatty acid composition of experimental diets of sows .</t>
    </r>
  </si>
  <si>
    <r>
      <t>Table 1b.</t>
    </r>
    <r>
      <rPr>
        <i/>
        <sz val="12"/>
        <color theme="1"/>
        <rFont val="Arial"/>
        <family val="2"/>
      </rPr>
      <t xml:space="preserve"> Analysis (g/kg, dry-matter basis) and fatty acid composition of diets of piglets.</t>
    </r>
  </si>
  <si>
    <r>
      <rPr>
        <b/>
        <sz val="12"/>
        <color theme="1"/>
        <rFont val="Arial"/>
        <family val="2"/>
      </rPr>
      <t>Table 2</t>
    </r>
    <r>
      <rPr>
        <sz val="12"/>
        <color theme="1"/>
        <rFont val="Arial"/>
        <family val="2"/>
      </rPr>
      <t>. Body weight (mean Kg ± S.E.M.) in piglets born from sows treated or not with hydroxytyrosol and linseed oil during pregnancy (groups T and C, respectively) at 0, 15, 30, 60, 90, 120 ,150 and 180 days-old</t>
    </r>
  </si>
  <si>
    <r>
      <rPr>
        <b/>
        <sz val="12"/>
        <color theme="1"/>
        <rFont val="Arial"/>
        <family val="2"/>
      </rPr>
      <t>Table 3</t>
    </r>
    <r>
      <rPr>
        <sz val="12"/>
        <color theme="1"/>
        <rFont val="Arial"/>
        <family val="2"/>
      </rPr>
      <t>. Body measures (mean ± S.E.M.)  in piglets born from sows treated or not with hydroxytyrosol and linseed oil during pregnancy (groups T and C, respectively) at 0, 15, 30, 60 and 180 days-old</t>
    </r>
  </si>
  <si>
    <r>
      <rPr>
        <b/>
        <sz val="12"/>
        <color theme="1"/>
        <rFont val="Arial"/>
        <family val="2"/>
      </rPr>
      <t>Table 2.</t>
    </r>
    <r>
      <rPr>
        <sz val="12"/>
        <color theme="1"/>
        <rFont val="Arial"/>
        <family val="2"/>
      </rPr>
      <t xml:space="preserve"> Changes over time in mean plasma concentrations (± S.E.M.) for main metabolic parameters in piglets born from sows treated or not with hydroxytyrosol and linseed oil during pregnancy (groups T and C, respectively). </t>
    </r>
  </si>
  <si>
    <r>
      <rPr>
        <b/>
        <sz val="12"/>
        <color theme="1"/>
        <rFont val="Arial"/>
        <family val="2"/>
      </rPr>
      <t>Table S5.</t>
    </r>
    <r>
      <rPr>
        <sz val="12"/>
        <color theme="1"/>
        <rFont val="Arial"/>
        <family val="2"/>
      </rPr>
      <t xml:space="preserve"> Differences in fatty acid composition (g/100g ±  S.E.M.) and desaturase activity in outer layer of the subcutaneous fat between piglets born from sows treated or not with hydroxytyrosol and linseed oil during pregnancy (groups T and C, respectively) at 60 days-old</t>
    </r>
  </si>
  <si>
    <r>
      <rPr>
        <b/>
        <sz val="12"/>
        <color theme="1"/>
        <rFont val="Arial"/>
        <family val="2"/>
      </rPr>
      <t>Table S6.</t>
    </r>
    <r>
      <rPr>
        <sz val="12"/>
        <color theme="1"/>
        <rFont val="Arial"/>
        <family val="2"/>
      </rPr>
      <t xml:space="preserve"> Differences in fatty acid composition (g/100g ±  S.E.M.) and desaturase activity in the inner layer of the subcutaneous fat between piglets born from sows treated or not with hydroxytyrosol and linseed oil during pregnancy (groups T and C, respectively) at 60 days-old</t>
    </r>
  </si>
  <si>
    <r>
      <rPr>
        <b/>
        <sz val="12"/>
        <color theme="1"/>
        <rFont val="Arial"/>
        <family val="2"/>
      </rPr>
      <t xml:space="preserve">Table S7. </t>
    </r>
    <r>
      <rPr>
        <sz val="12"/>
        <color theme="1"/>
        <rFont val="Arial"/>
        <family val="2"/>
      </rPr>
      <t xml:space="preserve">Differences in fatty acid composition (g/100g ±  S.E.M.) and desaturase activity in the neutral fraction of the </t>
    </r>
    <r>
      <rPr>
        <i/>
        <sz val="12"/>
        <color theme="1"/>
        <rFont val="Arial"/>
        <family val="2"/>
      </rPr>
      <t>longissimus dorsi</t>
    </r>
    <r>
      <rPr>
        <sz val="12"/>
        <color theme="1"/>
        <rFont val="Arial"/>
        <family val="2"/>
      </rPr>
      <t xml:space="preserve"> muscle between piglets born from sows treated or not with hydroxytyrosol and linseed oil during pregnancy (groups T and C, respectively) at 60 days-old</t>
    </r>
  </si>
  <si>
    <r>
      <rPr>
        <b/>
        <sz val="12"/>
        <color theme="1"/>
        <rFont val="Arial"/>
        <family val="2"/>
      </rPr>
      <t>Table S8.</t>
    </r>
    <r>
      <rPr>
        <sz val="12"/>
        <color theme="1"/>
        <rFont val="Arial"/>
        <family val="2"/>
      </rPr>
      <t xml:space="preserve"> Differences in fatty acid composition (g/100g ±  S.E.M.) and desaturase activity in the polar fraction of the </t>
    </r>
    <r>
      <rPr>
        <i/>
        <sz val="12"/>
        <color theme="1"/>
        <rFont val="Arial"/>
        <family val="2"/>
      </rPr>
      <t>longissimus dorsi</t>
    </r>
    <r>
      <rPr>
        <sz val="12"/>
        <color theme="1"/>
        <rFont val="Arial"/>
        <family val="2"/>
      </rPr>
      <t xml:space="preserve"> muscle between piglets born from sows treated or not with hydroxytyrosol and linseed oil during pregnancy (groups T and C, respectively) at 60 days-old</t>
    </r>
  </si>
  <si>
    <r>
      <rPr>
        <b/>
        <sz val="12"/>
        <color theme="1"/>
        <rFont val="Arial"/>
        <family val="2"/>
      </rPr>
      <t>Table S9.</t>
    </r>
    <r>
      <rPr>
        <sz val="12"/>
        <color theme="1"/>
        <rFont val="Arial"/>
        <family val="2"/>
      </rPr>
      <t xml:space="preserve"> Differences in fatty acid composition (g/100g ±  S.E.M.) and desaturase activity in the neutral fraction of the </t>
    </r>
    <r>
      <rPr>
        <i/>
        <sz val="12"/>
        <color theme="1"/>
        <rFont val="Arial"/>
        <family val="2"/>
      </rPr>
      <t>biceps femoris</t>
    </r>
    <r>
      <rPr>
        <sz val="12"/>
        <color theme="1"/>
        <rFont val="Arial"/>
        <family val="2"/>
      </rPr>
      <t xml:space="preserve"> muscle between piglets born from sows treated or not with hydroxytyrosol and linseed oil during pregnancy (groups T and C, respectively) at 60 days-old</t>
    </r>
  </si>
  <si>
    <r>
      <rPr>
        <b/>
        <sz val="12"/>
        <color theme="1"/>
        <rFont val="Arial"/>
        <family val="2"/>
      </rPr>
      <t xml:space="preserve">Table S10. </t>
    </r>
    <r>
      <rPr>
        <sz val="12"/>
        <color theme="1"/>
        <rFont val="Arial"/>
        <family val="2"/>
      </rPr>
      <t xml:space="preserve">Differences in fatty acid composition (g/100g ±  S.E.M.) and desaturase activity in the polar fraction of the </t>
    </r>
    <r>
      <rPr>
        <i/>
        <sz val="12"/>
        <color theme="1"/>
        <rFont val="Arial"/>
        <family val="2"/>
      </rPr>
      <t>biceps femoris</t>
    </r>
    <r>
      <rPr>
        <sz val="12"/>
        <color theme="1"/>
        <rFont val="Arial"/>
        <family val="2"/>
      </rPr>
      <t xml:space="preserve"> muscle between piglets born from sows treated or not with hydroxytyrosol and linseed oil during pregnancy (groups T and C, respectively) at 60 days-old</t>
    </r>
  </si>
  <si>
    <r>
      <rPr>
        <b/>
        <sz val="12"/>
        <color theme="1"/>
        <rFont val="Arial"/>
        <family val="2"/>
      </rPr>
      <t>Table S11.</t>
    </r>
    <r>
      <rPr>
        <sz val="12"/>
        <color theme="1"/>
        <rFont val="Arial"/>
        <family val="2"/>
      </rPr>
      <t xml:space="preserve"> Differences in fatty acid composition (g/100g ± S.E.M.) and desaturase activity in the neutral fraction of the liver between piglets born from sows treated or not with hydroxytyrosol and linseed oil during pregnancy (groups T and C, respectively) at 60 days-old</t>
    </r>
  </si>
  <si>
    <r>
      <rPr>
        <b/>
        <sz val="12"/>
        <color theme="1"/>
        <rFont val="Arial"/>
        <family val="2"/>
      </rPr>
      <t>Table S12.</t>
    </r>
    <r>
      <rPr>
        <sz val="12"/>
        <color theme="1"/>
        <rFont val="Arial"/>
        <family val="2"/>
      </rPr>
      <t xml:space="preserve"> Differences in fatty acid composition (g/100g ± S.E.M.) and desaturase activity in the polar fraction of the liver between piglets born from sows treated or not with hydroxytyrosol and linseed oil during pregnancy (groups T and C, respectively) at 60 days-old</t>
    </r>
  </si>
  <si>
    <r>
      <rPr>
        <b/>
        <sz val="12"/>
        <color theme="1"/>
        <rFont val="Arial"/>
        <family val="2"/>
      </rPr>
      <t>Table S13</t>
    </r>
    <r>
      <rPr>
        <sz val="11"/>
        <color theme="1"/>
        <rFont val="Arial"/>
        <family val="2"/>
      </rPr>
      <t>. Differences in fatty acid composition (g/100g ± S.E.M.) and desaturase activity of the visceral fat piglets born from sows treated or not with hydroxytyrosol and linseed oil during pregnancy (groups T and C, respectively) at 180 days-old</t>
    </r>
  </si>
  <si>
    <r>
      <rPr>
        <b/>
        <sz val="12"/>
        <color theme="1"/>
        <rFont val="Arial"/>
        <family val="2"/>
      </rPr>
      <t xml:space="preserve">Table S14. </t>
    </r>
    <r>
      <rPr>
        <sz val="12"/>
        <color theme="1"/>
        <rFont val="Arial"/>
        <family val="2"/>
      </rPr>
      <t>Differences in fatty acid composition (g/100g ± S.E.M.) and desaturase activity in the outer layer of the subcutaneous fat piglets born from sows treated or not with hydroxytyrosol and linseed oil during pregnancy (groups T and C, respectively) at 180 days-old</t>
    </r>
  </si>
  <si>
    <r>
      <rPr>
        <b/>
        <sz val="12"/>
        <color theme="1"/>
        <rFont val="Arial"/>
        <family val="2"/>
      </rPr>
      <t>Table S15.</t>
    </r>
    <r>
      <rPr>
        <sz val="12"/>
        <color theme="1"/>
        <rFont val="Arial"/>
        <family val="2"/>
      </rPr>
      <t xml:space="preserve"> Differences in fatty acid composition (g/100g ± S.E.M.) and desaturase activity in the inner layer of the subcutaneous fat piglets born from sows treated or not with hydroxytyrosol and linseed oil during pregnancy (groups T and C, respectively) at 180 days-old</t>
    </r>
  </si>
  <si>
    <r>
      <rPr>
        <b/>
        <sz val="12"/>
        <color theme="1"/>
        <rFont val="Arial"/>
        <family val="2"/>
      </rPr>
      <t>Table S16</t>
    </r>
    <r>
      <rPr>
        <sz val="12"/>
        <color theme="1"/>
        <rFont val="Arial"/>
        <family val="2"/>
      </rPr>
      <t xml:space="preserve">. Differences in fatty acid composition (g/100g ±  S.E.M.) and desaturase activity in the neutral fraction of the </t>
    </r>
    <r>
      <rPr>
        <i/>
        <sz val="12"/>
        <color theme="1"/>
        <rFont val="Arial"/>
        <family val="2"/>
      </rPr>
      <t>longissimus dorsi</t>
    </r>
    <r>
      <rPr>
        <sz val="12"/>
        <color theme="1"/>
        <rFont val="Arial"/>
        <family val="2"/>
      </rPr>
      <t xml:space="preserve"> muscle between piglets born from sows treated or not with hydroxytyrosol and linseed oil during pregnancy (groups T and C, respectively) at 180 days-old</t>
    </r>
  </si>
  <si>
    <r>
      <rPr>
        <b/>
        <sz val="12"/>
        <color theme="1"/>
        <rFont val="Arial"/>
        <family val="2"/>
      </rPr>
      <t>Table S17.</t>
    </r>
    <r>
      <rPr>
        <sz val="12"/>
        <color theme="1"/>
        <rFont val="Arial"/>
        <family val="2"/>
      </rPr>
      <t xml:space="preserve"> Differences in fatty acid composition (g/100g ±  S.E.M.) and desaturase activity in the polar fraction of the </t>
    </r>
    <r>
      <rPr>
        <i/>
        <sz val="12"/>
        <color theme="1"/>
        <rFont val="Arial"/>
        <family val="2"/>
      </rPr>
      <t>longissimus dorsi</t>
    </r>
    <r>
      <rPr>
        <sz val="12"/>
        <color theme="1"/>
        <rFont val="Arial"/>
        <family val="2"/>
      </rPr>
      <t xml:space="preserve"> muscle between piglets born from sows treated or not with hydroxytyrosol and linseed oil during pregnancy (groups T and C, respectively) at 180 days-old</t>
    </r>
  </si>
  <si>
    <r>
      <rPr>
        <b/>
        <sz val="12"/>
        <color theme="1"/>
        <rFont val="Arial"/>
        <family val="2"/>
      </rPr>
      <t>Table S18</t>
    </r>
    <r>
      <rPr>
        <sz val="12"/>
        <color theme="1"/>
        <rFont val="Arial"/>
        <family val="2"/>
      </rPr>
      <t xml:space="preserve">. Differences in fatty acid composition (g/100g ±  S.E.M.) and desaturase activity in the neutral fraction of the </t>
    </r>
    <r>
      <rPr>
        <i/>
        <sz val="12"/>
        <color theme="1"/>
        <rFont val="Arial"/>
        <family val="2"/>
      </rPr>
      <t>biceps femoris</t>
    </r>
    <r>
      <rPr>
        <sz val="12"/>
        <color theme="1"/>
        <rFont val="Arial"/>
        <family val="2"/>
      </rPr>
      <t xml:space="preserve"> muscle between piglets born from sows treated or not with hydroxytyrosol and linseed oil during pregnancy (groups T and C, respectively) at 180 days-old</t>
    </r>
  </si>
  <si>
    <r>
      <rPr>
        <b/>
        <sz val="12"/>
        <color theme="1"/>
        <rFont val="Arial"/>
        <family val="2"/>
      </rPr>
      <t>Table S19.</t>
    </r>
    <r>
      <rPr>
        <sz val="12"/>
        <color theme="1"/>
        <rFont val="Arial"/>
        <family val="2"/>
      </rPr>
      <t xml:space="preserve"> Differences in fatty acid composition (g/100g ±  S.E.M.) and desaturase activity in the polar fraction of the </t>
    </r>
    <r>
      <rPr>
        <i/>
        <sz val="12"/>
        <color theme="1"/>
        <rFont val="Arial"/>
        <family val="2"/>
      </rPr>
      <t>biceps femoris</t>
    </r>
    <r>
      <rPr>
        <sz val="12"/>
        <color theme="1"/>
        <rFont val="Arial"/>
        <family val="2"/>
      </rPr>
      <t xml:space="preserve"> muscle between piglets born from sows treated or not with hydroxytyrosol and linseed oil during pregnancy (groups T and C, respectively) at 180 days-old</t>
    </r>
  </si>
  <si>
    <r>
      <rPr>
        <b/>
        <sz val="12"/>
        <color theme="1"/>
        <rFont val="Arial"/>
        <family val="2"/>
      </rPr>
      <t xml:space="preserve">Table S20. </t>
    </r>
    <r>
      <rPr>
        <sz val="12"/>
        <color theme="1"/>
        <rFont val="Arial"/>
        <family val="2"/>
      </rPr>
      <t>Differences in fatty acid composition (g/100g ± S.E.M.) and desaturase activity in the neutral fraction of the liver between piglets born from sows treated or not with hydroxytyrosol and linseed oil during pregnancy (groups T and C, respectively) at 180 days-old</t>
    </r>
  </si>
  <si>
    <r>
      <rPr>
        <b/>
        <sz val="12"/>
        <color theme="1"/>
        <rFont val="Arial"/>
        <family val="2"/>
      </rPr>
      <t>Table S21.</t>
    </r>
    <r>
      <rPr>
        <sz val="12"/>
        <color theme="1"/>
        <rFont val="Arial"/>
        <family val="2"/>
      </rPr>
      <t xml:space="preserve"> Differences in fatty acid composition (g/100g ± S.E.M.) and desaturase activity in the polar fraction of the liver between piglets born from sows treated or not with hydroxytyrosol and linseed oil during pregnancy (groups T and C, respectively) at 180 days-old</t>
    </r>
  </si>
</sst>
</file>

<file path=xl/styles.xml><?xml version="1.0" encoding="utf-8"?>
<styleSheet xmlns="http://schemas.openxmlformats.org/spreadsheetml/2006/main">
  <numFmts count="5">
    <numFmt numFmtId="164" formatCode="0.0"/>
    <numFmt numFmtId="165" formatCode="###0.00"/>
    <numFmt numFmtId="166" formatCode="###0.000"/>
    <numFmt numFmtId="167" formatCode="###0.0"/>
    <numFmt numFmtId="168" formatCode="###0"/>
  </numFmts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name val="Arial"/>
      <family val="2"/>
    </font>
    <font>
      <sz val="8"/>
      <color theme="1"/>
      <name val="Arial"/>
      <family val="2"/>
    </font>
    <font>
      <sz val="11"/>
      <color rgb="FF010205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rgb="FFAEAEAE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89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777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3" fillId="2" borderId="0" xfId="0" applyFont="1" applyFill="1"/>
    <xf numFmtId="164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left"/>
    </xf>
    <xf numFmtId="164" fontId="4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left"/>
    </xf>
    <xf numFmtId="164" fontId="5" fillId="2" borderId="0" xfId="0" applyNumberFormat="1" applyFont="1" applyFill="1" applyAlignment="1">
      <alignment horizontal="center"/>
    </xf>
    <xf numFmtId="0" fontId="0" fillId="0" borderId="0" xfId="0" applyAlignment="1">
      <alignment horizontal="center" vertical="top"/>
    </xf>
    <xf numFmtId="0" fontId="0" fillId="0" borderId="9" xfId="0" applyBorder="1"/>
    <xf numFmtId="0" fontId="0" fillId="0" borderId="0" xfId="0" applyBorder="1"/>
    <xf numFmtId="0" fontId="0" fillId="0" borderId="1" xfId="0" applyBorder="1"/>
    <xf numFmtId="0" fontId="8" fillId="2" borderId="0" xfId="0" applyFont="1" applyFill="1"/>
    <xf numFmtId="2" fontId="2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2" fillId="2" borderId="0" xfId="0" applyNumberFormat="1" applyFont="1" applyFill="1"/>
    <xf numFmtId="164" fontId="10" fillId="2" borderId="0" xfId="0" applyNumberFormat="1" applyFont="1" applyFill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/>
    <xf numFmtId="0" fontId="5" fillId="0" borderId="0" xfId="0" applyFont="1"/>
    <xf numFmtId="0" fontId="2" fillId="0" borderId="15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6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2" xfId="0" applyFont="1" applyBorder="1" applyAlignment="1">
      <alignment horizontal="center" vertical="center" wrapText="1"/>
    </xf>
    <xf numFmtId="165" fontId="12" fillId="0" borderId="3" xfId="1" applyNumberFormat="1" applyFont="1" applyBorder="1" applyAlignment="1">
      <alignment horizontal="center" vertical="top"/>
    </xf>
    <xf numFmtId="165" fontId="12" fillId="0" borderId="4" xfId="2" applyNumberFormat="1" applyFont="1" applyBorder="1" applyAlignment="1">
      <alignment horizontal="center" vertical="top"/>
    </xf>
    <xf numFmtId="165" fontId="12" fillId="0" borderId="2" xfId="3" applyNumberFormat="1" applyFont="1" applyBorder="1" applyAlignment="1">
      <alignment horizontal="center" vertical="top"/>
    </xf>
    <xf numFmtId="165" fontId="12" fillId="0" borderId="4" xfId="4" applyNumberFormat="1" applyFont="1" applyBorder="1" applyAlignment="1">
      <alignment horizontal="center" vertical="top"/>
    </xf>
    <xf numFmtId="165" fontId="12" fillId="0" borderId="2" xfId="1" applyNumberFormat="1" applyFont="1" applyBorder="1" applyAlignment="1">
      <alignment horizontal="center" vertical="top"/>
    </xf>
    <xf numFmtId="166" fontId="12" fillId="0" borderId="2" xfId="5" applyNumberFormat="1" applyFont="1" applyBorder="1" applyAlignment="1">
      <alignment horizontal="center" vertical="top"/>
    </xf>
    <xf numFmtId="166" fontId="12" fillId="0" borderId="3" xfId="5" applyNumberFormat="1" applyFont="1" applyBorder="1" applyAlignment="1">
      <alignment horizontal="center" vertical="top"/>
    </xf>
    <xf numFmtId="166" fontId="12" fillId="0" borderId="4" xfId="5" applyNumberFormat="1" applyFont="1" applyBorder="1" applyAlignment="1">
      <alignment horizontal="center" vertical="top"/>
    </xf>
    <xf numFmtId="165" fontId="12" fillId="0" borderId="8" xfId="1" applyNumberFormat="1" applyFont="1" applyBorder="1" applyAlignment="1">
      <alignment horizontal="center" vertical="top"/>
    </xf>
    <xf numFmtId="165" fontId="12" fillId="0" borderId="9" xfId="2" applyNumberFormat="1" applyFont="1" applyBorder="1" applyAlignment="1">
      <alignment horizontal="center" vertical="top"/>
    </xf>
    <xf numFmtId="165" fontId="12" fillId="0" borderId="0" xfId="3" applyNumberFormat="1" applyFont="1" applyAlignment="1">
      <alignment horizontal="center" vertical="top"/>
    </xf>
    <xf numFmtId="165" fontId="12" fillId="0" borderId="9" xfId="4" applyNumberFormat="1" applyFont="1" applyBorder="1" applyAlignment="1">
      <alignment horizontal="center" vertical="top"/>
    </xf>
    <xf numFmtId="165" fontId="12" fillId="0" borderId="0" xfId="1" applyNumberFormat="1" applyFont="1" applyAlignment="1">
      <alignment horizontal="center" vertical="top"/>
    </xf>
    <xf numFmtId="166" fontId="12" fillId="0" borderId="9" xfId="5" applyNumberFormat="1" applyFont="1" applyBorder="1" applyAlignment="1">
      <alignment horizontal="center" vertical="top"/>
    </xf>
    <xf numFmtId="166" fontId="12" fillId="0" borderId="0" xfId="5" applyNumberFormat="1" applyFont="1" applyAlignment="1">
      <alignment horizontal="center" vertical="top"/>
    </xf>
    <xf numFmtId="167" fontId="12" fillId="0" borderId="8" xfId="1" applyNumberFormat="1" applyFont="1" applyBorder="1" applyAlignment="1">
      <alignment horizontal="center" vertical="top"/>
    </xf>
    <xf numFmtId="167" fontId="12" fillId="0" borderId="0" xfId="3" applyNumberFormat="1" applyFont="1" applyAlignment="1">
      <alignment horizontal="center" vertical="top"/>
    </xf>
    <xf numFmtId="167" fontId="12" fillId="0" borderId="0" xfId="1" applyNumberFormat="1" applyFont="1" applyAlignment="1">
      <alignment horizontal="center" vertical="top"/>
    </xf>
    <xf numFmtId="0" fontId="3" fillId="0" borderId="15" xfId="0" applyFont="1" applyBorder="1" applyAlignment="1">
      <alignment horizontal="center" vertical="center" wrapText="1"/>
    </xf>
    <xf numFmtId="167" fontId="12" fillId="0" borderId="10" xfId="1" applyNumberFormat="1" applyFont="1" applyBorder="1" applyAlignment="1">
      <alignment horizontal="center" vertical="top"/>
    </xf>
    <xf numFmtId="165" fontId="12" fillId="0" borderId="11" xfId="2" applyNumberFormat="1" applyFont="1" applyBorder="1" applyAlignment="1">
      <alignment horizontal="center" vertical="top"/>
    </xf>
    <xf numFmtId="167" fontId="12" fillId="0" borderId="1" xfId="3" applyNumberFormat="1" applyFont="1" applyBorder="1" applyAlignment="1">
      <alignment horizontal="center" vertical="top"/>
    </xf>
    <xf numFmtId="165" fontId="12" fillId="0" borderId="11" xfId="4" applyNumberFormat="1" applyFont="1" applyBorder="1" applyAlignment="1">
      <alignment horizontal="center" vertical="top"/>
    </xf>
    <xf numFmtId="167" fontId="12" fillId="0" borderId="1" xfId="1" applyNumberFormat="1" applyFont="1" applyBorder="1" applyAlignment="1">
      <alignment horizontal="center" vertical="top"/>
    </xf>
    <xf numFmtId="166" fontId="12" fillId="0" borderId="11" xfId="7" applyNumberFormat="1" applyFont="1" applyBorder="1" applyAlignment="1">
      <alignment horizontal="center" vertical="top"/>
    </xf>
    <xf numFmtId="166" fontId="12" fillId="0" borderId="1" xfId="7" applyNumberFormat="1" applyFont="1" applyBorder="1" applyAlignment="1">
      <alignment horizontal="center" vertical="top"/>
    </xf>
    <xf numFmtId="166" fontId="12" fillId="0" borderId="11" xfId="8" applyNumberFormat="1" applyFont="1" applyBorder="1" applyAlignment="1">
      <alignment horizontal="center" vertical="top"/>
    </xf>
    <xf numFmtId="166" fontId="2" fillId="0" borderId="0" xfId="0" applyNumberFormat="1" applyFont="1" applyAlignment="1">
      <alignment horizontal="center"/>
    </xf>
    <xf numFmtId="0" fontId="2" fillId="0" borderId="9" xfId="0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165" fontId="12" fillId="0" borderId="8" xfId="2" applyNumberFormat="1" applyFont="1" applyBorder="1" applyAlignment="1">
      <alignment horizontal="center" vertical="top"/>
    </xf>
    <xf numFmtId="165" fontId="12" fillId="0" borderId="0" xfId="5" applyNumberFormat="1" applyFont="1" applyAlignment="1">
      <alignment horizontal="center" vertical="top"/>
    </xf>
    <xf numFmtId="165" fontId="12" fillId="0" borderId="9" xfId="6" applyNumberFormat="1" applyFont="1" applyBorder="1" applyAlignment="1">
      <alignment horizontal="center" vertical="top"/>
    </xf>
    <xf numFmtId="165" fontId="12" fillId="0" borderId="0" xfId="2" applyNumberFormat="1" applyFont="1" applyAlignment="1">
      <alignment horizontal="center" vertical="top"/>
    </xf>
    <xf numFmtId="166" fontId="12" fillId="0" borderId="8" xfId="5" applyNumberFormat="1" applyFont="1" applyBorder="1" applyAlignment="1">
      <alignment horizontal="center" vertical="top"/>
    </xf>
    <xf numFmtId="167" fontId="12" fillId="0" borderId="8" xfId="2" applyNumberFormat="1" applyFont="1" applyBorder="1" applyAlignment="1">
      <alignment horizontal="center" vertical="top"/>
    </xf>
    <xf numFmtId="167" fontId="12" fillId="0" borderId="0" xfId="5" applyNumberFormat="1" applyFont="1" applyAlignment="1">
      <alignment horizontal="center" vertical="top"/>
    </xf>
    <xf numFmtId="167" fontId="12" fillId="0" borderId="0" xfId="2" applyNumberFormat="1" applyFont="1" applyAlignment="1">
      <alignment horizontal="center" vertical="top"/>
    </xf>
    <xf numFmtId="167" fontId="12" fillId="0" borderId="10" xfId="2" applyNumberFormat="1" applyFont="1" applyBorder="1" applyAlignment="1">
      <alignment horizontal="center" vertical="top"/>
    </xf>
    <xf numFmtId="167" fontId="12" fillId="0" borderId="1" xfId="5" applyNumberFormat="1" applyFont="1" applyBorder="1" applyAlignment="1">
      <alignment horizontal="center" vertical="top"/>
    </xf>
    <xf numFmtId="165" fontId="12" fillId="0" borderId="11" xfId="6" applyNumberFormat="1" applyFont="1" applyBorder="1" applyAlignment="1">
      <alignment horizontal="center" vertical="top"/>
    </xf>
    <xf numFmtId="167" fontId="12" fillId="0" borderId="1" xfId="2" applyNumberFormat="1" applyFont="1" applyBorder="1" applyAlignment="1">
      <alignment horizontal="center" vertical="top"/>
    </xf>
    <xf numFmtId="166" fontId="12" fillId="0" borderId="1" xfId="5" applyNumberFormat="1" applyFont="1" applyBorder="1" applyAlignment="1">
      <alignment horizontal="center" vertical="top"/>
    </xf>
    <xf numFmtId="166" fontId="12" fillId="0" borderId="10" xfId="5" applyNumberFormat="1" applyFont="1" applyBorder="1" applyAlignment="1">
      <alignment horizontal="center" vertical="top"/>
    </xf>
    <xf numFmtId="166" fontId="12" fillId="0" borderId="11" xfId="5" applyNumberFormat="1" applyFont="1" applyBorder="1" applyAlignment="1">
      <alignment horizontal="center" vertical="top"/>
    </xf>
    <xf numFmtId="166" fontId="12" fillId="0" borderId="13" xfId="5" applyNumberFormat="1" applyFont="1" applyBorder="1" applyAlignment="1">
      <alignment horizontal="center" vertical="top"/>
    </xf>
    <xf numFmtId="165" fontId="12" fillId="0" borderId="9" xfId="5" applyNumberFormat="1" applyFont="1" applyBorder="1" applyAlignment="1">
      <alignment horizontal="center" vertical="top"/>
    </xf>
    <xf numFmtId="166" fontId="12" fillId="0" borderId="14" xfId="5" applyNumberFormat="1" applyFont="1" applyBorder="1" applyAlignment="1">
      <alignment horizontal="center" vertical="top"/>
    </xf>
    <xf numFmtId="165" fontId="12" fillId="0" borderId="11" xfId="5" applyNumberFormat="1" applyFont="1" applyBorder="1" applyAlignment="1">
      <alignment horizontal="center" vertical="top"/>
    </xf>
    <xf numFmtId="167" fontId="12" fillId="0" borderId="11" xfId="5" applyNumberFormat="1" applyFont="1" applyBorder="1" applyAlignment="1">
      <alignment horizontal="center" vertical="top"/>
    </xf>
    <xf numFmtId="165" fontId="12" fillId="0" borderId="4" xfId="6" applyNumberFormat="1" applyFont="1" applyBorder="1" applyAlignment="1">
      <alignment horizontal="center" vertical="top"/>
    </xf>
    <xf numFmtId="166" fontId="12" fillId="0" borderId="9" xfId="7" applyNumberFormat="1" applyFont="1" applyBorder="1" applyAlignment="1">
      <alignment horizontal="center" vertical="top"/>
    </xf>
    <xf numFmtId="166" fontId="12" fillId="0" borderId="8" xfId="7" applyNumberFormat="1" applyFont="1" applyBorder="1" applyAlignment="1">
      <alignment horizontal="center" vertical="top"/>
    </xf>
    <xf numFmtId="166" fontId="12" fillId="0" borderId="12" xfId="8" applyNumberFormat="1" applyFont="1" applyBorder="1" applyAlignment="1">
      <alignment horizontal="center" vertical="top"/>
    </xf>
    <xf numFmtId="166" fontId="12" fillId="0" borderId="0" xfId="7" applyNumberFormat="1" applyFont="1" applyAlignment="1">
      <alignment horizontal="center" vertical="top"/>
    </xf>
    <xf numFmtId="166" fontId="12" fillId="0" borderId="13" xfId="8" applyNumberFormat="1" applyFont="1" applyBorder="1" applyAlignment="1">
      <alignment horizontal="center" vertical="top"/>
    </xf>
    <xf numFmtId="166" fontId="12" fillId="0" borderId="10" xfId="7" applyNumberFormat="1" applyFont="1" applyBorder="1" applyAlignment="1">
      <alignment horizontal="center" vertical="top"/>
    </xf>
    <xf numFmtId="166" fontId="12" fillId="0" borderId="14" xfId="8" applyNumberFormat="1" applyFont="1" applyBorder="1" applyAlignment="1">
      <alignment horizontal="center" vertical="top"/>
    </xf>
    <xf numFmtId="0" fontId="5" fillId="0" borderId="1" xfId="0" applyFont="1" applyBorder="1"/>
    <xf numFmtId="0" fontId="5" fillId="0" borderId="0" xfId="0" applyFont="1" applyBorder="1"/>
    <xf numFmtId="0" fontId="2" fillId="0" borderId="7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8" fontId="12" fillId="0" borderId="0" xfId="19" applyNumberFormat="1" applyFont="1" applyAlignment="1">
      <alignment horizontal="center" vertical="top"/>
    </xf>
    <xf numFmtId="165" fontId="12" fillId="0" borderId="0" xfId="16" applyNumberFormat="1" applyFont="1" applyAlignment="1">
      <alignment horizontal="center" vertical="top"/>
    </xf>
    <xf numFmtId="165" fontId="12" fillId="0" borderId="9" xfId="16" applyNumberFormat="1" applyFont="1" applyBorder="1" applyAlignment="1">
      <alignment horizontal="center" vertical="top"/>
    </xf>
    <xf numFmtId="167" fontId="12" fillId="0" borderId="0" xfId="16" applyNumberFormat="1" applyFont="1" applyAlignment="1">
      <alignment horizontal="center" vertical="top"/>
    </xf>
    <xf numFmtId="168" fontId="12" fillId="0" borderId="0" xfId="16" applyNumberFormat="1" applyFont="1" applyAlignment="1">
      <alignment horizontal="center" vertical="top"/>
    </xf>
    <xf numFmtId="165" fontId="12" fillId="0" borderId="8" xfId="16" applyNumberFormat="1" applyFont="1" applyBorder="1" applyAlignment="1">
      <alignment horizontal="center" vertical="top"/>
    </xf>
    <xf numFmtId="166" fontId="12" fillId="0" borderId="0" xfId="14" applyNumberFormat="1" applyFont="1" applyAlignment="1">
      <alignment horizontal="center" vertical="top"/>
    </xf>
    <xf numFmtId="166" fontId="12" fillId="0" borderId="0" xfId="13" applyNumberFormat="1" applyFont="1" applyAlignment="1">
      <alignment horizontal="center" vertical="top"/>
    </xf>
    <xf numFmtId="166" fontId="12" fillId="0" borderId="9" xfId="14" applyNumberFormat="1" applyFont="1" applyBorder="1" applyAlignment="1">
      <alignment horizontal="center" vertical="top"/>
    </xf>
    <xf numFmtId="166" fontId="12" fillId="0" borderId="13" xfId="15" applyNumberFormat="1" applyFont="1" applyBorder="1" applyAlignment="1">
      <alignment horizontal="center" vertical="top"/>
    </xf>
    <xf numFmtId="167" fontId="12" fillId="0" borderId="0" xfId="19" applyNumberFormat="1" applyFont="1" applyAlignment="1">
      <alignment horizontal="center" vertical="top"/>
    </xf>
    <xf numFmtId="167" fontId="12" fillId="0" borderId="1" xfId="19" applyNumberFormat="1" applyFont="1" applyBorder="1" applyAlignment="1">
      <alignment horizontal="center" vertical="top"/>
    </xf>
    <xf numFmtId="165" fontId="12" fillId="0" borderId="1" xfId="16" applyNumberFormat="1" applyFont="1" applyBorder="1" applyAlignment="1">
      <alignment horizontal="center" vertical="top"/>
    </xf>
    <xf numFmtId="165" fontId="12" fillId="0" borderId="11" xfId="16" applyNumberFormat="1" applyFont="1" applyBorder="1" applyAlignment="1">
      <alignment horizontal="center" vertical="top"/>
    </xf>
    <xf numFmtId="167" fontId="12" fillId="0" borderId="1" xfId="16" applyNumberFormat="1" applyFont="1" applyBorder="1" applyAlignment="1">
      <alignment horizontal="center" vertical="top"/>
    </xf>
    <xf numFmtId="168" fontId="12" fillId="0" borderId="1" xfId="16" applyNumberFormat="1" applyFont="1" applyBorder="1" applyAlignment="1">
      <alignment horizontal="center" vertical="top"/>
    </xf>
    <xf numFmtId="165" fontId="12" fillId="0" borderId="10" xfId="16" applyNumberFormat="1" applyFont="1" applyBorder="1" applyAlignment="1">
      <alignment horizontal="center" vertical="top"/>
    </xf>
    <xf numFmtId="166" fontId="12" fillId="0" borderId="1" xfId="14" applyNumberFormat="1" applyFont="1" applyBorder="1" applyAlignment="1">
      <alignment horizontal="center" vertical="top"/>
    </xf>
    <xf numFmtId="166" fontId="12" fillId="0" borderId="11" xfId="14" applyNumberFormat="1" applyFont="1" applyBorder="1" applyAlignment="1">
      <alignment horizontal="center" vertical="top"/>
    </xf>
    <xf numFmtId="166" fontId="12" fillId="0" borderId="14" xfId="15" applyNumberFormat="1" applyFont="1" applyBorder="1" applyAlignment="1">
      <alignment horizontal="center" vertical="top"/>
    </xf>
    <xf numFmtId="166" fontId="12" fillId="0" borderId="0" xfId="20" applyNumberFormat="1" applyFont="1" applyAlignment="1">
      <alignment horizontal="center" vertical="top"/>
    </xf>
    <xf numFmtId="167" fontId="12" fillId="0" borderId="9" xfId="20" applyNumberFormat="1" applyFont="1" applyBorder="1" applyAlignment="1">
      <alignment horizontal="center" vertical="top"/>
    </xf>
    <xf numFmtId="168" fontId="12" fillId="0" borderId="0" xfId="20" applyNumberFormat="1" applyFont="1" applyAlignment="1">
      <alignment horizontal="center" vertical="top"/>
    </xf>
    <xf numFmtId="166" fontId="12" fillId="0" borderId="8" xfId="20" applyNumberFormat="1" applyFont="1" applyBorder="1" applyAlignment="1">
      <alignment horizontal="center" vertical="top"/>
    </xf>
    <xf numFmtId="165" fontId="12" fillId="0" borderId="9" xfId="20" applyNumberFormat="1" applyFont="1" applyBorder="1" applyAlignment="1">
      <alignment horizontal="center" vertical="top"/>
    </xf>
    <xf numFmtId="168" fontId="12" fillId="0" borderId="1" xfId="19" applyNumberFormat="1" applyFont="1" applyBorder="1" applyAlignment="1">
      <alignment horizontal="center" vertical="top"/>
    </xf>
    <xf numFmtId="166" fontId="12" fillId="0" borderId="1" xfId="20" applyNumberFormat="1" applyFont="1" applyBorder="1" applyAlignment="1">
      <alignment horizontal="center" vertical="top"/>
    </xf>
    <xf numFmtId="165" fontId="12" fillId="0" borderId="11" xfId="20" applyNumberFormat="1" applyFont="1" applyBorder="1" applyAlignment="1">
      <alignment horizontal="center" vertical="top"/>
    </xf>
    <xf numFmtId="168" fontId="12" fillId="0" borderId="1" xfId="20" applyNumberFormat="1" applyFont="1" applyBorder="1" applyAlignment="1">
      <alignment horizontal="center" vertical="top"/>
    </xf>
    <xf numFmtId="168" fontId="12" fillId="0" borderId="10" xfId="20" applyNumberFormat="1" applyFont="1" applyBorder="1" applyAlignment="1">
      <alignment horizontal="center" vertical="top"/>
    </xf>
    <xf numFmtId="166" fontId="12" fillId="0" borderId="10" xfId="20" applyNumberFormat="1" applyFont="1" applyBorder="1" applyAlignment="1">
      <alignment horizontal="center" vertical="top"/>
    </xf>
    <xf numFmtId="168" fontId="12" fillId="0" borderId="0" xfId="9" applyNumberFormat="1" applyFont="1" applyAlignment="1">
      <alignment horizontal="center" vertical="top"/>
    </xf>
    <xf numFmtId="168" fontId="12" fillId="0" borderId="0" xfId="18" applyNumberFormat="1" applyFont="1" applyAlignment="1">
      <alignment horizontal="center" vertical="top"/>
    </xf>
    <xf numFmtId="168" fontId="12" fillId="0" borderId="1" xfId="18" applyNumberFormat="1" applyFont="1" applyBorder="1" applyAlignment="1">
      <alignment horizontal="center" vertical="top"/>
    </xf>
    <xf numFmtId="168" fontId="12" fillId="0" borderId="10" xfId="16" applyNumberFormat="1" applyFont="1" applyBorder="1" applyAlignment="1">
      <alignment horizontal="center" vertical="top"/>
    </xf>
    <xf numFmtId="167" fontId="12" fillId="0" borderId="0" xfId="18" applyNumberFormat="1" applyFont="1" applyAlignment="1">
      <alignment horizontal="center" vertical="top"/>
    </xf>
    <xf numFmtId="167" fontId="12" fillId="0" borderId="10" xfId="18" applyNumberFormat="1" applyFont="1" applyBorder="1" applyAlignment="1">
      <alignment horizontal="center" vertical="top"/>
    </xf>
    <xf numFmtId="167" fontId="12" fillId="0" borderId="1" xfId="18" applyNumberFormat="1" applyFont="1" applyBorder="1" applyAlignment="1">
      <alignment horizontal="center" vertical="top"/>
    </xf>
    <xf numFmtId="166" fontId="12" fillId="0" borderId="4" xfId="14" applyNumberFormat="1" applyFont="1" applyBorder="1" applyAlignment="1">
      <alignment horizontal="center" vertical="top"/>
    </xf>
    <xf numFmtId="166" fontId="12" fillId="0" borderId="9" xfId="13" applyNumberFormat="1" applyFont="1" applyBorder="1" applyAlignment="1">
      <alignment horizontal="center" vertical="top"/>
    </xf>
    <xf numFmtId="166" fontId="12" fillId="0" borderId="13" xfId="13" applyNumberFormat="1" applyFont="1" applyBorder="1" applyAlignment="1">
      <alignment horizontal="center" vertical="top"/>
    </xf>
    <xf numFmtId="166" fontId="12" fillId="0" borderId="13" xfId="14" applyNumberFormat="1" applyFont="1" applyBorder="1" applyAlignment="1">
      <alignment horizontal="center" vertical="top"/>
    </xf>
    <xf numFmtId="166" fontId="12" fillId="0" borderId="1" xfId="13" applyNumberFormat="1" applyFont="1" applyBorder="1" applyAlignment="1">
      <alignment horizontal="center" vertical="top"/>
    </xf>
    <xf numFmtId="165" fontId="12" fillId="0" borderId="0" xfId="9" applyNumberFormat="1" applyFont="1" applyAlignment="1">
      <alignment horizontal="center" vertical="top"/>
    </xf>
    <xf numFmtId="165" fontId="12" fillId="0" borderId="9" xfId="10" applyNumberFormat="1" applyFont="1" applyBorder="1" applyAlignment="1">
      <alignment horizontal="center" vertical="top"/>
    </xf>
    <xf numFmtId="165" fontId="12" fillId="0" borderId="0" xfId="11" applyNumberFormat="1" applyFont="1" applyAlignment="1">
      <alignment horizontal="center" vertical="top"/>
    </xf>
    <xf numFmtId="165" fontId="12" fillId="0" borderId="4" xfId="12" applyNumberFormat="1" applyFont="1" applyBorder="1" applyAlignment="1">
      <alignment horizontal="center" vertical="top"/>
    </xf>
    <xf numFmtId="165" fontId="12" fillId="0" borderId="9" xfId="12" applyNumberFormat="1" applyFont="1" applyBorder="1" applyAlignment="1">
      <alignment horizontal="center" vertical="top"/>
    </xf>
    <xf numFmtId="166" fontId="12" fillId="0" borderId="9" xfId="12" applyNumberFormat="1" applyFont="1" applyBorder="1" applyAlignment="1">
      <alignment horizontal="center" vertical="top"/>
    </xf>
    <xf numFmtId="166" fontId="12" fillId="0" borderId="8" xfId="14" applyNumberFormat="1" applyFont="1" applyBorder="1" applyAlignment="1">
      <alignment horizontal="center" vertical="top"/>
    </xf>
    <xf numFmtId="166" fontId="12" fillId="0" borderId="0" xfId="15" applyNumberFormat="1" applyFont="1" applyAlignment="1">
      <alignment horizontal="center" vertical="top"/>
    </xf>
    <xf numFmtId="166" fontId="12" fillId="0" borderId="13" xfId="17" applyNumberFormat="1" applyFont="1" applyBorder="1" applyAlignment="1">
      <alignment horizontal="center" vertical="top"/>
    </xf>
    <xf numFmtId="165" fontId="12" fillId="0" borderId="10" xfId="9" applyNumberFormat="1" applyFont="1" applyBorder="1" applyAlignment="1">
      <alignment horizontal="center" vertical="top"/>
    </xf>
    <xf numFmtId="167" fontId="12" fillId="0" borderId="0" xfId="9" applyNumberFormat="1" applyFont="1" applyAlignment="1">
      <alignment horizontal="center" vertical="top"/>
    </xf>
    <xf numFmtId="167" fontId="12" fillId="0" borderId="0" xfId="20" applyNumberFormat="1" applyFont="1" applyAlignment="1">
      <alignment horizontal="center" vertical="top"/>
    </xf>
    <xf numFmtId="166" fontId="12" fillId="0" borderId="9" xfId="20" applyNumberFormat="1" applyFont="1" applyBorder="1" applyAlignment="1">
      <alignment horizontal="center" vertical="top"/>
    </xf>
    <xf numFmtId="167" fontId="12" fillId="0" borderId="1" xfId="20" applyNumberFormat="1" applyFont="1" applyBorder="1" applyAlignment="1">
      <alignment horizontal="center" vertical="top"/>
    </xf>
    <xf numFmtId="166" fontId="12" fillId="0" borderId="11" xfId="20" applyNumberFormat="1" applyFont="1" applyBorder="1" applyAlignment="1">
      <alignment horizontal="center" vertical="top"/>
    </xf>
    <xf numFmtId="165" fontId="12" fillId="0" borderId="4" xfId="20" applyNumberFormat="1" applyFont="1" applyBorder="1" applyAlignment="1">
      <alignment horizontal="center" vertical="top"/>
    </xf>
    <xf numFmtId="165" fontId="12" fillId="0" borderId="11" xfId="21" applyNumberFormat="1" applyFont="1" applyBorder="1" applyAlignment="1">
      <alignment horizontal="center" vertical="top"/>
    </xf>
    <xf numFmtId="165" fontId="12" fillId="0" borderId="11" xfId="22" applyNumberFormat="1" applyFont="1" applyBorder="1" applyAlignment="1">
      <alignment horizontal="center" vertical="top"/>
    </xf>
    <xf numFmtId="166" fontId="12" fillId="0" borderId="10" xfId="14" applyNumberFormat="1" applyFont="1" applyBorder="1" applyAlignment="1">
      <alignment horizontal="center" vertical="top"/>
    </xf>
    <xf numFmtId="167" fontId="12" fillId="0" borderId="1" xfId="9" applyNumberFormat="1" applyFont="1" applyBorder="1" applyAlignment="1">
      <alignment horizontal="center" vertical="top"/>
    </xf>
    <xf numFmtId="166" fontId="12" fillId="0" borderId="0" xfId="9" applyNumberFormat="1" applyFont="1" applyAlignment="1">
      <alignment horizontal="center" vertical="top"/>
    </xf>
    <xf numFmtId="165" fontId="12" fillId="0" borderId="4" xfId="9" applyNumberFormat="1" applyFont="1" applyBorder="1" applyAlignment="1">
      <alignment horizontal="center" vertical="top"/>
    </xf>
    <xf numFmtId="165" fontId="12" fillId="0" borderId="9" xfId="9" applyNumberFormat="1" applyFont="1" applyBorder="1" applyAlignment="1">
      <alignment horizontal="center" vertical="top"/>
    </xf>
    <xf numFmtId="166" fontId="12" fillId="0" borderId="8" xfId="9" applyNumberFormat="1" applyFont="1" applyBorder="1" applyAlignment="1">
      <alignment horizontal="center" vertical="top"/>
    </xf>
    <xf numFmtId="166" fontId="12" fillId="0" borderId="4" xfId="9" applyNumberFormat="1" applyFont="1" applyBorder="1" applyAlignment="1">
      <alignment horizontal="center" vertical="top"/>
    </xf>
    <xf numFmtId="166" fontId="12" fillId="0" borderId="12" xfId="9" applyNumberFormat="1" applyFont="1" applyBorder="1" applyAlignment="1">
      <alignment horizontal="center" vertical="top"/>
    </xf>
    <xf numFmtId="166" fontId="12" fillId="0" borderId="8" xfId="13" applyNumberFormat="1" applyFont="1" applyBorder="1" applyAlignment="1">
      <alignment horizontal="center" vertical="top"/>
    </xf>
    <xf numFmtId="165" fontId="12" fillId="0" borderId="1" xfId="9" applyNumberFormat="1" applyFont="1" applyBorder="1" applyAlignment="1">
      <alignment horizontal="center" vertical="top"/>
    </xf>
    <xf numFmtId="165" fontId="12" fillId="0" borderId="11" xfId="10" applyNumberFormat="1" applyFont="1" applyBorder="1" applyAlignment="1">
      <alignment horizontal="center" vertical="top"/>
    </xf>
    <xf numFmtId="165" fontId="12" fillId="0" borderId="1" xfId="11" applyNumberFormat="1" applyFont="1" applyBorder="1" applyAlignment="1">
      <alignment horizontal="center" vertical="top"/>
    </xf>
    <xf numFmtId="165" fontId="12" fillId="0" borderId="11" xfId="12" applyNumberFormat="1" applyFont="1" applyBorder="1" applyAlignment="1">
      <alignment horizontal="center" vertical="top"/>
    </xf>
    <xf numFmtId="165" fontId="12" fillId="0" borderId="10" xfId="11" applyNumberFormat="1" applyFont="1" applyBorder="1" applyAlignment="1">
      <alignment horizontal="center" vertical="top"/>
    </xf>
    <xf numFmtId="166" fontId="12" fillId="0" borderId="11" xfId="13" applyNumberFormat="1" applyFont="1" applyBorder="1" applyAlignment="1">
      <alignment horizontal="center" vertical="top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5" fontId="12" fillId="0" borderId="0" xfId="23" applyNumberFormat="1" applyFont="1" applyAlignment="1">
      <alignment horizontal="center" vertical="top"/>
    </xf>
    <xf numFmtId="166" fontId="12" fillId="0" borderId="0" xfId="24" applyNumberFormat="1" applyFont="1" applyAlignment="1">
      <alignment horizontal="center" vertical="top"/>
    </xf>
    <xf numFmtId="165" fontId="12" fillId="0" borderId="9" xfId="25" applyNumberFormat="1" applyFont="1" applyBorder="1" applyAlignment="1">
      <alignment horizontal="center" vertical="top"/>
    </xf>
    <xf numFmtId="165" fontId="12" fillId="0" borderId="0" xfId="26" applyNumberFormat="1" applyFont="1" applyAlignment="1">
      <alignment horizontal="center" vertical="top"/>
    </xf>
    <xf numFmtId="165" fontId="12" fillId="0" borderId="9" xfId="27" applyNumberFormat="1" applyFont="1" applyBorder="1" applyAlignment="1">
      <alignment horizontal="center" vertical="top"/>
    </xf>
    <xf numFmtId="165" fontId="12" fillId="0" borderId="0" xfId="28" applyNumberFormat="1" applyFont="1" applyAlignment="1">
      <alignment horizontal="center" vertical="top"/>
    </xf>
    <xf numFmtId="165" fontId="12" fillId="0" borderId="4" xfId="27" applyNumberFormat="1" applyFont="1" applyBorder="1" applyAlignment="1">
      <alignment horizontal="center" vertical="top"/>
    </xf>
    <xf numFmtId="165" fontId="12" fillId="0" borderId="0" xfId="24" applyNumberFormat="1" applyFont="1" applyAlignment="1">
      <alignment horizontal="center" vertical="top"/>
    </xf>
    <xf numFmtId="166" fontId="12" fillId="0" borderId="12" xfId="29" applyNumberFormat="1" applyFont="1" applyBorder="1" applyAlignment="1">
      <alignment horizontal="center" vertical="top"/>
    </xf>
    <xf numFmtId="166" fontId="12" fillId="0" borderId="0" xfId="29" applyNumberFormat="1" applyFont="1" applyAlignment="1">
      <alignment horizontal="center" vertical="top"/>
    </xf>
    <xf numFmtId="166" fontId="12" fillId="0" borderId="9" xfId="29" applyNumberFormat="1" applyFont="1" applyBorder="1" applyAlignment="1">
      <alignment horizontal="center" vertical="top"/>
    </xf>
    <xf numFmtId="167" fontId="12" fillId="0" borderId="0" xfId="23" applyNumberFormat="1" applyFont="1" applyAlignment="1">
      <alignment horizontal="center" vertical="top"/>
    </xf>
    <xf numFmtId="167" fontId="12" fillId="0" borderId="0" xfId="26" applyNumberFormat="1" applyFont="1" applyAlignment="1">
      <alignment horizontal="center" vertical="top"/>
    </xf>
    <xf numFmtId="167" fontId="12" fillId="0" borderId="0" xfId="24" applyNumberFormat="1" applyFont="1" applyAlignment="1">
      <alignment horizontal="center" vertical="top"/>
    </xf>
    <xf numFmtId="166" fontId="12" fillId="0" borderId="13" xfId="29" applyNumberFormat="1" applyFont="1" applyBorder="1" applyAlignment="1">
      <alignment horizontal="center" vertical="top"/>
    </xf>
    <xf numFmtId="166" fontId="12" fillId="0" borderId="13" xfId="30" applyNumberFormat="1" applyFont="1" applyBorder="1" applyAlignment="1">
      <alignment horizontal="center" vertical="top"/>
    </xf>
    <xf numFmtId="166" fontId="12" fillId="0" borderId="13" xfId="31" applyNumberFormat="1" applyFont="1" applyBorder="1" applyAlignment="1">
      <alignment horizontal="center" vertical="top"/>
    </xf>
    <xf numFmtId="166" fontId="12" fillId="0" borderId="9" xfId="31" applyNumberFormat="1" applyFont="1" applyBorder="1" applyAlignment="1">
      <alignment horizontal="center" vertical="top"/>
    </xf>
    <xf numFmtId="166" fontId="12" fillId="0" borderId="9" xfId="32" applyNumberFormat="1" applyFont="1" applyBorder="1" applyAlignment="1">
      <alignment horizontal="center" vertical="top"/>
    </xf>
    <xf numFmtId="166" fontId="12" fillId="0" borderId="0" xfId="31" applyNumberFormat="1" applyFont="1" applyAlignment="1">
      <alignment horizontal="center" vertical="top"/>
    </xf>
    <xf numFmtId="166" fontId="12" fillId="0" borderId="8" xfId="29" applyNumberFormat="1" applyFont="1" applyBorder="1" applyAlignment="1">
      <alignment horizontal="center" vertical="top"/>
    </xf>
    <xf numFmtId="166" fontId="12" fillId="0" borderId="13" xfId="32" applyNumberFormat="1" applyFont="1" applyBorder="1" applyAlignment="1">
      <alignment horizontal="center" vertical="top"/>
    </xf>
    <xf numFmtId="165" fontId="12" fillId="0" borderId="10" xfId="23" applyNumberFormat="1" applyFont="1" applyBorder="1" applyAlignment="1">
      <alignment horizontal="center" vertical="top"/>
    </xf>
    <xf numFmtId="166" fontId="12" fillId="0" borderId="1" xfId="24" applyNumberFormat="1" applyFont="1" applyBorder="1" applyAlignment="1">
      <alignment horizontal="center" vertical="top"/>
    </xf>
    <xf numFmtId="165" fontId="12" fillId="0" borderId="11" xfId="25" applyNumberFormat="1" applyFont="1" applyBorder="1" applyAlignment="1">
      <alignment horizontal="center" vertical="top"/>
    </xf>
    <xf numFmtId="165" fontId="12" fillId="0" borderId="1" xfId="26" applyNumberFormat="1" applyFont="1" applyBorder="1" applyAlignment="1">
      <alignment horizontal="center" vertical="top"/>
    </xf>
    <xf numFmtId="165" fontId="12" fillId="0" borderId="11" xfId="27" applyNumberFormat="1" applyFont="1" applyBorder="1" applyAlignment="1">
      <alignment horizontal="center" vertical="top"/>
    </xf>
    <xf numFmtId="165" fontId="12" fillId="0" borderId="1" xfId="24" applyNumberFormat="1" applyFont="1" applyBorder="1" applyAlignment="1">
      <alignment horizontal="center" vertical="top"/>
    </xf>
    <xf numFmtId="165" fontId="12" fillId="0" borderId="1" xfId="27" applyNumberFormat="1" applyFont="1" applyBorder="1" applyAlignment="1">
      <alignment horizontal="center" vertical="top"/>
    </xf>
    <xf numFmtId="165" fontId="12" fillId="0" borderId="10" xfId="26" applyNumberFormat="1" applyFont="1" applyBorder="1" applyAlignment="1">
      <alignment horizontal="center" vertical="top"/>
    </xf>
    <xf numFmtId="166" fontId="12" fillId="0" borderId="14" xfId="30" applyNumberFormat="1" applyFont="1" applyBorder="1" applyAlignment="1">
      <alignment horizontal="center" vertical="top"/>
    </xf>
    <xf numFmtId="166" fontId="12" fillId="0" borderId="1" xfId="29" applyNumberFormat="1" applyFont="1" applyBorder="1" applyAlignment="1">
      <alignment horizontal="center" vertical="top"/>
    </xf>
    <xf numFmtId="166" fontId="12" fillId="0" borderId="11" xfId="29" applyNumberFormat="1" applyFont="1" applyBorder="1" applyAlignment="1">
      <alignment horizontal="center" vertical="top"/>
    </xf>
    <xf numFmtId="166" fontId="12" fillId="0" borderId="11" xfId="32" applyNumberFormat="1" applyFont="1" applyBorder="1" applyAlignment="1">
      <alignment horizontal="center" vertical="top"/>
    </xf>
    <xf numFmtId="0" fontId="2" fillId="0" borderId="0" xfId="0" applyFont="1" applyBorder="1"/>
    <xf numFmtId="0" fontId="2" fillId="0" borderId="9" xfId="0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165" fontId="12" fillId="0" borderId="0" xfId="33" applyNumberFormat="1" applyFont="1" applyAlignment="1">
      <alignment horizontal="center" vertical="top"/>
    </xf>
    <xf numFmtId="166" fontId="12" fillId="0" borderId="0" xfId="33" applyNumberFormat="1" applyFont="1" applyAlignment="1">
      <alignment horizontal="center" vertical="top"/>
    </xf>
    <xf numFmtId="165" fontId="12" fillId="0" borderId="4" xfId="34" applyNumberFormat="1" applyFont="1" applyBorder="1" applyAlignment="1">
      <alignment horizontal="center" vertical="top"/>
    </xf>
    <xf numFmtId="165" fontId="12" fillId="0" borderId="0" xfId="35" applyNumberFormat="1" applyFont="1" applyAlignment="1">
      <alignment horizontal="center" vertical="top"/>
    </xf>
    <xf numFmtId="165" fontId="12" fillId="0" borderId="9" xfId="36" applyNumberFormat="1" applyFont="1" applyBorder="1" applyAlignment="1">
      <alignment horizontal="center" vertical="top"/>
    </xf>
    <xf numFmtId="165" fontId="12" fillId="0" borderId="4" xfId="36" applyNumberFormat="1" applyFont="1" applyBorder="1" applyAlignment="1">
      <alignment horizontal="center" vertical="top"/>
    </xf>
    <xf numFmtId="165" fontId="12" fillId="0" borderId="9" xfId="34" applyNumberFormat="1" applyFont="1" applyBorder="1" applyAlignment="1">
      <alignment horizontal="center" vertical="top"/>
    </xf>
    <xf numFmtId="166" fontId="12" fillId="0" borderId="12" xfId="37" applyNumberFormat="1" applyFont="1" applyBorder="1" applyAlignment="1">
      <alignment horizontal="center" vertical="top"/>
    </xf>
    <xf numFmtId="166" fontId="12" fillId="0" borderId="0" xfId="38" applyNumberFormat="1" applyFont="1" applyAlignment="1">
      <alignment horizontal="center" vertical="top"/>
    </xf>
    <xf numFmtId="166" fontId="12" fillId="0" borderId="9" xfId="38" applyNumberFormat="1" applyFont="1" applyBorder="1" applyAlignment="1">
      <alignment horizontal="center" vertical="top"/>
    </xf>
    <xf numFmtId="166" fontId="12" fillId="0" borderId="4" xfId="39" applyNumberFormat="1" applyFont="1" applyBorder="1" applyAlignment="1">
      <alignment horizontal="center" vertical="top"/>
    </xf>
    <xf numFmtId="167" fontId="12" fillId="0" borderId="0" xfId="33" applyNumberFormat="1" applyFont="1" applyAlignment="1">
      <alignment horizontal="center" vertical="top"/>
    </xf>
    <xf numFmtId="167" fontId="12" fillId="0" borderId="0" xfId="35" applyNumberFormat="1" applyFont="1" applyAlignment="1">
      <alignment horizontal="center" vertical="top"/>
    </xf>
    <xf numFmtId="166" fontId="12" fillId="0" borderId="13" xfId="38" applyNumberFormat="1" applyFont="1" applyBorder="1" applyAlignment="1">
      <alignment horizontal="center" vertical="top"/>
    </xf>
    <xf numFmtId="166" fontId="12" fillId="0" borderId="9" xfId="39" applyNumberFormat="1" applyFont="1" applyBorder="1" applyAlignment="1">
      <alignment horizontal="center" vertical="top"/>
    </xf>
    <xf numFmtId="166" fontId="12" fillId="0" borderId="13" xfId="40" applyNumberFormat="1" applyFont="1" applyBorder="1" applyAlignment="1">
      <alignment horizontal="center" vertical="top"/>
    </xf>
    <xf numFmtId="165" fontId="12" fillId="0" borderId="8" xfId="33" applyNumberFormat="1" applyFont="1" applyBorder="1" applyAlignment="1">
      <alignment horizontal="center" vertical="top"/>
    </xf>
    <xf numFmtId="166" fontId="12" fillId="0" borderId="9" xfId="37" applyNumberFormat="1" applyFont="1" applyBorder="1" applyAlignment="1">
      <alignment horizontal="center" vertical="top"/>
    </xf>
    <xf numFmtId="166" fontId="12" fillId="0" borderId="0" xfId="39" applyNumberFormat="1" applyFont="1" applyAlignment="1">
      <alignment horizontal="center" vertical="top"/>
    </xf>
    <xf numFmtId="165" fontId="12" fillId="0" borderId="1" xfId="33" applyNumberFormat="1" applyFont="1" applyBorder="1" applyAlignment="1">
      <alignment horizontal="center" vertical="top"/>
    </xf>
    <xf numFmtId="166" fontId="12" fillId="0" borderId="1" xfId="33" applyNumberFormat="1" applyFont="1" applyBorder="1" applyAlignment="1">
      <alignment horizontal="center" vertical="top"/>
    </xf>
    <xf numFmtId="165" fontId="12" fillId="0" borderId="11" xfId="34" applyNumberFormat="1" applyFont="1" applyBorder="1" applyAlignment="1">
      <alignment horizontal="center" vertical="top"/>
    </xf>
    <xf numFmtId="165" fontId="12" fillId="0" borderId="1" xfId="35" applyNumberFormat="1" applyFont="1" applyBorder="1" applyAlignment="1">
      <alignment horizontal="center" vertical="top"/>
    </xf>
    <xf numFmtId="165" fontId="12" fillId="0" borderId="11" xfId="36" applyNumberFormat="1" applyFont="1" applyBorder="1" applyAlignment="1">
      <alignment horizontal="center" vertical="top"/>
    </xf>
    <xf numFmtId="166" fontId="12" fillId="0" borderId="14" xfId="40" applyNumberFormat="1" applyFont="1" applyBorder="1" applyAlignment="1">
      <alignment horizontal="center" vertical="top"/>
    </xf>
    <xf numFmtId="166" fontId="12" fillId="0" borderId="1" xfId="38" applyNumberFormat="1" applyFont="1" applyBorder="1" applyAlignment="1">
      <alignment horizontal="center" vertical="top"/>
    </xf>
    <xf numFmtId="166" fontId="12" fillId="0" borderId="11" xfId="38" applyNumberFormat="1" applyFont="1" applyBorder="1" applyAlignment="1">
      <alignment horizontal="center" vertical="top"/>
    </xf>
    <xf numFmtId="166" fontId="12" fillId="0" borderId="11" xfId="39" applyNumberFormat="1" applyFont="1" applyBorder="1" applyAlignment="1">
      <alignment horizontal="center" vertical="top"/>
    </xf>
    <xf numFmtId="0" fontId="2" fillId="0" borderId="0" xfId="0" applyFont="1" applyAlignment="1">
      <alignment horizontal="center" vertical="center"/>
    </xf>
    <xf numFmtId="165" fontId="12" fillId="0" borderId="0" xfId="41" applyNumberFormat="1" applyFont="1" applyAlignment="1">
      <alignment horizontal="center" vertical="top"/>
    </xf>
    <xf numFmtId="166" fontId="12" fillId="0" borderId="0" xfId="41" applyNumberFormat="1" applyFont="1" applyAlignment="1">
      <alignment horizontal="center" vertical="top"/>
    </xf>
    <xf numFmtId="165" fontId="12" fillId="0" borderId="9" xfId="42" applyNumberFormat="1" applyFont="1" applyBorder="1" applyAlignment="1">
      <alignment horizontal="center" vertical="top"/>
    </xf>
    <xf numFmtId="165" fontId="12" fillId="0" borderId="0" xfId="43" applyNumberFormat="1" applyFont="1" applyAlignment="1">
      <alignment horizontal="center" vertical="top"/>
    </xf>
    <xf numFmtId="165" fontId="12" fillId="0" borderId="9" xfId="44" applyNumberFormat="1" applyFont="1" applyBorder="1" applyAlignment="1">
      <alignment horizontal="center" vertical="top"/>
    </xf>
    <xf numFmtId="165" fontId="12" fillId="0" borderId="4" xfId="44" applyNumberFormat="1" applyFont="1" applyBorder="1" applyAlignment="1">
      <alignment horizontal="center" vertical="top"/>
    </xf>
    <xf numFmtId="166" fontId="12" fillId="0" borderId="9" xfId="45" applyNumberFormat="1" applyFont="1" applyBorder="1" applyAlignment="1">
      <alignment horizontal="center" vertical="top"/>
    </xf>
    <xf numFmtId="166" fontId="12" fillId="0" borderId="0" xfId="45" applyNumberFormat="1" applyFont="1" applyAlignment="1">
      <alignment horizontal="center" vertical="top"/>
    </xf>
    <xf numFmtId="166" fontId="12" fillId="0" borderId="12" xfId="46" applyNumberFormat="1" applyFont="1" applyBorder="1" applyAlignment="1">
      <alignment horizontal="center" vertical="top"/>
    </xf>
    <xf numFmtId="167" fontId="12" fillId="0" borderId="0" xfId="41" applyNumberFormat="1" applyFont="1" applyAlignment="1">
      <alignment horizontal="center" vertical="top"/>
    </xf>
    <xf numFmtId="167" fontId="12" fillId="0" borderId="0" xfId="43" applyNumberFormat="1" applyFont="1" applyAlignment="1">
      <alignment horizontal="center" vertical="top"/>
    </xf>
    <xf numFmtId="166" fontId="12" fillId="0" borderId="13" xfId="47" applyNumberFormat="1" applyFont="1" applyBorder="1" applyAlignment="1">
      <alignment horizontal="center" vertical="top"/>
    </xf>
    <xf numFmtId="166" fontId="12" fillId="0" borderId="13" xfId="46" applyNumberFormat="1" applyFont="1" applyBorder="1" applyAlignment="1">
      <alignment horizontal="center" vertical="top"/>
    </xf>
    <xf numFmtId="166" fontId="12" fillId="0" borderId="9" xfId="48" applyNumberFormat="1" applyFont="1" applyBorder="1" applyAlignment="1">
      <alignment horizontal="center" vertical="top"/>
    </xf>
    <xf numFmtId="167" fontId="12" fillId="0" borderId="0" xfId="49" applyNumberFormat="1" applyFont="1" applyAlignment="1">
      <alignment horizontal="center" vertical="top"/>
    </xf>
    <xf numFmtId="165" fontId="12" fillId="0" borderId="9" xfId="50" applyNumberFormat="1" applyFont="1" applyBorder="1" applyAlignment="1">
      <alignment horizontal="center" vertical="top"/>
    </xf>
    <xf numFmtId="167" fontId="12" fillId="0" borderId="0" xfId="51" applyNumberFormat="1" applyFont="1" applyAlignment="1">
      <alignment horizontal="center" vertical="top"/>
    </xf>
    <xf numFmtId="165" fontId="12" fillId="0" borderId="9" xfId="52" applyNumberFormat="1" applyFont="1" applyBorder="1" applyAlignment="1">
      <alignment horizontal="center" vertical="top"/>
    </xf>
    <xf numFmtId="166" fontId="12" fillId="0" borderId="0" xfId="53" applyNumberFormat="1" applyFont="1" applyAlignment="1">
      <alignment horizontal="center" vertical="top"/>
    </xf>
    <xf numFmtId="166" fontId="12" fillId="0" borderId="9" xfId="54" applyNumberFormat="1" applyFont="1" applyBorder="1" applyAlignment="1">
      <alignment horizontal="center" vertical="top"/>
    </xf>
    <xf numFmtId="165" fontId="12" fillId="0" borderId="0" xfId="49" applyNumberFormat="1" applyFont="1" applyAlignment="1">
      <alignment horizontal="center" vertical="top"/>
    </xf>
    <xf numFmtId="165" fontId="12" fillId="0" borderId="0" xfId="51" applyNumberFormat="1" applyFont="1" applyAlignment="1">
      <alignment horizontal="center" vertical="top"/>
    </xf>
    <xf numFmtId="166" fontId="12" fillId="0" borderId="0" xfId="54" applyNumberFormat="1" applyFont="1" applyAlignment="1">
      <alignment horizontal="center" vertical="top"/>
    </xf>
    <xf numFmtId="167" fontId="12" fillId="0" borderId="8" xfId="41" applyNumberFormat="1" applyFont="1" applyBorder="1" applyAlignment="1">
      <alignment horizontal="center" vertical="top"/>
    </xf>
    <xf numFmtId="166" fontId="12" fillId="0" borderId="0" xfId="48" applyNumberFormat="1" applyFont="1" applyAlignment="1">
      <alignment horizontal="center" vertical="top"/>
    </xf>
    <xf numFmtId="165" fontId="12" fillId="0" borderId="8" xfId="41" applyNumberFormat="1" applyFont="1" applyBorder="1" applyAlignment="1">
      <alignment horizontal="center" vertical="top"/>
    </xf>
    <xf numFmtId="166" fontId="12" fillId="0" borderId="9" xfId="55" applyNumberFormat="1" applyFont="1" applyBorder="1" applyAlignment="1">
      <alignment horizontal="center" vertical="top"/>
    </xf>
    <xf numFmtId="165" fontId="12" fillId="0" borderId="1" xfId="41" applyNumberFormat="1" applyFont="1" applyBorder="1" applyAlignment="1">
      <alignment horizontal="center" vertical="top"/>
    </xf>
    <xf numFmtId="166" fontId="12" fillId="0" borderId="1" xfId="41" applyNumberFormat="1" applyFont="1" applyBorder="1" applyAlignment="1">
      <alignment horizontal="center" vertical="top"/>
    </xf>
    <xf numFmtId="165" fontId="12" fillId="0" borderId="11" xfId="42" applyNumberFormat="1" applyFont="1" applyBorder="1" applyAlignment="1">
      <alignment horizontal="center" vertical="top"/>
    </xf>
    <xf numFmtId="165" fontId="12" fillId="0" borderId="1" xfId="43" applyNumberFormat="1" applyFont="1" applyBorder="1" applyAlignment="1">
      <alignment horizontal="center" vertical="top"/>
    </xf>
    <xf numFmtId="165" fontId="12" fillId="0" borderId="11" xfId="44" applyNumberFormat="1" applyFont="1" applyBorder="1" applyAlignment="1">
      <alignment horizontal="center" vertical="top"/>
    </xf>
    <xf numFmtId="166" fontId="12" fillId="0" borderId="14" xfId="45" applyNumberFormat="1" applyFont="1" applyBorder="1" applyAlignment="1">
      <alignment horizontal="center" vertical="top"/>
    </xf>
    <xf numFmtId="166" fontId="12" fillId="0" borderId="1" xfId="45" applyNumberFormat="1" applyFont="1" applyBorder="1" applyAlignment="1">
      <alignment horizontal="center" vertical="top"/>
    </xf>
    <xf numFmtId="166" fontId="12" fillId="0" borderId="11" xfId="45" applyNumberFormat="1" applyFont="1" applyBorder="1" applyAlignment="1">
      <alignment horizontal="center" vertical="top"/>
    </xf>
    <xf numFmtId="166" fontId="12" fillId="0" borderId="14" xfId="46" applyNumberFormat="1" applyFont="1" applyBorder="1" applyAlignment="1">
      <alignment horizontal="center" vertical="top"/>
    </xf>
    <xf numFmtId="165" fontId="12" fillId="0" borderId="0" xfId="56" applyNumberFormat="1" applyFont="1" applyAlignment="1">
      <alignment horizontal="center" vertical="top"/>
    </xf>
    <xf numFmtId="166" fontId="12" fillId="0" borderId="0" xfId="56" applyNumberFormat="1" applyFont="1" applyAlignment="1">
      <alignment horizontal="center" vertical="top"/>
    </xf>
    <xf numFmtId="165" fontId="12" fillId="0" borderId="4" xfId="57" applyNumberFormat="1" applyFont="1" applyBorder="1" applyAlignment="1">
      <alignment horizontal="center" vertical="top"/>
    </xf>
    <xf numFmtId="165" fontId="12" fillId="0" borderId="0" xfId="58" applyNumberFormat="1" applyFont="1" applyAlignment="1">
      <alignment horizontal="center" vertical="top"/>
    </xf>
    <xf numFmtId="165" fontId="12" fillId="0" borderId="4" xfId="59" applyNumberFormat="1" applyFont="1" applyBorder="1" applyAlignment="1">
      <alignment horizontal="center" vertical="top"/>
    </xf>
    <xf numFmtId="165" fontId="12" fillId="0" borderId="0" xfId="59" applyNumberFormat="1" applyFont="1" applyAlignment="1">
      <alignment horizontal="center" vertical="top"/>
    </xf>
    <xf numFmtId="166" fontId="12" fillId="0" borderId="12" xfId="60" applyNumberFormat="1" applyFont="1" applyBorder="1" applyAlignment="1">
      <alignment horizontal="center" vertical="top"/>
    </xf>
    <xf numFmtId="166" fontId="12" fillId="0" borderId="0" xfId="60" applyNumberFormat="1" applyFont="1" applyAlignment="1">
      <alignment horizontal="center" vertical="top"/>
    </xf>
    <xf numFmtId="166" fontId="12" fillId="0" borderId="9" xfId="60" applyNumberFormat="1" applyFont="1" applyBorder="1" applyAlignment="1">
      <alignment horizontal="center" vertical="top"/>
    </xf>
    <xf numFmtId="166" fontId="12" fillId="0" borderId="12" xfId="61" applyNumberFormat="1" applyFont="1" applyBorder="1" applyAlignment="1">
      <alignment horizontal="center" vertical="top"/>
    </xf>
    <xf numFmtId="167" fontId="12" fillId="0" borderId="0" xfId="56" applyNumberFormat="1" applyFont="1" applyAlignment="1">
      <alignment horizontal="center" vertical="top"/>
    </xf>
    <xf numFmtId="165" fontId="12" fillId="0" borderId="9" xfId="57" applyNumberFormat="1" applyFont="1" applyBorder="1" applyAlignment="1">
      <alignment horizontal="center" vertical="top"/>
    </xf>
    <xf numFmtId="167" fontId="12" fillId="0" borderId="0" xfId="58" applyNumberFormat="1" applyFont="1" applyAlignment="1">
      <alignment horizontal="center" vertical="top"/>
    </xf>
    <xf numFmtId="165" fontId="12" fillId="0" borderId="9" xfId="59" applyNumberFormat="1" applyFont="1" applyBorder="1" applyAlignment="1">
      <alignment horizontal="center" vertical="top"/>
    </xf>
    <xf numFmtId="166" fontId="12" fillId="0" borderId="13" xfId="60" applyNumberFormat="1" applyFont="1" applyBorder="1" applyAlignment="1">
      <alignment horizontal="center" vertical="top"/>
    </xf>
    <xf numFmtId="166" fontId="12" fillId="0" borderId="13" xfId="61" applyNumberFormat="1" applyFont="1" applyBorder="1" applyAlignment="1">
      <alignment horizontal="center" vertical="top"/>
    </xf>
    <xf numFmtId="166" fontId="12" fillId="0" borderId="13" xfId="62" applyNumberFormat="1" applyFont="1" applyBorder="1" applyAlignment="1">
      <alignment horizontal="center" vertical="top"/>
    </xf>
    <xf numFmtId="166" fontId="12" fillId="0" borderId="0" xfId="62" applyNumberFormat="1" applyFont="1" applyAlignment="1">
      <alignment horizontal="center" vertical="top"/>
    </xf>
    <xf numFmtId="166" fontId="12" fillId="0" borderId="9" xfId="62" applyNumberFormat="1" applyFont="1" applyBorder="1" applyAlignment="1">
      <alignment horizontal="center" vertical="top"/>
    </xf>
    <xf numFmtId="166" fontId="12" fillId="0" borderId="13" xfId="63" applyNumberFormat="1" applyFont="1" applyBorder="1" applyAlignment="1">
      <alignment horizontal="center" vertical="top"/>
    </xf>
    <xf numFmtId="165" fontId="12" fillId="0" borderId="10" xfId="56" applyNumberFormat="1" applyFont="1" applyBorder="1" applyAlignment="1">
      <alignment horizontal="center" vertical="top"/>
    </xf>
    <xf numFmtId="166" fontId="12" fillId="0" borderId="1" xfId="56" applyNumberFormat="1" applyFont="1" applyBorder="1" applyAlignment="1">
      <alignment horizontal="center" vertical="top"/>
    </xf>
    <xf numFmtId="165" fontId="12" fillId="0" borderId="11" xfId="57" applyNumberFormat="1" applyFont="1" applyBorder="1" applyAlignment="1">
      <alignment horizontal="center" vertical="top"/>
    </xf>
    <xf numFmtId="165" fontId="12" fillId="0" borderId="1" xfId="58" applyNumberFormat="1" applyFont="1" applyBorder="1" applyAlignment="1">
      <alignment horizontal="center" vertical="top"/>
    </xf>
    <xf numFmtId="165" fontId="12" fillId="0" borderId="11" xfId="59" applyNumberFormat="1" applyFont="1" applyBorder="1" applyAlignment="1">
      <alignment horizontal="center" vertical="top"/>
    </xf>
    <xf numFmtId="165" fontId="12" fillId="0" borderId="1" xfId="56" applyNumberFormat="1" applyFont="1" applyBorder="1" applyAlignment="1">
      <alignment horizontal="center" vertical="top"/>
    </xf>
    <xf numFmtId="165" fontId="12" fillId="0" borderId="1" xfId="59" applyNumberFormat="1" applyFont="1" applyBorder="1" applyAlignment="1">
      <alignment horizontal="center" vertical="top"/>
    </xf>
    <xf numFmtId="166" fontId="12" fillId="0" borderId="14" xfId="60" applyNumberFormat="1" applyFont="1" applyBorder="1" applyAlignment="1">
      <alignment horizontal="center" vertical="top"/>
    </xf>
    <xf numFmtId="166" fontId="12" fillId="0" borderId="1" xfId="60" applyNumberFormat="1" applyFont="1" applyBorder="1" applyAlignment="1">
      <alignment horizontal="center" vertical="top"/>
    </xf>
    <xf numFmtId="166" fontId="12" fillId="0" borderId="11" xfId="60" applyNumberFormat="1" applyFont="1" applyBorder="1" applyAlignment="1">
      <alignment horizontal="center" vertical="top"/>
    </xf>
    <xf numFmtId="166" fontId="12" fillId="0" borderId="14" xfId="61" applyNumberFormat="1" applyFont="1" applyBorder="1" applyAlignment="1">
      <alignment horizontal="center" vertical="top"/>
    </xf>
    <xf numFmtId="165" fontId="12" fillId="0" borderId="8" xfId="64" applyNumberFormat="1" applyFont="1" applyBorder="1" applyAlignment="1">
      <alignment horizontal="center" vertical="top"/>
    </xf>
    <xf numFmtId="166" fontId="12" fillId="0" borderId="0" xfId="64" applyNumberFormat="1" applyFont="1" applyAlignment="1">
      <alignment horizontal="center" vertical="top"/>
    </xf>
    <xf numFmtId="165" fontId="12" fillId="0" borderId="9" xfId="65" applyNumberFormat="1" applyFont="1" applyBorder="1" applyAlignment="1">
      <alignment horizontal="center" vertical="top"/>
    </xf>
    <xf numFmtId="165" fontId="12" fillId="0" borderId="0" xfId="66" applyNumberFormat="1" applyFont="1" applyAlignment="1">
      <alignment horizontal="center" vertical="top"/>
    </xf>
    <xf numFmtId="165" fontId="12" fillId="0" borderId="9" xfId="67" applyNumberFormat="1" applyFont="1" applyBorder="1" applyAlignment="1">
      <alignment horizontal="center" vertical="top"/>
    </xf>
    <xf numFmtId="165" fontId="12" fillId="0" borderId="4" xfId="67" applyNumberFormat="1" applyFont="1" applyBorder="1" applyAlignment="1">
      <alignment horizontal="center" vertical="top"/>
    </xf>
    <xf numFmtId="165" fontId="12" fillId="0" borderId="0" xfId="64" applyNumberFormat="1" applyFont="1" applyAlignment="1">
      <alignment horizontal="center" vertical="top"/>
    </xf>
    <xf numFmtId="166" fontId="12" fillId="0" borderId="0" xfId="66" applyNumberFormat="1" applyFont="1" applyAlignment="1">
      <alignment horizontal="center" vertical="top"/>
    </xf>
    <xf numFmtId="165" fontId="12" fillId="0" borderId="0" xfId="67" applyNumberFormat="1" applyFont="1" applyAlignment="1">
      <alignment horizontal="center" vertical="top"/>
    </xf>
    <xf numFmtId="165" fontId="12" fillId="0" borderId="8" xfId="66" applyNumberFormat="1" applyFont="1" applyBorder="1" applyAlignment="1">
      <alignment horizontal="center" vertical="top"/>
    </xf>
    <xf numFmtId="166" fontId="12" fillId="0" borderId="9" xfId="68" applyNumberFormat="1" applyFont="1" applyBorder="1" applyAlignment="1">
      <alignment horizontal="center" vertical="top"/>
    </xf>
    <xf numFmtId="166" fontId="12" fillId="0" borderId="0" xfId="68" applyNumberFormat="1" applyFont="1" applyAlignment="1">
      <alignment horizontal="center" vertical="top"/>
    </xf>
    <xf numFmtId="166" fontId="12" fillId="0" borderId="4" xfId="68" applyNumberFormat="1" applyFont="1" applyBorder="1" applyAlignment="1">
      <alignment horizontal="center" vertical="top"/>
    </xf>
    <xf numFmtId="166" fontId="12" fillId="0" borderId="16" xfId="69" applyNumberFormat="1" applyFont="1" applyBorder="1" applyAlignment="1">
      <alignment horizontal="center" vertical="top"/>
    </xf>
    <xf numFmtId="167" fontId="12" fillId="0" borderId="8" xfId="64" applyNumberFormat="1" applyFont="1" applyBorder="1" applyAlignment="1">
      <alignment horizontal="center" vertical="top"/>
    </xf>
    <xf numFmtId="167" fontId="12" fillId="0" borderId="0" xfId="66" applyNumberFormat="1" applyFont="1" applyAlignment="1">
      <alignment horizontal="center" vertical="top"/>
    </xf>
    <xf numFmtId="167" fontId="12" fillId="0" borderId="0" xfId="64" applyNumberFormat="1" applyFont="1" applyAlignment="1">
      <alignment horizontal="center" vertical="top"/>
    </xf>
    <xf numFmtId="167" fontId="12" fillId="0" borderId="8" xfId="66" applyNumberFormat="1" applyFont="1" applyBorder="1" applyAlignment="1">
      <alignment horizontal="center" vertical="top"/>
    </xf>
    <xf numFmtId="166" fontId="12" fillId="0" borderId="8" xfId="68" applyNumberFormat="1" applyFont="1" applyBorder="1" applyAlignment="1">
      <alignment horizontal="center" vertical="top"/>
    </xf>
    <xf numFmtId="166" fontId="12" fillId="0" borderId="9" xfId="69" applyNumberFormat="1" applyFont="1" applyBorder="1" applyAlignment="1">
      <alignment horizontal="center" vertical="top"/>
    </xf>
    <xf numFmtId="166" fontId="12" fillId="0" borderId="0" xfId="70" applyNumberFormat="1" applyFont="1" applyAlignment="1">
      <alignment horizontal="center" vertical="top"/>
    </xf>
    <xf numFmtId="165" fontId="12" fillId="0" borderId="9" xfId="64" applyNumberFormat="1" applyFont="1" applyBorder="1" applyAlignment="1">
      <alignment horizontal="center" vertical="top"/>
    </xf>
    <xf numFmtId="166" fontId="12" fillId="0" borderId="9" xfId="70" applyNumberFormat="1" applyFont="1" applyBorder="1" applyAlignment="1">
      <alignment horizontal="center" vertical="top"/>
    </xf>
    <xf numFmtId="166" fontId="12" fillId="0" borderId="9" xfId="71" applyNumberFormat="1" applyFont="1" applyBorder="1" applyAlignment="1">
      <alignment horizontal="center" vertical="top"/>
    </xf>
    <xf numFmtId="165" fontId="12" fillId="0" borderId="8" xfId="72" applyNumberFormat="1" applyFont="1" applyBorder="1" applyAlignment="1">
      <alignment horizontal="center" vertical="top"/>
    </xf>
    <xf numFmtId="165" fontId="12" fillId="0" borderId="9" xfId="73" applyNumberFormat="1" applyFont="1" applyBorder="1" applyAlignment="1">
      <alignment horizontal="center" vertical="top"/>
    </xf>
    <xf numFmtId="165" fontId="12" fillId="0" borderId="0" xfId="74" applyNumberFormat="1" applyFont="1" applyAlignment="1">
      <alignment horizontal="center" vertical="top"/>
    </xf>
    <xf numFmtId="165" fontId="12" fillId="0" borderId="9" xfId="75" applyNumberFormat="1" applyFont="1" applyBorder="1" applyAlignment="1">
      <alignment horizontal="center" vertical="top"/>
    </xf>
    <xf numFmtId="165" fontId="12" fillId="0" borderId="0" xfId="72" applyNumberFormat="1" applyFont="1" applyAlignment="1">
      <alignment horizontal="center" vertical="top"/>
    </xf>
    <xf numFmtId="166" fontId="12" fillId="0" borderId="0" xfId="74" applyNumberFormat="1" applyFont="1" applyAlignment="1">
      <alignment horizontal="center" vertical="top"/>
    </xf>
    <xf numFmtId="165" fontId="12" fillId="0" borderId="0" xfId="75" applyNumberFormat="1" applyFont="1" applyAlignment="1">
      <alignment horizontal="center" vertical="top"/>
    </xf>
    <xf numFmtId="165" fontId="12" fillId="0" borderId="8" xfId="74" applyNumberFormat="1" applyFont="1" applyBorder="1" applyAlignment="1">
      <alignment horizontal="center" vertical="top"/>
    </xf>
    <xf numFmtId="166" fontId="12" fillId="0" borderId="9" xfId="76" applyNumberFormat="1" applyFont="1" applyBorder="1" applyAlignment="1">
      <alignment horizontal="center" vertical="top"/>
    </xf>
    <xf numFmtId="166" fontId="12" fillId="0" borderId="0" xfId="76" applyNumberFormat="1" applyFont="1" applyAlignment="1">
      <alignment horizontal="center" vertical="top"/>
    </xf>
    <xf numFmtId="166" fontId="12" fillId="0" borderId="9" xfId="77" applyNumberFormat="1" applyFont="1" applyBorder="1" applyAlignment="1">
      <alignment horizontal="center" vertical="top"/>
    </xf>
    <xf numFmtId="165" fontId="12" fillId="0" borderId="10" xfId="64" applyNumberFormat="1" applyFont="1" applyBorder="1" applyAlignment="1">
      <alignment horizontal="center" vertical="top"/>
    </xf>
    <xf numFmtId="166" fontId="12" fillId="0" borderId="1" xfId="64" applyNumberFormat="1" applyFont="1" applyBorder="1" applyAlignment="1">
      <alignment horizontal="center" vertical="top"/>
    </xf>
    <xf numFmtId="165" fontId="12" fillId="0" borderId="11" xfId="65" applyNumberFormat="1" applyFont="1" applyBorder="1" applyAlignment="1">
      <alignment horizontal="center" vertical="top"/>
    </xf>
    <xf numFmtId="165" fontId="12" fillId="0" borderId="1" xfId="66" applyNumberFormat="1" applyFont="1" applyBorder="1" applyAlignment="1">
      <alignment horizontal="center" vertical="top"/>
    </xf>
    <xf numFmtId="165" fontId="12" fillId="0" borderId="11" xfId="67" applyNumberFormat="1" applyFont="1" applyBorder="1" applyAlignment="1">
      <alignment horizontal="center" vertical="top"/>
    </xf>
    <xf numFmtId="165" fontId="12" fillId="0" borderId="1" xfId="64" applyNumberFormat="1" applyFont="1" applyBorder="1" applyAlignment="1">
      <alignment horizontal="center" vertical="top"/>
    </xf>
    <xf numFmtId="166" fontId="12" fillId="0" borderId="1" xfId="66" applyNumberFormat="1" applyFont="1" applyBorder="1" applyAlignment="1">
      <alignment horizontal="center" vertical="top"/>
    </xf>
    <xf numFmtId="165" fontId="12" fillId="0" borderId="1" xfId="67" applyNumberFormat="1" applyFont="1" applyBorder="1" applyAlignment="1">
      <alignment horizontal="center" vertical="top"/>
    </xf>
    <xf numFmtId="165" fontId="12" fillId="0" borderId="10" xfId="66" applyNumberFormat="1" applyFont="1" applyBorder="1" applyAlignment="1">
      <alignment horizontal="center" vertical="top"/>
    </xf>
    <xf numFmtId="166" fontId="12" fillId="0" borderId="11" xfId="68" applyNumberFormat="1" applyFont="1" applyBorder="1" applyAlignment="1">
      <alignment horizontal="center" vertical="top"/>
    </xf>
    <xf numFmtId="166" fontId="12" fillId="0" borderId="10" xfId="68" applyNumberFormat="1" applyFont="1" applyBorder="1" applyAlignment="1">
      <alignment horizontal="center" vertical="top"/>
    </xf>
    <xf numFmtId="166" fontId="12" fillId="0" borderId="1" xfId="68" applyNumberFormat="1" applyFont="1" applyBorder="1" applyAlignment="1">
      <alignment horizontal="center" vertical="top"/>
    </xf>
    <xf numFmtId="166" fontId="12" fillId="0" borderId="11" xfId="69" applyNumberFormat="1" applyFont="1" applyBorder="1" applyAlignment="1">
      <alignment horizontal="center" vertical="top"/>
    </xf>
    <xf numFmtId="0" fontId="2" fillId="0" borderId="2" xfId="0" applyFont="1" applyBorder="1"/>
    <xf numFmtId="165" fontId="12" fillId="0" borderId="0" xfId="78" applyNumberFormat="1" applyFont="1" applyAlignment="1">
      <alignment horizontal="center" vertical="top"/>
    </xf>
    <xf numFmtId="166" fontId="12" fillId="0" borderId="0" xfId="78" applyNumberFormat="1" applyFont="1" applyAlignment="1">
      <alignment horizontal="center" vertical="top"/>
    </xf>
    <xf numFmtId="165" fontId="12" fillId="0" borderId="4" xfId="79" applyNumberFormat="1" applyFont="1" applyBorder="1" applyAlignment="1">
      <alignment horizontal="center" vertical="top"/>
    </xf>
    <xf numFmtId="165" fontId="12" fillId="0" borderId="0" xfId="80" applyNumberFormat="1" applyFont="1" applyAlignment="1">
      <alignment horizontal="center" vertical="top"/>
    </xf>
    <xf numFmtId="165" fontId="12" fillId="0" borderId="4" xfId="81" applyNumberFormat="1" applyFont="1" applyBorder="1" applyAlignment="1">
      <alignment horizontal="center" vertical="top"/>
    </xf>
    <xf numFmtId="165" fontId="12" fillId="0" borderId="0" xfId="81" applyNumberFormat="1" applyFont="1" applyAlignment="1">
      <alignment horizontal="center" vertical="top"/>
    </xf>
    <xf numFmtId="165" fontId="12" fillId="0" borderId="8" xfId="78" applyNumberFormat="1" applyFont="1" applyBorder="1" applyAlignment="1">
      <alignment horizontal="center" vertical="top"/>
    </xf>
    <xf numFmtId="165" fontId="12" fillId="0" borderId="9" xfId="79" applyNumberFormat="1" applyFont="1" applyBorder="1" applyAlignment="1">
      <alignment horizontal="center" vertical="top"/>
    </xf>
    <xf numFmtId="166" fontId="12" fillId="0" borderId="12" xfId="82" applyNumberFormat="1" applyFont="1" applyBorder="1" applyAlignment="1">
      <alignment horizontal="center" vertical="top"/>
    </xf>
    <xf numFmtId="166" fontId="12" fillId="0" borderId="0" xfId="82" applyNumberFormat="1" applyFont="1" applyAlignment="1">
      <alignment horizontal="center" vertical="top"/>
    </xf>
    <xf numFmtId="166" fontId="12" fillId="0" borderId="9" xfId="82" applyNumberFormat="1" applyFont="1" applyBorder="1" applyAlignment="1">
      <alignment horizontal="center" vertical="top"/>
    </xf>
    <xf numFmtId="166" fontId="12" fillId="0" borderId="13" xfId="83" applyNumberFormat="1" applyFont="1" applyBorder="1" applyAlignment="1">
      <alignment horizontal="center" vertical="top"/>
    </xf>
    <xf numFmtId="167" fontId="12" fillId="0" borderId="0" xfId="78" applyNumberFormat="1" applyFont="1" applyAlignment="1">
      <alignment horizontal="center" vertical="top"/>
    </xf>
    <xf numFmtId="167" fontId="12" fillId="0" borderId="0" xfId="80" applyNumberFormat="1" applyFont="1" applyAlignment="1">
      <alignment horizontal="center" vertical="top"/>
    </xf>
    <xf numFmtId="165" fontId="12" fillId="0" borderId="9" xfId="81" applyNumberFormat="1" applyFont="1" applyBorder="1" applyAlignment="1">
      <alignment horizontal="center" vertical="top"/>
    </xf>
    <xf numFmtId="167" fontId="12" fillId="0" borderId="8" xfId="78" applyNumberFormat="1" applyFont="1" applyBorder="1" applyAlignment="1">
      <alignment horizontal="center" vertical="top"/>
    </xf>
    <xf numFmtId="166" fontId="12" fillId="0" borderId="13" xfId="82" applyNumberFormat="1" applyFont="1" applyBorder="1" applyAlignment="1">
      <alignment horizontal="center" vertical="top"/>
    </xf>
    <xf numFmtId="166" fontId="12" fillId="0" borderId="9" xfId="84" applyNumberFormat="1" applyFont="1" applyBorder="1" applyAlignment="1">
      <alignment horizontal="center" vertical="top"/>
    </xf>
    <xf numFmtId="166" fontId="12" fillId="0" borderId="13" xfId="77" applyNumberFormat="1" applyFont="1" applyBorder="1" applyAlignment="1">
      <alignment horizontal="center" vertical="top"/>
    </xf>
    <xf numFmtId="165" fontId="12" fillId="0" borderId="1" xfId="78" applyNumberFormat="1" applyFont="1" applyBorder="1" applyAlignment="1">
      <alignment horizontal="center" vertical="top"/>
    </xf>
    <xf numFmtId="166" fontId="12" fillId="0" borderId="1" xfId="78" applyNumberFormat="1" applyFont="1" applyBorder="1" applyAlignment="1">
      <alignment horizontal="center" vertical="top"/>
    </xf>
    <xf numFmtId="165" fontId="12" fillId="0" borderId="11" xfId="79" applyNumberFormat="1" applyFont="1" applyBorder="1" applyAlignment="1">
      <alignment horizontal="center" vertical="top"/>
    </xf>
    <xf numFmtId="165" fontId="12" fillId="0" borderId="1" xfId="80" applyNumberFormat="1" applyFont="1" applyBorder="1" applyAlignment="1">
      <alignment horizontal="center" vertical="top"/>
    </xf>
    <xf numFmtId="165" fontId="12" fillId="0" borderId="11" xfId="81" applyNumberFormat="1" applyFont="1" applyBorder="1" applyAlignment="1">
      <alignment horizontal="center" vertical="top"/>
    </xf>
    <xf numFmtId="165" fontId="12" fillId="0" borderId="1" xfId="81" applyNumberFormat="1" applyFont="1" applyBorder="1" applyAlignment="1">
      <alignment horizontal="center" vertical="top"/>
    </xf>
    <xf numFmtId="165" fontId="12" fillId="0" borderId="10" xfId="78" applyNumberFormat="1" applyFont="1" applyBorder="1" applyAlignment="1">
      <alignment horizontal="center" vertical="top"/>
    </xf>
    <xf numFmtId="166" fontId="12" fillId="0" borderId="14" xfId="82" applyNumberFormat="1" applyFont="1" applyBorder="1" applyAlignment="1">
      <alignment horizontal="center" vertical="top"/>
    </xf>
    <xf numFmtId="166" fontId="12" fillId="0" borderId="1" xfId="82" applyNumberFormat="1" applyFont="1" applyBorder="1" applyAlignment="1">
      <alignment horizontal="center" vertical="top"/>
    </xf>
    <xf numFmtId="166" fontId="12" fillId="0" borderId="11" xfId="82" applyNumberFormat="1" applyFont="1" applyBorder="1" applyAlignment="1">
      <alignment horizontal="center" vertical="top"/>
    </xf>
    <xf numFmtId="166" fontId="12" fillId="0" borderId="14" xfId="83" applyNumberFormat="1" applyFont="1" applyBorder="1" applyAlignment="1">
      <alignment horizontal="center" vertical="top"/>
    </xf>
    <xf numFmtId="165" fontId="12" fillId="0" borderId="0" xfId="85" applyNumberFormat="1" applyFont="1" applyAlignment="1">
      <alignment horizontal="center" vertical="top"/>
    </xf>
    <xf numFmtId="166" fontId="12" fillId="0" borderId="0" xfId="85" applyNumberFormat="1" applyFont="1" applyAlignment="1">
      <alignment horizontal="center" vertical="top"/>
    </xf>
    <xf numFmtId="165" fontId="12" fillId="0" borderId="4" xfId="86" applyNumberFormat="1" applyFont="1" applyBorder="1" applyAlignment="1">
      <alignment horizontal="center" vertical="top"/>
    </xf>
    <xf numFmtId="165" fontId="12" fillId="0" borderId="0" xfId="87" applyNumberFormat="1" applyFont="1" applyAlignment="1">
      <alignment horizontal="center" vertical="top"/>
    </xf>
    <xf numFmtId="165" fontId="12" fillId="0" borderId="4" xfId="88" applyNumberFormat="1" applyFont="1" applyBorder="1" applyAlignment="1">
      <alignment horizontal="center" vertical="top"/>
    </xf>
    <xf numFmtId="165" fontId="12" fillId="0" borderId="9" xfId="86" applyNumberFormat="1" applyFont="1" applyBorder="1" applyAlignment="1">
      <alignment horizontal="center" vertical="top"/>
    </xf>
    <xf numFmtId="166" fontId="12" fillId="0" borderId="12" xfId="89" applyNumberFormat="1" applyFont="1" applyBorder="1" applyAlignment="1">
      <alignment horizontal="center" vertical="top"/>
    </xf>
    <xf numFmtId="166" fontId="12" fillId="0" borderId="0" xfId="89" applyNumberFormat="1" applyFont="1" applyAlignment="1">
      <alignment horizontal="center" vertical="top"/>
    </xf>
    <xf numFmtId="166" fontId="12" fillId="0" borderId="9" xfId="89" applyNumberFormat="1" applyFont="1" applyBorder="1" applyAlignment="1">
      <alignment horizontal="center" vertical="top"/>
    </xf>
    <xf numFmtId="166" fontId="12" fillId="0" borderId="13" xfId="90" applyNumberFormat="1" applyFont="1" applyBorder="1" applyAlignment="1">
      <alignment horizontal="center" vertical="top"/>
    </xf>
    <xf numFmtId="167" fontId="12" fillId="0" borderId="0" xfId="85" applyNumberFormat="1" applyFont="1" applyAlignment="1">
      <alignment horizontal="center" vertical="top"/>
    </xf>
    <xf numFmtId="167" fontId="12" fillId="0" borderId="0" xfId="87" applyNumberFormat="1" applyFont="1" applyAlignment="1">
      <alignment horizontal="center" vertical="top"/>
    </xf>
    <xf numFmtId="165" fontId="12" fillId="0" borderId="9" xfId="88" applyNumberFormat="1" applyFont="1" applyBorder="1" applyAlignment="1">
      <alignment horizontal="center" vertical="top"/>
    </xf>
    <xf numFmtId="166" fontId="12" fillId="0" borderId="13" xfId="89" applyNumberFormat="1" applyFont="1" applyBorder="1" applyAlignment="1">
      <alignment horizontal="center" vertical="top"/>
    </xf>
    <xf numFmtId="166" fontId="12" fillId="0" borderId="9" xfId="91" applyNumberFormat="1" applyFont="1" applyBorder="1" applyAlignment="1">
      <alignment horizontal="center" vertical="top"/>
    </xf>
    <xf numFmtId="166" fontId="12" fillId="0" borderId="0" xfId="91" applyNumberFormat="1" applyFont="1" applyAlignment="1">
      <alignment horizontal="center" vertical="top"/>
    </xf>
    <xf numFmtId="165" fontId="12" fillId="0" borderId="0" xfId="92" applyNumberFormat="1" applyFont="1" applyAlignment="1">
      <alignment horizontal="center" vertical="top"/>
    </xf>
    <xf numFmtId="165" fontId="12" fillId="0" borderId="9" xfId="93" applyNumberFormat="1" applyFont="1" applyBorder="1" applyAlignment="1">
      <alignment horizontal="center" vertical="top"/>
    </xf>
    <xf numFmtId="165" fontId="12" fillId="0" borderId="0" xfId="94" applyNumberFormat="1" applyFont="1" applyAlignment="1">
      <alignment horizontal="center" vertical="top"/>
    </xf>
    <xf numFmtId="165" fontId="12" fillId="0" borderId="9" xfId="95" applyNumberFormat="1" applyFont="1" applyBorder="1" applyAlignment="1">
      <alignment horizontal="center" vertical="top"/>
    </xf>
    <xf numFmtId="166" fontId="12" fillId="0" borderId="0" xfId="96" applyNumberFormat="1" applyFont="1" applyAlignment="1">
      <alignment horizontal="center" vertical="top"/>
    </xf>
    <xf numFmtId="166" fontId="12" fillId="0" borderId="13" xfId="97" applyNumberFormat="1" applyFont="1" applyBorder="1" applyAlignment="1">
      <alignment horizontal="center" vertical="top"/>
    </xf>
    <xf numFmtId="166" fontId="12" fillId="0" borderId="9" xfId="98" applyNumberFormat="1" applyFont="1" applyBorder="1" applyAlignment="1">
      <alignment horizontal="center" vertical="top"/>
    </xf>
    <xf numFmtId="166" fontId="12" fillId="0" borderId="9" xfId="96" applyNumberFormat="1" applyFont="1" applyBorder="1" applyAlignment="1">
      <alignment horizontal="center" vertical="top"/>
    </xf>
    <xf numFmtId="166" fontId="12" fillId="0" borderId="13" xfId="96" applyNumberFormat="1" applyFont="1" applyBorder="1" applyAlignment="1">
      <alignment horizontal="center" vertical="top"/>
    </xf>
    <xf numFmtId="166" fontId="12" fillId="0" borderId="0" xfId="98" applyNumberFormat="1" applyFont="1" applyAlignment="1">
      <alignment horizontal="center" vertical="top"/>
    </xf>
    <xf numFmtId="165" fontId="10" fillId="0" borderId="0" xfId="99" applyNumberFormat="1" applyFont="1" applyAlignment="1">
      <alignment horizontal="center" vertical="top"/>
    </xf>
    <xf numFmtId="166" fontId="10" fillId="0" borderId="0" xfId="85" applyNumberFormat="1" applyFont="1" applyAlignment="1">
      <alignment horizontal="center" vertical="top"/>
    </xf>
    <xf numFmtId="165" fontId="10" fillId="0" borderId="9" xfId="99" applyNumberFormat="1" applyFont="1" applyBorder="1" applyAlignment="1">
      <alignment horizontal="center" vertical="top"/>
    </xf>
    <xf numFmtId="166" fontId="10" fillId="0" borderId="0" xfId="38" applyNumberFormat="1" applyFont="1" applyAlignment="1">
      <alignment horizontal="center" vertical="top"/>
    </xf>
    <xf numFmtId="166" fontId="10" fillId="0" borderId="9" xfId="38" applyNumberFormat="1" applyFont="1" applyBorder="1" applyAlignment="1">
      <alignment horizontal="center" vertical="top"/>
    </xf>
    <xf numFmtId="166" fontId="10" fillId="0" borderId="13" xfId="99" applyNumberFormat="1" applyFont="1" applyBorder="1" applyAlignment="1">
      <alignment horizontal="center" vertical="top"/>
    </xf>
    <xf numFmtId="165" fontId="12" fillId="0" borderId="10" xfId="92" applyNumberFormat="1" applyFont="1" applyBorder="1" applyAlignment="1">
      <alignment horizontal="center" vertical="top"/>
    </xf>
    <xf numFmtId="166" fontId="12" fillId="0" borderId="1" xfId="85" applyNumberFormat="1" applyFont="1" applyBorder="1" applyAlignment="1">
      <alignment horizontal="center" vertical="top"/>
    </xf>
    <xf numFmtId="165" fontId="12" fillId="0" borderId="11" xfId="93" applyNumberFormat="1" applyFont="1" applyBorder="1" applyAlignment="1">
      <alignment horizontal="center" vertical="top"/>
    </xf>
    <xf numFmtId="165" fontId="12" fillId="0" borderId="1" xfId="94" applyNumberFormat="1" applyFont="1" applyBorder="1" applyAlignment="1">
      <alignment horizontal="center" vertical="top"/>
    </xf>
    <xf numFmtId="165" fontId="12" fillId="0" borderId="11" xfId="95" applyNumberFormat="1" applyFont="1" applyBorder="1" applyAlignment="1">
      <alignment horizontal="center" vertical="top"/>
    </xf>
    <xf numFmtId="165" fontId="12" fillId="0" borderId="1" xfId="92" applyNumberFormat="1" applyFont="1" applyBorder="1" applyAlignment="1">
      <alignment horizontal="center" vertical="top"/>
    </xf>
    <xf numFmtId="166" fontId="12" fillId="0" borderId="14" xfId="96" applyNumberFormat="1" applyFont="1" applyBorder="1" applyAlignment="1">
      <alignment horizontal="center" vertical="top"/>
    </xf>
    <xf numFmtId="166" fontId="12" fillId="0" borderId="1" xfId="96" applyNumberFormat="1" applyFont="1" applyBorder="1" applyAlignment="1">
      <alignment horizontal="center" vertical="top"/>
    </xf>
    <xf numFmtId="166" fontId="12" fillId="0" borderId="11" xfId="96" applyNumberFormat="1" applyFont="1" applyBorder="1" applyAlignment="1">
      <alignment horizontal="center" vertical="top"/>
    </xf>
    <xf numFmtId="166" fontId="12" fillId="0" borderId="10" xfId="96" applyNumberFormat="1" applyFont="1" applyBorder="1" applyAlignment="1">
      <alignment horizontal="center" vertical="top"/>
    </xf>
    <xf numFmtId="166" fontId="12" fillId="0" borderId="14" xfId="97" applyNumberFormat="1" applyFont="1" applyBorder="1" applyAlignment="1">
      <alignment horizontal="center" vertical="top"/>
    </xf>
    <xf numFmtId="165" fontId="12" fillId="0" borderId="0" xfId="100" applyNumberFormat="1" applyFont="1" applyAlignment="1">
      <alignment horizontal="center" vertical="top"/>
    </xf>
    <xf numFmtId="165" fontId="12" fillId="0" borderId="8" xfId="101" applyNumberFormat="1" applyFont="1" applyBorder="1" applyAlignment="1">
      <alignment horizontal="center" vertical="top"/>
    </xf>
    <xf numFmtId="165" fontId="12" fillId="0" borderId="9" xfId="102" applyNumberFormat="1" applyFont="1" applyBorder="1" applyAlignment="1">
      <alignment horizontal="center" vertical="top"/>
    </xf>
    <xf numFmtId="165" fontId="12" fillId="0" borderId="0" xfId="101" applyNumberFormat="1" applyFont="1" applyAlignment="1">
      <alignment horizontal="center" vertical="top"/>
    </xf>
    <xf numFmtId="165" fontId="12" fillId="0" borderId="0" xfId="102" applyNumberFormat="1" applyFont="1" applyAlignment="1">
      <alignment horizontal="center" vertical="top"/>
    </xf>
    <xf numFmtId="166" fontId="12" fillId="0" borderId="12" xfId="103" applyNumberFormat="1" applyFont="1" applyBorder="1" applyAlignment="1">
      <alignment horizontal="center" vertical="top"/>
    </xf>
    <xf numFmtId="166" fontId="12" fillId="0" borderId="0" xfId="103" applyNumberFormat="1" applyFont="1" applyAlignment="1">
      <alignment horizontal="center" vertical="top"/>
    </xf>
    <xf numFmtId="166" fontId="12" fillId="0" borderId="4" xfId="103" applyNumberFormat="1" applyFont="1" applyBorder="1" applyAlignment="1">
      <alignment horizontal="center" vertical="top"/>
    </xf>
    <xf numFmtId="166" fontId="12" fillId="0" borderId="12" xfId="104" applyNumberFormat="1" applyFont="1" applyBorder="1" applyAlignment="1">
      <alignment horizontal="center" vertical="top"/>
    </xf>
    <xf numFmtId="166" fontId="12" fillId="0" borderId="0" xfId="23" applyNumberFormat="1" applyFont="1" applyAlignment="1">
      <alignment horizontal="center" vertical="top"/>
    </xf>
    <xf numFmtId="167" fontId="12" fillId="0" borderId="8" xfId="101" applyNumberFormat="1" applyFont="1" applyBorder="1" applyAlignment="1">
      <alignment horizontal="center" vertical="top"/>
    </xf>
    <xf numFmtId="167" fontId="12" fillId="0" borderId="0" xfId="101" applyNumberFormat="1" applyFont="1" applyAlignment="1">
      <alignment horizontal="center" vertical="top"/>
    </xf>
    <xf numFmtId="166" fontId="12" fillId="0" borderId="13" xfId="103" applyNumberFormat="1" applyFont="1" applyBorder="1" applyAlignment="1">
      <alignment horizontal="center" vertical="top"/>
    </xf>
    <xf numFmtId="166" fontId="12" fillId="0" borderId="9" xfId="103" applyNumberFormat="1" applyFont="1" applyBorder="1" applyAlignment="1">
      <alignment horizontal="center" vertical="top"/>
    </xf>
    <xf numFmtId="166" fontId="12" fillId="0" borderId="13" xfId="104" applyNumberFormat="1" applyFont="1" applyBorder="1" applyAlignment="1">
      <alignment horizontal="center" vertical="top"/>
    </xf>
    <xf numFmtId="166" fontId="12" fillId="0" borderId="13" xfId="105" applyNumberFormat="1" applyFont="1" applyBorder="1" applyAlignment="1">
      <alignment horizontal="center" vertical="top"/>
    </xf>
    <xf numFmtId="166" fontId="12" fillId="0" borderId="0" xfId="106" applyNumberFormat="1" applyFont="1" applyAlignment="1">
      <alignment horizontal="center" vertical="top"/>
    </xf>
    <xf numFmtId="166" fontId="12" fillId="0" borderId="13" xfId="106" applyNumberFormat="1" applyFont="1" applyBorder="1" applyAlignment="1">
      <alignment horizontal="center" vertical="top"/>
    </xf>
    <xf numFmtId="165" fontId="12" fillId="0" borderId="8" xfId="103" applyNumberFormat="1" applyFont="1" applyBorder="1" applyAlignment="1">
      <alignment horizontal="center" vertical="top"/>
    </xf>
    <xf numFmtId="165" fontId="12" fillId="0" borderId="9" xfId="101" applyNumberFormat="1" applyFont="1" applyBorder="1" applyAlignment="1">
      <alignment horizontal="center" vertical="top"/>
    </xf>
    <xf numFmtId="165" fontId="12" fillId="0" borderId="0" xfId="103" applyNumberFormat="1" applyFont="1" applyAlignment="1">
      <alignment horizontal="center" vertical="top"/>
    </xf>
    <xf numFmtId="166" fontId="12" fillId="0" borderId="13" xfId="101" applyNumberFormat="1" applyFont="1" applyBorder="1" applyAlignment="1">
      <alignment horizontal="center" vertical="top"/>
    </xf>
    <xf numFmtId="166" fontId="12" fillId="0" borderId="0" xfId="107" applyNumberFormat="1" applyFont="1" applyAlignment="1">
      <alignment horizontal="center" vertical="top"/>
    </xf>
    <xf numFmtId="166" fontId="12" fillId="0" borderId="9" xfId="107" applyNumberFormat="1" applyFont="1" applyBorder="1" applyAlignment="1">
      <alignment horizontal="center" vertical="top"/>
    </xf>
    <xf numFmtId="166" fontId="12" fillId="0" borderId="13" xfId="108" applyNumberFormat="1" applyFont="1" applyBorder="1" applyAlignment="1">
      <alignment horizontal="center" vertical="top"/>
    </xf>
    <xf numFmtId="165" fontId="12" fillId="0" borderId="0" xfId="109" applyNumberFormat="1" applyFont="1" applyAlignment="1">
      <alignment horizontal="center" vertical="top"/>
    </xf>
    <xf numFmtId="165" fontId="12" fillId="0" borderId="9" xfId="110" applyNumberFormat="1" applyFont="1" applyBorder="1" applyAlignment="1">
      <alignment horizontal="center" vertical="top"/>
    </xf>
    <xf numFmtId="165" fontId="12" fillId="0" borderId="0" xfId="110" applyNumberFormat="1" applyFont="1" applyAlignment="1">
      <alignment horizontal="center" vertical="top"/>
    </xf>
    <xf numFmtId="165" fontId="12" fillId="0" borderId="8" xfId="110" applyNumberFormat="1" applyFont="1" applyBorder="1" applyAlignment="1">
      <alignment horizontal="center" vertical="top"/>
    </xf>
    <xf numFmtId="166" fontId="12" fillId="0" borderId="13" xfId="107" applyNumberFormat="1" applyFont="1" applyBorder="1" applyAlignment="1">
      <alignment horizontal="center" vertical="top"/>
    </xf>
    <xf numFmtId="165" fontId="12" fillId="0" borderId="1" xfId="23" applyNumberFormat="1" applyFont="1" applyBorder="1" applyAlignment="1">
      <alignment horizontal="center" vertical="top"/>
    </xf>
    <xf numFmtId="165" fontId="12" fillId="0" borderId="1" xfId="100" applyNumberFormat="1" applyFont="1" applyBorder="1" applyAlignment="1">
      <alignment horizontal="center" vertical="top"/>
    </xf>
    <xf numFmtId="165" fontId="12" fillId="0" borderId="10" xfId="101" applyNumberFormat="1" applyFont="1" applyBorder="1" applyAlignment="1">
      <alignment horizontal="center" vertical="top"/>
    </xf>
    <xf numFmtId="165" fontId="12" fillId="0" borderId="11" xfId="102" applyNumberFormat="1" applyFont="1" applyBorder="1" applyAlignment="1">
      <alignment horizontal="center" vertical="top"/>
    </xf>
    <xf numFmtId="165" fontId="12" fillId="0" borderId="1" xfId="101" applyNumberFormat="1" applyFont="1" applyBorder="1" applyAlignment="1">
      <alignment horizontal="center" vertical="top"/>
    </xf>
    <xf numFmtId="165" fontId="12" fillId="0" borderId="1" xfId="102" applyNumberFormat="1" applyFont="1" applyBorder="1" applyAlignment="1">
      <alignment horizontal="center" vertical="top"/>
    </xf>
    <xf numFmtId="166" fontId="12" fillId="0" borderId="14" xfId="103" applyNumberFormat="1" applyFont="1" applyBorder="1" applyAlignment="1">
      <alignment horizontal="center" vertical="top"/>
    </xf>
    <xf numFmtId="166" fontId="12" fillId="0" borderId="1" xfId="103" applyNumberFormat="1" applyFont="1" applyBorder="1" applyAlignment="1">
      <alignment horizontal="center" vertical="top"/>
    </xf>
    <xf numFmtId="166" fontId="12" fillId="0" borderId="11" xfId="107" applyNumberFormat="1" applyFont="1" applyBorder="1" applyAlignment="1">
      <alignment horizontal="center" vertical="top"/>
    </xf>
    <xf numFmtId="166" fontId="12" fillId="0" borderId="14" xfId="108" applyNumberFormat="1" applyFont="1" applyBorder="1" applyAlignment="1">
      <alignment horizontal="center" vertical="top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165" fontId="12" fillId="0" borderId="3" xfId="111" applyNumberFormat="1" applyFont="1" applyBorder="1" applyAlignment="1">
      <alignment horizontal="center" vertical="top"/>
    </xf>
    <xf numFmtId="166" fontId="12" fillId="0" borderId="2" xfId="111" applyNumberFormat="1" applyFont="1" applyBorder="1" applyAlignment="1">
      <alignment horizontal="center" vertical="top"/>
    </xf>
    <xf numFmtId="165" fontId="12" fillId="0" borderId="4" xfId="112" applyNumberFormat="1" applyFont="1" applyBorder="1" applyAlignment="1">
      <alignment horizontal="center" vertical="top"/>
    </xf>
    <xf numFmtId="165" fontId="12" fillId="0" borderId="2" xfId="113" applyNumberFormat="1" applyFont="1" applyBorder="1" applyAlignment="1">
      <alignment horizontal="center" vertical="top"/>
    </xf>
    <xf numFmtId="165" fontId="12" fillId="0" borderId="4" xfId="114" applyNumberFormat="1" applyFont="1" applyBorder="1" applyAlignment="1">
      <alignment horizontal="center" vertical="top"/>
    </xf>
    <xf numFmtId="165" fontId="12" fillId="0" borderId="3" xfId="113" applyNumberFormat="1" applyFont="1" applyBorder="1" applyAlignment="1">
      <alignment horizontal="center" vertical="top"/>
    </xf>
    <xf numFmtId="165" fontId="12" fillId="0" borderId="2" xfId="111" applyNumberFormat="1" applyFont="1" applyBorder="1" applyAlignment="1">
      <alignment horizontal="center" vertical="top"/>
    </xf>
    <xf numFmtId="166" fontId="12" fillId="0" borderId="4" xfId="115" applyNumberFormat="1" applyFont="1" applyBorder="1" applyAlignment="1">
      <alignment horizontal="center" vertical="top"/>
    </xf>
    <xf numFmtId="166" fontId="12" fillId="0" borderId="2" xfId="115" applyNumberFormat="1" applyFont="1" applyBorder="1" applyAlignment="1">
      <alignment horizontal="center" vertical="top"/>
    </xf>
    <xf numFmtId="166" fontId="12" fillId="0" borderId="4" xfId="116" applyNumberFormat="1" applyFont="1" applyBorder="1" applyAlignment="1">
      <alignment horizontal="center" vertical="top"/>
    </xf>
    <xf numFmtId="167" fontId="12" fillId="0" borderId="8" xfId="111" applyNumberFormat="1" applyFont="1" applyBorder="1" applyAlignment="1">
      <alignment horizontal="center" vertical="top"/>
    </xf>
    <xf numFmtId="166" fontId="12" fillId="0" borderId="0" xfId="111" applyNumberFormat="1" applyFont="1" applyAlignment="1">
      <alignment horizontal="center" vertical="top"/>
    </xf>
    <xf numFmtId="165" fontId="12" fillId="0" borderId="9" xfId="112" applyNumberFormat="1" applyFont="1" applyBorder="1" applyAlignment="1">
      <alignment horizontal="center" vertical="top"/>
    </xf>
    <xf numFmtId="167" fontId="12" fillId="0" borderId="0" xfId="113" applyNumberFormat="1" applyFont="1" applyAlignment="1">
      <alignment horizontal="center" vertical="top"/>
    </xf>
    <xf numFmtId="165" fontId="12" fillId="0" borderId="9" xfId="114" applyNumberFormat="1" applyFont="1" applyBorder="1" applyAlignment="1">
      <alignment horizontal="center" vertical="top"/>
    </xf>
    <xf numFmtId="167" fontId="12" fillId="0" borderId="0" xfId="111" applyNumberFormat="1" applyFont="1" applyAlignment="1">
      <alignment horizontal="center" vertical="top"/>
    </xf>
    <xf numFmtId="166" fontId="12" fillId="0" borderId="9" xfId="115" applyNumberFormat="1" applyFont="1" applyBorder="1" applyAlignment="1">
      <alignment horizontal="center" vertical="top"/>
    </xf>
    <xf numFmtId="166" fontId="12" fillId="0" borderId="0" xfId="115" applyNumberFormat="1" applyFont="1" applyAlignment="1">
      <alignment horizontal="center" vertical="top"/>
    </xf>
    <xf numFmtId="166" fontId="12" fillId="0" borderId="9" xfId="116" applyNumberFormat="1" applyFont="1" applyBorder="1" applyAlignment="1">
      <alignment horizontal="center" vertical="top"/>
    </xf>
    <xf numFmtId="165" fontId="12" fillId="0" borderId="8" xfId="111" applyNumberFormat="1" applyFont="1" applyBorder="1" applyAlignment="1">
      <alignment horizontal="center" vertical="top"/>
    </xf>
    <xf numFmtId="165" fontId="12" fillId="0" borderId="0" xfId="113" applyNumberFormat="1" applyFont="1" applyAlignment="1">
      <alignment horizontal="center" vertical="top"/>
    </xf>
    <xf numFmtId="165" fontId="12" fillId="0" borderId="0" xfId="111" applyNumberFormat="1" applyFont="1" applyAlignment="1">
      <alignment horizontal="center" vertical="top"/>
    </xf>
    <xf numFmtId="166" fontId="12" fillId="0" borderId="9" xfId="117" applyNumberFormat="1" applyFont="1" applyBorder="1" applyAlignment="1">
      <alignment horizontal="center" vertical="top"/>
    </xf>
    <xf numFmtId="166" fontId="12" fillId="0" borderId="9" xfId="118" applyNumberFormat="1" applyFont="1" applyBorder="1" applyAlignment="1">
      <alignment horizontal="center" vertical="top"/>
    </xf>
    <xf numFmtId="166" fontId="12" fillId="0" borderId="13" xfId="116" applyNumberFormat="1" applyFont="1" applyBorder="1" applyAlignment="1">
      <alignment horizontal="center" vertical="top"/>
    </xf>
    <xf numFmtId="165" fontId="12" fillId="0" borderId="10" xfId="111" applyNumberFormat="1" applyFont="1" applyBorder="1" applyAlignment="1">
      <alignment horizontal="center" vertical="top"/>
    </xf>
    <xf numFmtId="166" fontId="12" fillId="0" borderId="1" xfId="111" applyNumberFormat="1" applyFont="1" applyBorder="1" applyAlignment="1">
      <alignment horizontal="center" vertical="top"/>
    </xf>
    <xf numFmtId="165" fontId="12" fillId="0" borderId="11" xfId="112" applyNumberFormat="1" applyFont="1" applyBorder="1" applyAlignment="1">
      <alignment horizontal="center" vertical="top"/>
    </xf>
    <xf numFmtId="165" fontId="12" fillId="0" borderId="1" xfId="113" applyNumberFormat="1" applyFont="1" applyBorder="1" applyAlignment="1">
      <alignment horizontal="center" vertical="top"/>
    </xf>
    <xf numFmtId="165" fontId="12" fillId="0" borderId="11" xfId="114" applyNumberFormat="1" applyFont="1" applyBorder="1" applyAlignment="1">
      <alignment horizontal="center" vertical="top"/>
    </xf>
    <xf numFmtId="165" fontId="12" fillId="0" borderId="1" xfId="111" applyNumberFormat="1" applyFont="1" applyBorder="1" applyAlignment="1">
      <alignment horizontal="center" vertical="top"/>
    </xf>
    <xf numFmtId="166" fontId="12" fillId="0" borderId="11" xfId="117" applyNumberFormat="1" applyFont="1" applyBorder="1" applyAlignment="1">
      <alignment horizontal="center" vertical="top"/>
    </xf>
    <xf numFmtId="166" fontId="12" fillId="0" borderId="1" xfId="115" applyNumberFormat="1" applyFont="1" applyBorder="1" applyAlignment="1">
      <alignment horizontal="center" vertical="top"/>
    </xf>
    <xf numFmtId="166" fontId="12" fillId="0" borderId="11" xfId="115" applyNumberFormat="1" applyFont="1" applyBorder="1" applyAlignment="1">
      <alignment horizontal="center" vertical="top"/>
    </xf>
    <xf numFmtId="166" fontId="12" fillId="0" borderId="14" xfId="116" applyNumberFormat="1" applyFont="1" applyBorder="1" applyAlignment="1">
      <alignment horizontal="center" vertical="top"/>
    </xf>
    <xf numFmtId="165" fontId="12" fillId="0" borderId="0" xfId="119" applyNumberFormat="1" applyFont="1" applyAlignment="1">
      <alignment horizontal="center" vertical="top"/>
    </xf>
    <xf numFmtId="165" fontId="12" fillId="0" borderId="9" xfId="120" applyNumberFormat="1" applyFont="1" applyBorder="1" applyAlignment="1">
      <alignment horizontal="center" vertical="top"/>
    </xf>
    <xf numFmtId="165" fontId="12" fillId="0" borderId="0" xfId="121" applyNumberFormat="1" applyFont="1" applyAlignment="1">
      <alignment horizontal="center" vertical="top"/>
    </xf>
    <xf numFmtId="165" fontId="12" fillId="0" borderId="9" xfId="122" applyNumberFormat="1" applyFont="1" applyBorder="1" applyAlignment="1">
      <alignment horizontal="center" vertical="top"/>
    </xf>
    <xf numFmtId="165" fontId="12" fillId="0" borderId="4" xfId="122" applyNumberFormat="1" applyFont="1" applyBorder="1" applyAlignment="1">
      <alignment horizontal="center" vertical="top"/>
    </xf>
    <xf numFmtId="166" fontId="12" fillId="0" borderId="9" xfId="123" applyNumberFormat="1" applyFont="1" applyBorder="1" applyAlignment="1">
      <alignment horizontal="center" vertical="top"/>
    </xf>
    <xf numFmtId="166" fontId="12" fillId="0" borderId="0" xfId="123" applyNumberFormat="1" applyFont="1" applyAlignment="1">
      <alignment horizontal="center" vertical="top"/>
    </xf>
    <xf numFmtId="166" fontId="12" fillId="0" borderId="9" xfId="124" applyNumberFormat="1" applyFont="1" applyBorder="1" applyAlignment="1">
      <alignment horizontal="center" vertical="top"/>
    </xf>
    <xf numFmtId="166" fontId="12" fillId="0" borderId="9" xfId="125" applyNumberFormat="1" applyFont="1" applyBorder="1" applyAlignment="1">
      <alignment horizontal="center" vertical="top"/>
    </xf>
    <xf numFmtId="166" fontId="12" fillId="0" borderId="0" xfId="126" applyNumberFormat="1" applyFont="1" applyAlignment="1">
      <alignment horizontal="center" vertical="top"/>
    </xf>
    <xf numFmtId="167" fontId="12" fillId="0" borderId="0" xfId="119" applyNumberFormat="1" applyFont="1" applyAlignment="1">
      <alignment horizontal="center" vertical="top"/>
    </xf>
    <xf numFmtId="167" fontId="12" fillId="0" borderId="0" xfId="121" applyNumberFormat="1" applyFont="1" applyAlignment="1">
      <alignment horizontal="center" vertical="top"/>
    </xf>
    <xf numFmtId="166" fontId="12" fillId="0" borderId="0" xfId="119" applyNumberFormat="1" applyFont="1" applyAlignment="1">
      <alignment horizontal="center" vertical="top"/>
    </xf>
    <xf numFmtId="166" fontId="12" fillId="0" borderId="9" xfId="126" applyNumberFormat="1" applyFont="1" applyBorder="1" applyAlignment="1">
      <alignment horizontal="center" vertical="top"/>
    </xf>
    <xf numFmtId="165" fontId="12" fillId="0" borderId="1" xfId="119" applyNumberFormat="1" applyFont="1" applyBorder="1" applyAlignment="1">
      <alignment horizontal="center" vertical="top"/>
    </xf>
    <xf numFmtId="165" fontId="12" fillId="0" borderId="11" xfId="120" applyNumberFormat="1" applyFont="1" applyBorder="1" applyAlignment="1">
      <alignment horizontal="center" vertical="top"/>
    </xf>
    <xf numFmtId="165" fontId="12" fillId="0" borderId="1" xfId="121" applyNumberFormat="1" applyFont="1" applyBorder="1" applyAlignment="1">
      <alignment horizontal="center" vertical="top"/>
    </xf>
    <xf numFmtId="165" fontId="12" fillId="0" borderId="11" xfId="122" applyNumberFormat="1" applyFont="1" applyBorder="1" applyAlignment="1">
      <alignment horizontal="center" vertical="top"/>
    </xf>
    <xf numFmtId="166" fontId="12" fillId="0" borderId="1" xfId="125" applyNumberFormat="1" applyFont="1" applyBorder="1" applyAlignment="1">
      <alignment horizontal="center" vertical="top"/>
    </xf>
    <xf numFmtId="166" fontId="12" fillId="0" borderId="10" xfId="123" applyNumberFormat="1" applyFont="1" applyBorder="1" applyAlignment="1">
      <alignment horizontal="center" vertical="top"/>
    </xf>
    <xf numFmtId="166" fontId="12" fillId="0" borderId="11" xfId="123" applyNumberFormat="1" applyFont="1" applyBorder="1" applyAlignment="1">
      <alignment horizontal="center" vertical="top"/>
    </xf>
    <xf numFmtId="166" fontId="12" fillId="0" borderId="1" xfId="123" applyNumberFormat="1" applyFont="1" applyBorder="1" applyAlignment="1">
      <alignment horizontal="center" vertical="top"/>
    </xf>
    <xf numFmtId="166" fontId="12" fillId="0" borderId="14" xfId="124" applyNumberFormat="1" applyFont="1" applyBorder="1" applyAlignment="1">
      <alignment horizontal="center" vertical="top"/>
    </xf>
    <xf numFmtId="165" fontId="12" fillId="0" borderId="0" xfId="127" applyNumberFormat="1" applyFont="1" applyAlignment="1">
      <alignment horizontal="center" vertical="top"/>
    </xf>
    <xf numFmtId="166" fontId="12" fillId="0" borderId="0" xfId="127" applyNumberFormat="1" applyFont="1" applyAlignment="1">
      <alignment horizontal="center" vertical="top"/>
    </xf>
    <xf numFmtId="165" fontId="12" fillId="0" borderId="9" xfId="128" applyNumberFormat="1" applyFont="1" applyBorder="1" applyAlignment="1">
      <alignment horizontal="center" vertical="top"/>
    </xf>
    <xf numFmtId="165" fontId="12" fillId="0" borderId="0" xfId="129" applyNumberFormat="1" applyFont="1" applyAlignment="1">
      <alignment horizontal="center" vertical="top"/>
    </xf>
    <xf numFmtId="165" fontId="12" fillId="0" borderId="9" xfId="130" applyNumberFormat="1" applyFont="1" applyBorder="1" applyAlignment="1">
      <alignment horizontal="center" vertical="top"/>
    </xf>
    <xf numFmtId="165" fontId="12" fillId="0" borderId="4" xfId="130" applyNumberFormat="1" applyFont="1" applyBorder="1" applyAlignment="1">
      <alignment horizontal="center" vertical="top"/>
    </xf>
    <xf numFmtId="166" fontId="12" fillId="0" borderId="9" xfId="131" applyNumberFormat="1" applyFont="1" applyBorder="1" applyAlignment="1">
      <alignment horizontal="center" vertical="top"/>
    </xf>
    <xf numFmtId="166" fontId="12" fillId="0" borderId="0" xfId="131" applyNumberFormat="1" applyFont="1" applyAlignment="1">
      <alignment horizontal="center" vertical="top"/>
    </xf>
    <xf numFmtId="166" fontId="12" fillId="0" borderId="12" xfId="132" applyNumberFormat="1" applyFont="1" applyBorder="1" applyAlignment="1">
      <alignment horizontal="center" vertical="top"/>
    </xf>
    <xf numFmtId="167" fontId="12" fillId="0" borderId="0" xfId="127" applyNumberFormat="1" applyFont="1" applyAlignment="1">
      <alignment horizontal="center" vertical="top"/>
    </xf>
    <xf numFmtId="167" fontId="12" fillId="0" borderId="0" xfId="129" applyNumberFormat="1" applyFont="1" applyAlignment="1">
      <alignment horizontal="center" vertical="top"/>
    </xf>
    <xf numFmtId="166" fontId="12" fillId="0" borderId="13" xfId="132" applyNumberFormat="1" applyFont="1" applyBorder="1" applyAlignment="1">
      <alignment horizontal="center" vertical="top"/>
    </xf>
    <xf numFmtId="166" fontId="12" fillId="0" borderId="9" xfId="133" applyNumberFormat="1" applyFont="1" applyBorder="1" applyAlignment="1">
      <alignment horizontal="center" vertical="top"/>
    </xf>
    <xf numFmtId="166" fontId="12" fillId="0" borderId="9" xfId="134" applyNumberFormat="1" applyFont="1" applyBorder="1" applyAlignment="1">
      <alignment horizontal="center" vertical="top"/>
    </xf>
    <xf numFmtId="166" fontId="12" fillId="0" borderId="0" xfId="134" applyNumberFormat="1" applyFont="1" applyAlignment="1">
      <alignment horizontal="center" vertical="top"/>
    </xf>
    <xf numFmtId="165" fontId="12" fillId="0" borderId="1" xfId="127" applyNumberFormat="1" applyFont="1" applyBorder="1" applyAlignment="1">
      <alignment horizontal="center" vertical="top"/>
    </xf>
    <xf numFmtId="166" fontId="12" fillId="0" borderId="1" xfId="127" applyNumberFormat="1" applyFont="1" applyBorder="1" applyAlignment="1">
      <alignment horizontal="center" vertical="top"/>
    </xf>
    <xf numFmtId="165" fontId="12" fillId="0" borderId="11" xfId="128" applyNumberFormat="1" applyFont="1" applyBorder="1" applyAlignment="1">
      <alignment horizontal="center" vertical="top"/>
    </xf>
    <xf numFmtId="165" fontId="12" fillId="0" borderId="1" xfId="129" applyNumberFormat="1" applyFont="1" applyBorder="1" applyAlignment="1">
      <alignment horizontal="center" vertical="top"/>
    </xf>
    <xf numFmtId="165" fontId="12" fillId="0" borderId="11" xfId="130" applyNumberFormat="1" applyFont="1" applyBorder="1" applyAlignment="1">
      <alignment horizontal="center" vertical="top"/>
    </xf>
    <xf numFmtId="166" fontId="12" fillId="0" borderId="14" xfId="133" applyNumberFormat="1" applyFont="1" applyBorder="1" applyAlignment="1">
      <alignment horizontal="center" vertical="top"/>
    </xf>
    <xf numFmtId="166" fontId="12" fillId="0" borderId="1" xfId="131" applyNumberFormat="1" applyFont="1" applyBorder="1" applyAlignment="1">
      <alignment horizontal="center" vertical="top"/>
    </xf>
    <xf numFmtId="166" fontId="12" fillId="0" borderId="11" xfId="131" applyNumberFormat="1" applyFont="1" applyBorder="1" applyAlignment="1">
      <alignment horizontal="center" vertical="top"/>
    </xf>
    <xf numFmtId="166" fontId="12" fillId="0" borderId="14" xfId="132" applyNumberFormat="1" applyFont="1" applyBorder="1" applyAlignment="1">
      <alignment horizontal="center" vertical="top"/>
    </xf>
    <xf numFmtId="165" fontId="12" fillId="0" borderId="0" xfId="135" applyNumberFormat="1" applyFont="1" applyAlignment="1">
      <alignment horizontal="center" vertical="top"/>
    </xf>
    <xf numFmtId="166" fontId="12" fillId="0" borderId="0" xfId="135" applyNumberFormat="1" applyFont="1" applyAlignment="1">
      <alignment horizontal="center" vertical="top"/>
    </xf>
    <xf numFmtId="165" fontId="12" fillId="0" borderId="9" xfId="136" applyNumberFormat="1" applyFont="1" applyBorder="1" applyAlignment="1">
      <alignment horizontal="center" vertical="top"/>
    </xf>
    <xf numFmtId="165" fontId="12" fillId="0" borderId="0" xfId="137" applyNumberFormat="1" applyFont="1" applyAlignment="1">
      <alignment horizontal="center" vertical="top"/>
    </xf>
    <xf numFmtId="165" fontId="12" fillId="0" borderId="9" xfId="138" applyNumberFormat="1" applyFont="1" applyBorder="1" applyAlignment="1">
      <alignment horizontal="center" vertical="top"/>
    </xf>
    <xf numFmtId="166" fontId="12" fillId="0" borderId="9" xfId="139" applyNumberFormat="1" applyFont="1" applyBorder="1" applyAlignment="1">
      <alignment horizontal="center" vertical="top"/>
    </xf>
    <xf numFmtId="166" fontId="12" fillId="0" borderId="0" xfId="139" applyNumberFormat="1" applyFont="1" applyAlignment="1">
      <alignment horizontal="center" vertical="top"/>
    </xf>
    <xf numFmtId="166" fontId="12" fillId="0" borderId="13" xfId="140" applyNumberFormat="1" applyFont="1" applyBorder="1" applyAlignment="1">
      <alignment horizontal="center" vertical="top"/>
    </xf>
    <xf numFmtId="167" fontId="12" fillId="0" borderId="0" xfId="135" applyNumberFormat="1" applyFont="1" applyAlignment="1">
      <alignment horizontal="center" vertical="top"/>
    </xf>
    <xf numFmtId="167" fontId="12" fillId="0" borderId="0" xfId="137" applyNumberFormat="1" applyFont="1" applyAlignment="1">
      <alignment horizontal="center" vertical="top"/>
    </xf>
    <xf numFmtId="166" fontId="12" fillId="0" borderId="9" xfId="141" applyNumberFormat="1" applyFont="1" applyBorder="1" applyAlignment="1">
      <alignment horizontal="center" vertical="top"/>
    </xf>
    <xf numFmtId="166" fontId="12" fillId="0" borderId="9" xfId="142" applyNumberFormat="1" applyFont="1" applyBorder="1" applyAlignment="1">
      <alignment horizontal="center" vertical="top"/>
    </xf>
    <xf numFmtId="167" fontId="12" fillId="0" borderId="0" xfId="143" applyNumberFormat="1" applyFont="1" applyAlignment="1">
      <alignment horizontal="center" vertical="top"/>
    </xf>
    <xf numFmtId="165" fontId="12" fillId="0" borderId="9" xfId="144" applyNumberFormat="1" applyFont="1" applyBorder="1" applyAlignment="1">
      <alignment horizontal="center" vertical="top"/>
    </xf>
    <xf numFmtId="167" fontId="12" fillId="0" borderId="0" xfId="145" applyNumberFormat="1" applyFont="1" applyAlignment="1">
      <alignment horizontal="center" vertical="top"/>
    </xf>
    <xf numFmtId="165" fontId="12" fillId="0" borderId="9" xfId="146" applyNumberFormat="1" applyFont="1" applyBorder="1" applyAlignment="1">
      <alignment horizontal="center" vertical="top"/>
    </xf>
    <xf numFmtId="166" fontId="12" fillId="0" borderId="9" xfId="147" applyNumberFormat="1" applyFont="1" applyBorder="1" applyAlignment="1">
      <alignment horizontal="center" vertical="top"/>
    </xf>
    <xf numFmtId="166" fontId="12" fillId="0" borderId="0" xfId="147" applyNumberFormat="1" applyFont="1" applyAlignment="1">
      <alignment horizontal="center" vertical="top"/>
    </xf>
    <xf numFmtId="166" fontId="12" fillId="0" borderId="13" xfId="148" applyNumberFormat="1" applyFont="1" applyBorder="1" applyAlignment="1">
      <alignment horizontal="center" vertical="top"/>
    </xf>
    <xf numFmtId="165" fontId="12" fillId="0" borderId="0" xfId="143" applyNumberFormat="1" applyFont="1" applyAlignment="1">
      <alignment horizontal="center" vertical="top"/>
    </xf>
    <xf numFmtId="165" fontId="12" fillId="0" borderId="0" xfId="145" applyNumberFormat="1" applyFont="1" applyAlignment="1">
      <alignment horizontal="center" vertical="top"/>
    </xf>
    <xf numFmtId="166" fontId="12" fillId="0" borderId="0" xfId="142" applyNumberFormat="1" applyFont="1" applyAlignment="1">
      <alignment horizontal="center" vertical="top"/>
    </xf>
    <xf numFmtId="167" fontId="12" fillId="0" borderId="8" xfId="135" applyNumberFormat="1" applyFont="1" applyBorder="1" applyAlignment="1">
      <alignment horizontal="center" vertical="top"/>
    </xf>
    <xf numFmtId="166" fontId="12" fillId="0" borderId="13" xfId="149" applyNumberFormat="1" applyFont="1" applyBorder="1" applyAlignment="1">
      <alignment horizontal="center" vertical="top"/>
    </xf>
    <xf numFmtId="165" fontId="12" fillId="0" borderId="1" xfId="135" applyNumberFormat="1" applyFont="1" applyBorder="1" applyAlignment="1">
      <alignment horizontal="center" vertical="top"/>
    </xf>
    <xf numFmtId="166" fontId="12" fillId="0" borderId="1" xfId="135" applyNumberFormat="1" applyFont="1" applyBorder="1" applyAlignment="1">
      <alignment horizontal="center" vertical="top"/>
    </xf>
    <xf numFmtId="165" fontId="12" fillId="0" borderId="11" xfId="136" applyNumberFormat="1" applyFont="1" applyBorder="1" applyAlignment="1">
      <alignment horizontal="center" vertical="top"/>
    </xf>
    <xf numFmtId="165" fontId="12" fillId="0" borderId="1" xfId="137" applyNumberFormat="1" applyFont="1" applyBorder="1" applyAlignment="1">
      <alignment horizontal="center" vertical="top"/>
    </xf>
    <xf numFmtId="165" fontId="12" fillId="0" borderId="11" xfId="138" applyNumberFormat="1" applyFont="1" applyBorder="1" applyAlignment="1">
      <alignment horizontal="center" vertical="top"/>
    </xf>
    <xf numFmtId="166" fontId="12" fillId="0" borderId="11" xfId="139" applyNumberFormat="1" applyFont="1" applyBorder="1" applyAlignment="1">
      <alignment horizontal="center" vertical="top"/>
    </xf>
    <xf numFmtId="166" fontId="12" fillId="0" borderId="10" xfId="139" applyNumberFormat="1" applyFont="1" applyBorder="1" applyAlignment="1">
      <alignment horizontal="center" vertical="top"/>
    </xf>
    <xf numFmtId="166" fontId="12" fillId="0" borderId="1" xfId="142" applyNumberFormat="1" applyFont="1" applyBorder="1" applyAlignment="1">
      <alignment horizontal="center" vertical="top"/>
    </xf>
    <xf numFmtId="166" fontId="12" fillId="0" borderId="14" xfId="140" applyNumberFormat="1" applyFont="1" applyBorder="1" applyAlignment="1">
      <alignment horizontal="center" vertical="top"/>
    </xf>
    <xf numFmtId="165" fontId="12" fillId="0" borderId="0" xfId="150" applyNumberFormat="1" applyFont="1" applyAlignment="1">
      <alignment horizontal="center" vertical="top"/>
    </xf>
    <xf numFmtId="166" fontId="12" fillId="0" borderId="0" xfId="150" applyNumberFormat="1" applyFont="1" applyAlignment="1">
      <alignment horizontal="center" vertical="top"/>
    </xf>
    <xf numFmtId="165" fontId="12" fillId="0" borderId="9" xfId="151" applyNumberFormat="1" applyFont="1" applyBorder="1" applyAlignment="1">
      <alignment horizontal="center" vertical="top"/>
    </xf>
    <xf numFmtId="165" fontId="12" fillId="0" borderId="0" xfId="152" applyNumberFormat="1" applyFont="1" applyAlignment="1">
      <alignment horizontal="center" vertical="top"/>
    </xf>
    <xf numFmtId="165" fontId="12" fillId="0" borderId="9" xfId="153" applyNumberFormat="1" applyFont="1" applyBorder="1" applyAlignment="1">
      <alignment horizontal="center" vertical="top"/>
    </xf>
    <xf numFmtId="165" fontId="12" fillId="0" borderId="4" xfId="153" applyNumberFormat="1" applyFont="1" applyBorder="1" applyAlignment="1">
      <alignment horizontal="center" vertical="top"/>
    </xf>
    <xf numFmtId="165" fontId="12" fillId="0" borderId="2" xfId="150" applyNumberFormat="1" applyFont="1" applyBorder="1" applyAlignment="1">
      <alignment horizontal="center" vertical="top"/>
    </xf>
    <xf numFmtId="166" fontId="12" fillId="0" borderId="9" xfId="154" applyNumberFormat="1" applyFont="1" applyBorder="1" applyAlignment="1">
      <alignment horizontal="center" vertical="top"/>
    </xf>
    <xf numFmtId="166" fontId="12" fillId="0" borderId="0" xfId="154" applyNumberFormat="1" applyFont="1" applyAlignment="1">
      <alignment horizontal="center" vertical="top"/>
    </xf>
    <xf numFmtId="166" fontId="12" fillId="0" borderId="9" xfId="155" applyNumberFormat="1" applyFont="1" applyBorder="1" applyAlignment="1">
      <alignment horizontal="center" vertical="top"/>
    </xf>
    <xf numFmtId="167" fontId="12" fillId="0" borderId="0" xfId="150" applyNumberFormat="1" applyFont="1" applyAlignment="1">
      <alignment horizontal="center" vertical="top"/>
    </xf>
    <xf numFmtId="167" fontId="12" fillId="0" borderId="0" xfId="152" applyNumberFormat="1" applyFont="1" applyAlignment="1">
      <alignment horizontal="center" vertical="top"/>
    </xf>
    <xf numFmtId="166" fontId="12" fillId="0" borderId="0" xfId="156" applyNumberFormat="1" applyFont="1" applyAlignment="1">
      <alignment horizontal="center" vertical="top"/>
    </xf>
    <xf numFmtId="166" fontId="12" fillId="0" borderId="9" xfId="156" applyNumberFormat="1" applyFont="1" applyBorder="1" applyAlignment="1">
      <alignment horizontal="center" vertical="top"/>
    </xf>
    <xf numFmtId="166" fontId="12" fillId="0" borderId="9" xfId="157" applyNumberFormat="1" applyFont="1" applyBorder="1" applyAlignment="1">
      <alignment horizontal="center" vertical="top"/>
    </xf>
    <xf numFmtId="165" fontId="12" fillId="0" borderId="10" xfId="150" applyNumberFormat="1" applyFont="1" applyBorder="1" applyAlignment="1">
      <alignment horizontal="center" vertical="top"/>
    </xf>
    <xf numFmtId="166" fontId="12" fillId="0" borderId="1" xfId="150" applyNumberFormat="1" applyFont="1" applyBorder="1" applyAlignment="1">
      <alignment horizontal="center" vertical="top"/>
    </xf>
    <xf numFmtId="165" fontId="12" fillId="0" borderId="11" xfId="151" applyNumberFormat="1" applyFont="1" applyBorder="1" applyAlignment="1">
      <alignment horizontal="center" vertical="top"/>
    </xf>
    <xf numFmtId="165" fontId="12" fillId="0" borderId="1" xfId="152" applyNumberFormat="1" applyFont="1" applyBorder="1" applyAlignment="1">
      <alignment horizontal="center" vertical="top"/>
    </xf>
    <xf numFmtId="165" fontId="12" fillId="0" borderId="11" xfId="153" applyNumberFormat="1" applyFont="1" applyBorder="1" applyAlignment="1">
      <alignment horizontal="center" vertical="top"/>
    </xf>
    <xf numFmtId="165" fontId="12" fillId="0" borderId="1" xfId="150" applyNumberFormat="1" applyFont="1" applyBorder="1" applyAlignment="1">
      <alignment horizontal="center" vertical="top"/>
    </xf>
    <xf numFmtId="166" fontId="12" fillId="0" borderId="14" xfId="154" applyNumberFormat="1" applyFont="1" applyBorder="1" applyAlignment="1">
      <alignment horizontal="center" vertical="top"/>
    </xf>
    <xf numFmtId="166" fontId="12" fillId="0" borderId="1" xfId="154" applyNumberFormat="1" applyFont="1" applyBorder="1" applyAlignment="1">
      <alignment horizontal="center" vertical="top"/>
    </xf>
    <xf numFmtId="166" fontId="12" fillId="0" borderId="11" xfId="154" applyNumberFormat="1" applyFont="1" applyBorder="1" applyAlignment="1">
      <alignment horizontal="center" vertical="top"/>
    </xf>
    <xf numFmtId="166" fontId="12" fillId="0" borderId="11" xfId="155" applyNumberFormat="1" applyFont="1" applyBorder="1" applyAlignment="1">
      <alignment horizontal="center" vertical="top"/>
    </xf>
    <xf numFmtId="165" fontId="12" fillId="0" borderId="0" xfId="158" applyNumberFormat="1" applyFont="1" applyAlignment="1">
      <alignment horizontal="center" vertical="top"/>
    </xf>
    <xf numFmtId="165" fontId="12" fillId="0" borderId="4" xfId="159" applyNumberFormat="1" applyFont="1" applyBorder="1" applyAlignment="1">
      <alignment horizontal="center" vertical="top"/>
    </xf>
    <xf numFmtId="165" fontId="12" fillId="0" borderId="0" xfId="160" applyNumberFormat="1" applyFont="1" applyAlignment="1">
      <alignment horizontal="center" vertical="top"/>
    </xf>
    <xf numFmtId="165" fontId="12" fillId="0" borderId="9" xfId="161" applyNumberFormat="1" applyFont="1" applyBorder="1" applyAlignment="1">
      <alignment horizontal="center" vertical="top"/>
    </xf>
    <xf numFmtId="165" fontId="12" fillId="0" borderId="4" xfId="161" applyNumberFormat="1" applyFont="1" applyBorder="1" applyAlignment="1">
      <alignment horizontal="center" vertical="top"/>
    </xf>
    <xf numFmtId="165" fontId="12" fillId="0" borderId="9" xfId="159" applyNumberFormat="1" applyFont="1" applyBorder="1" applyAlignment="1">
      <alignment horizontal="center" vertical="top"/>
    </xf>
    <xf numFmtId="166" fontId="12" fillId="0" borderId="9" xfId="162" applyNumberFormat="1" applyFont="1" applyBorder="1" applyAlignment="1">
      <alignment horizontal="center" vertical="top"/>
    </xf>
    <xf numFmtId="166" fontId="12" fillId="0" borderId="12" xfId="162" applyNumberFormat="1" applyFont="1" applyBorder="1" applyAlignment="1">
      <alignment horizontal="center" vertical="top"/>
    </xf>
    <xf numFmtId="166" fontId="12" fillId="0" borderId="0" xfId="162" applyNumberFormat="1" applyFont="1" applyAlignment="1">
      <alignment horizontal="center" vertical="top"/>
    </xf>
    <xf numFmtId="166" fontId="12" fillId="0" borderId="4" xfId="162" applyNumberFormat="1" applyFont="1" applyBorder="1" applyAlignment="1">
      <alignment horizontal="center" vertical="top"/>
    </xf>
    <xf numFmtId="166" fontId="12" fillId="0" borderId="12" xfId="163" applyNumberFormat="1" applyFont="1" applyBorder="1" applyAlignment="1">
      <alignment horizontal="center" vertical="top"/>
    </xf>
    <xf numFmtId="167" fontId="12" fillId="0" borderId="0" xfId="158" applyNumberFormat="1" applyFont="1" applyAlignment="1">
      <alignment horizontal="center" vertical="top"/>
    </xf>
    <xf numFmtId="167" fontId="12" fillId="0" borderId="0" xfId="160" applyNumberFormat="1" applyFont="1" applyAlignment="1">
      <alignment horizontal="center" vertical="top"/>
    </xf>
    <xf numFmtId="166" fontId="12" fillId="0" borderId="13" xfId="162" applyNumberFormat="1" applyFont="1" applyBorder="1" applyAlignment="1">
      <alignment horizontal="center" vertical="top"/>
    </xf>
    <xf numFmtId="166" fontId="12" fillId="0" borderId="9" xfId="163" applyNumberFormat="1" applyFont="1" applyBorder="1" applyAlignment="1">
      <alignment horizontal="center" vertical="top"/>
    </xf>
    <xf numFmtId="166" fontId="12" fillId="0" borderId="9" xfId="164" applyNumberFormat="1" applyFont="1" applyBorder="1" applyAlignment="1">
      <alignment horizontal="center" vertical="top"/>
    </xf>
    <xf numFmtId="166" fontId="12" fillId="0" borderId="0" xfId="158" applyNumberFormat="1" applyFont="1" applyAlignment="1">
      <alignment horizontal="center" vertical="top"/>
    </xf>
    <xf numFmtId="165" fontId="12" fillId="0" borderId="1" xfId="158" applyNumberFormat="1" applyFont="1" applyBorder="1" applyAlignment="1">
      <alignment horizontal="center" vertical="top"/>
    </xf>
    <xf numFmtId="165" fontId="12" fillId="0" borderId="11" xfId="159" applyNumberFormat="1" applyFont="1" applyBorder="1" applyAlignment="1">
      <alignment horizontal="center" vertical="top"/>
    </xf>
    <xf numFmtId="165" fontId="12" fillId="0" borderId="1" xfId="160" applyNumberFormat="1" applyFont="1" applyBorder="1" applyAlignment="1">
      <alignment horizontal="center" vertical="top"/>
    </xf>
    <xf numFmtId="165" fontId="12" fillId="0" borderId="11" xfId="161" applyNumberFormat="1" applyFont="1" applyBorder="1" applyAlignment="1">
      <alignment horizontal="center" vertical="top"/>
    </xf>
    <xf numFmtId="166" fontId="12" fillId="0" borderId="11" xfId="162" applyNumberFormat="1" applyFont="1" applyBorder="1" applyAlignment="1">
      <alignment horizontal="center" vertical="top"/>
    </xf>
    <xf numFmtId="166" fontId="12" fillId="0" borderId="14" xfId="162" applyNumberFormat="1" applyFont="1" applyBorder="1" applyAlignment="1">
      <alignment horizontal="center" vertical="top"/>
    </xf>
    <xf numFmtId="166" fontId="12" fillId="0" borderId="1" xfId="162" applyNumberFormat="1" applyFont="1" applyBorder="1" applyAlignment="1">
      <alignment horizontal="center" vertical="top"/>
    </xf>
    <xf numFmtId="165" fontId="12" fillId="0" borderId="0" xfId="165" applyNumberFormat="1" applyFont="1" applyAlignment="1">
      <alignment horizontal="center" vertical="top"/>
    </xf>
    <xf numFmtId="165" fontId="12" fillId="0" borderId="9" xfId="166" applyNumberFormat="1" applyFont="1" applyBorder="1" applyAlignment="1">
      <alignment horizontal="center" vertical="top"/>
    </xf>
    <xf numFmtId="165" fontId="12" fillId="0" borderId="8" xfId="167" applyNumberFormat="1" applyFont="1" applyBorder="1" applyAlignment="1">
      <alignment horizontal="center" vertical="top"/>
    </xf>
    <xf numFmtId="165" fontId="12" fillId="0" borderId="9" xfId="168" applyNumberFormat="1" applyFont="1" applyBorder="1" applyAlignment="1">
      <alignment horizontal="center" vertical="top"/>
    </xf>
    <xf numFmtId="165" fontId="12" fillId="0" borderId="0" xfId="167" applyNumberFormat="1" applyFont="1" applyAlignment="1">
      <alignment horizontal="center" vertical="top"/>
    </xf>
    <xf numFmtId="166" fontId="12" fillId="0" borderId="12" xfId="169" applyNumberFormat="1" applyFont="1" applyBorder="1" applyAlignment="1">
      <alignment horizontal="center" vertical="top"/>
    </xf>
    <xf numFmtId="166" fontId="12" fillId="0" borderId="0" xfId="169" applyNumberFormat="1" applyFont="1" applyAlignment="1">
      <alignment horizontal="center" vertical="top"/>
    </xf>
    <xf numFmtId="166" fontId="12" fillId="0" borderId="4" xfId="169" applyNumberFormat="1" applyFont="1" applyBorder="1" applyAlignment="1">
      <alignment horizontal="center" vertical="top"/>
    </xf>
    <xf numFmtId="166" fontId="12" fillId="0" borderId="3" xfId="169" applyNumberFormat="1" applyFont="1" applyBorder="1" applyAlignment="1">
      <alignment horizontal="center" vertical="top"/>
    </xf>
    <xf numFmtId="166" fontId="12" fillId="0" borderId="13" xfId="170" applyNumberFormat="1" applyFont="1" applyBorder="1" applyAlignment="1">
      <alignment horizontal="center" vertical="top"/>
    </xf>
    <xf numFmtId="167" fontId="12" fillId="0" borderId="0" xfId="165" applyNumberFormat="1" applyFont="1" applyAlignment="1">
      <alignment horizontal="center" vertical="top"/>
    </xf>
    <xf numFmtId="166" fontId="12" fillId="0" borderId="0" xfId="165" applyNumberFormat="1" applyFont="1" applyAlignment="1">
      <alignment horizontal="center" vertical="top"/>
    </xf>
    <xf numFmtId="167" fontId="12" fillId="0" borderId="0" xfId="167" applyNumberFormat="1" applyFont="1" applyAlignment="1">
      <alignment horizontal="center" vertical="top"/>
    </xf>
    <xf numFmtId="165" fontId="12" fillId="0" borderId="0" xfId="168" applyNumberFormat="1" applyFont="1" applyAlignment="1">
      <alignment horizontal="center" vertical="top"/>
    </xf>
    <xf numFmtId="167" fontId="12" fillId="0" borderId="8" xfId="167" applyNumberFormat="1" applyFont="1" applyBorder="1" applyAlignment="1">
      <alignment horizontal="center" vertical="top"/>
    </xf>
    <xf numFmtId="166" fontId="12" fillId="0" borderId="9" xfId="169" applyNumberFormat="1" applyFont="1" applyBorder="1" applyAlignment="1">
      <alignment horizontal="center" vertical="top"/>
    </xf>
    <xf numFmtId="166" fontId="12" fillId="0" borderId="0" xfId="171" applyNumberFormat="1" applyFont="1" applyAlignment="1">
      <alignment horizontal="center" vertical="top"/>
    </xf>
    <xf numFmtId="166" fontId="12" fillId="0" borderId="9" xfId="171" applyNumberFormat="1" applyFont="1" applyBorder="1" applyAlignment="1">
      <alignment horizontal="center" vertical="top"/>
    </xf>
    <xf numFmtId="166" fontId="12" fillId="0" borderId="9" xfId="172" applyNumberFormat="1" applyFont="1" applyBorder="1" applyAlignment="1">
      <alignment horizontal="center" vertical="top"/>
    </xf>
    <xf numFmtId="165" fontId="12" fillId="0" borderId="1" xfId="165" applyNumberFormat="1" applyFont="1" applyBorder="1" applyAlignment="1">
      <alignment horizontal="center" vertical="top"/>
    </xf>
    <xf numFmtId="165" fontId="12" fillId="0" borderId="11" xfId="166" applyNumberFormat="1" applyFont="1" applyBorder="1" applyAlignment="1">
      <alignment horizontal="center" vertical="top"/>
    </xf>
    <xf numFmtId="165" fontId="12" fillId="0" borderId="1" xfId="167" applyNumberFormat="1" applyFont="1" applyBorder="1" applyAlignment="1">
      <alignment horizontal="center" vertical="top"/>
    </xf>
    <xf numFmtId="165" fontId="12" fillId="0" borderId="11" xfId="168" applyNumberFormat="1" applyFont="1" applyBorder="1" applyAlignment="1">
      <alignment horizontal="center" vertical="top"/>
    </xf>
    <xf numFmtId="166" fontId="12" fillId="0" borderId="14" xfId="169" applyNumberFormat="1" applyFont="1" applyBorder="1" applyAlignment="1">
      <alignment horizontal="center" vertical="top"/>
    </xf>
    <xf numFmtId="166" fontId="12" fillId="0" borderId="10" xfId="169" applyNumberFormat="1" applyFont="1" applyBorder="1" applyAlignment="1">
      <alignment horizontal="center" vertical="top"/>
    </xf>
    <xf numFmtId="166" fontId="12" fillId="0" borderId="11" xfId="169" applyNumberFormat="1" applyFont="1" applyBorder="1" applyAlignment="1">
      <alignment horizontal="center" vertical="top"/>
    </xf>
    <xf numFmtId="166" fontId="12" fillId="0" borderId="1" xfId="169" applyNumberFormat="1" applyFont="1" applyBorder="1" applyAlignment="1">
      <alignment horizontal="center" vertical="top"/>
    </xf>
    <xf numFmtId="166" fontId="12" fillId="0" borderId="14" xfId="170" applyNumberFormat="1" applyFont="1" applyBorder="1" applyAlignment="1">
      <alignment horizontal="center" vertical="top"/>
    </xf>
    <xf numFmtId="165" fontId="12" fillId="0" borderId="0" xfId="173" applyNumberFormat="1" applyFont="1" applyAlignment="1">
      <alignment horizontal="center" vertical="top"/>
    </xf>
    <xf numFmtId="165" fontId="12" fillId="0" borderId="9" xfId="174" applyNumberFormat="1" applyFont="1" applyBorder="1" applyAlignment="1">
      <alignment horizontal="center" vertical="top"/>
    </xf>
    <xf numFmtId="165" fontId="12" fillId="0" borderId="0" xfId="175" applyNumberFormat="1" applyFont="1" applyAlignment="1">
      <alignment horizontal="center" vertical="top"/>
    </xf>
    <xf numFmtId="165" fontId="12" fillId="0" borderId="9" xfId="176" applyNumberFormat="1" applyFont="1" applyBorder="1" applyAlignment="1">
      <alignment horizontal="center" vertical="top"/>
    </xf>
    <xf numFmtId="166" fontId="12" fillId="0" borderId="9" xfId="177" applyNumberFormat="1" applyFont="1" applyBorder="1" applyAlignment="1">
      <alignment horizontal="center" vertical="top"/>
    </xf>
    <xf numFmtId="166" fontId="12" fillId="0" borderId="0" xfId="178" applyNumberFormat="1" applyFont="1" applyAlignment="1">
      <alignment horizontal="center" vertical="top"/>
    </xf>
    <xf numFmtId="166" fontId="12" fillId="0" borderId="9" xfId="178" applyNumberFormat="1" applyFont="1" applyBorder="1" applyAlignment="1">
      <alignment horizontal="center" vertical="top"/>
    </xf>
    <xf numFmtId="166" fontId="12" fillId="0" borderId="13" xfId="179" applyNumberFormat="1" applyFont="1" applyBorder="1" applyAlignment="1">
      <alignment horizontal="center" vertical="top"/>
    </xf>
    <xf numFmtId="167" fontId="12" fillId="0" borderId="0" xfId="173" applyNumberFormat="1" applyFont="1" applyAlignment="1">
      <alignment horizontal="center" vertical="top"/>
    </xf>
    <xf numFmtId="166" fontId="12" fillId="0" borderId="0" xfId="173" applyNumberFormat="1" applyFont="1" applyAlignment="1">
      <alignment horizontal="center" vertical="top"/>
    </xf>
    <xf numFmtId="167" fontId="12" fillId="0" borderId="0" xfId="175" applyNumberFormat="1" applyFont="1" applyAlignment="1">
      <alignment horizontal="center" vertical="top"/>
    </xf>
    <xf numFmtId="166" fontId="12" fillId="0" borderId="0" xfId="180" applyNumberFormat="1" applyFont="1" applyAlignment="1">
      <alignment horizontal="center" vertical="top"/>
    </xf>
    <xf numFmtId="166" fontId="12" fillId="0" borderId="9" xfId="180" applyNumberFormat="1" applyFont="1" applyBorder="1" applyAlignment="1">
      <alignment horizontal="center" vertical="top"/>
    </xf>
    <xf numFmtId="165" fontId="12" fillId="0" borderId="10" xfId="173" applyNumberFormat="1" applyFont="1" applyBorder="1" applyAlignment="1">
      <alignment horizontal="center" vertical="top"/>
    </xf>
    <xf numFmtId="165" fontId="12" fillId="0" borderId="1" xfId="173" applyNumberFormat="1" applyFont="1" applyBorder="1" applyAlignment="1">
      <alignment horizontal="center" vertical="top"/>
    </xf>
    <xf numFmtId="165" fontId="12" fillId="0" borderId="11" xfId="174" applyNumberFormat="1" applyFont="1" applyBorder="1" applyAlignment="1">
      <alignment horizontal="center" vertical="top"/>
    </xf>
    <xf numFmtId="165" fontId="12" fillId="0" borderId="10" xfId="175" applyNumberFormat="1" applyFont="1" applyBorder="1" applyAlignment="1">
      <alignment horizontal="center" vertical="top"/>
    </xf>
    <xf numFmtId="165" fontId="12" fillId="0" borderId="11" xfId="176" applyNumberFormat="1" applyFont="1" applyBorder="1" applyAlignment="1">
      <alignment horizontal="center" vertical="top"/>
    </xf>
    <xf numFmtId="165" fontId="12" fillId="0" borderId="1" xfId="175" applyNumberFormat="1" applyFont="1" applyBorder="1" applyAlignment="1">
      <alignment horizontal="center" vertical="top"/>
    </xf>
    <xf numFmtId="166" fontId="12" fillId="0" borderId="11" xfId="177" applyNumberFormat="1" applyFont="1" applyBorder="1" applyAlignment="1">
      <alignment horizontal="center" vertical="top"/>
    </xf>
    <xf numFmtId="166" fontId="12" fillId="0" borderId="10" xfId="178" applyNumberFormat="1" applyFont="1" applyBorder="1" applyAlignment="1">
      <alignment horizontal="center" vertical="top"/>
    </xf>
    <xf numFmtId="166" fontId="12" fillId="0" borderId="11" xfId="178" applyNumberFormat="1" applyFont="1" applyBorder="1" applyAlignment="1">
      <alignment horizontal="center" vertical="top"/>
    </xf>
    <xf numFmtId="166" fontId="12" fillId="0" borderId="14" xfId="179" applyNumberFormat="1" applyFont="1" applyBorder="1" applyAlignment="1">
      <alignment horizontal="center" vertical="top"/>
    </xf>
    <xf numFmtId="165" fontId="12" fillId="0" borderId="0" xfId="181" applyNumberFormat="1" applyFont="1" applyAlignment="1">
      <alignment horizontal="center" vertical="top"/>
    </xf>
    <xf numFmtId="165" fontId="12" fillId="0" borderId="9" xfId="182" applyNumberFormat="1" applyFont="1" applyBorder="1" applyAlignment="1">
      <alignment horizontal="center" vertical="top"/>
    </xf>
    <xf numFmtId="165" fontId="12" fillId="0" borderId="0" xfId="183" applyNumberFormat="1" applyFont="1" applyAlignment="1">
      <alignment horizontal="center" vertical="top"/>
    </xf>
    <xf numFmtId="165" fontId="12" fillId="0" borderId="9" xfId="184" applyNumberFormat="1" applyFont="1" applyBorder="1" applyAlignment="1">
      <alignment horizontal="center" vertical="top"/>
    </xf>
    <xf numFmtId="165" fontId="12" fillId="0" borderId="4" xfId="184" applyNumberFormat="1" applyFont="1" applyBorder="1" applyAlignment="1">
      <alignment horizontal="center" vertical="top"/>
    </xf>
    <xf numFmtId="166" fontId="12" fillId="0" borderId="13" xfId="185" applyNumberFormat="1" applyFont="1" applyBorder="1" applyAlignment="1">
      <alignment horizontal="center" vertical="top"/>
    </xf>
    <xf numFmtId="166" fontId="12" fillId="0" borderId="0" xfId="185" applyNumberFormat="1" applyFont="1" applyAlignment="1">
      <alignment horizontal="center" vertical="top"/>
    </xf>
    <xf numFmtId="166" fontId="12" fillId="0" borderId="9" xfId="185" applyNumberFormat="1" applyFont="1" applyBorder="1" applyAlignment="1">
      <alignment horizontal="center" vertical="top"/>
    </xf>
    <xf numFmtId="166" fontId="12" fillId="0" borderId="9" xfId="186" applyNumberFormat="1" applyFont="1" applyBorder="1" applyAlignment="1">
      <alignment horizontal="center" vertical="top"/>
    </xf>
    <xf numFmtId="167" fontId="12" fillId="0" borderId="0" xfId="181" applyNumberFormat="1" applyFont="1" applyAlignment="1">
      <alignment horizontal="center" vertical="top"/>
    </xf>
    <xf numFmtId="166" fontId="12" fillId="0" borderId="0" xfId="181" applyNumberFormat="1" applyFont="1" applyAlignment="1">
      <alignment horizontal="center" vertical="top"/>
    </xf>
    <xf numFmtId="167" fontId="12" fillId="0" borderId="0" xfId="183" applyNumberFormat="1" applyFont="1" applyAlignment="1">
      <alignment horizontal="center" vertical="top"/>
    </xf>
    <xf numFmtId="166" fontId="12" fillId="0" borderId="13" xfId="187" applyNumberFormat="1" applyFont="1" applyBorder="1" applyAlignment="1">
      <alignment horizontal="center" vertical="top"/>
    </xf>
    <xf numFmtId="166" fontId="12" fillId="0" borderId="0" xfId="187" applyNumberFormat="1" applyFont="1" applyAlignment="1">
      <alignment horizontal="center" vertical="top"/>
    </xf>
    <xf numFmtId="166" fontId="12" fillId="0" borderId="9" xfId="187" applyNumberFormat="1" applyFont="1" applyBorder="1" applyAlignment="1">
      <alignment horizontal="center" vertical="top"/>
    </xf>
    <xf numFmtId="166" fontId="12" fillId="0" borderId="9" xfId="184" applyNumberFormat="1" applyFont="1" applyBorder="1" applyAlignment="1">
      <alignment horizontal="center" vertical="top"/>
    </xf>
    <xf numFmtId="166" fontId="12" fillId="0" borderId="13" xfId="188" applyNumberFormat="1" applyFont="1" applyBorder="1" applyAlignment="1">
      <alignment horizontal="center" vertical="top"/>
    </xf>
    <xf numFmtId="165" fontId="12" fillId="0" borderId="9" xfId="183" applyNumberFormat="1" applyFont="1" applyBorder="1" applyAlignment="1">
      <alignment horizontal="center" vertical="top"/>
    </xf>
    <xf numFmtId="166" fontId="12" fillId="0" borderId="13" xfId="186" applyNumberFormat="1" applyFont="1" applyBorder="1" applyAlignment="1">
      <alignment horizontal="center" vertical="top"/>
    </xf>
    <xf numFmtId="165" fontId="12" fillId="0" borderId="10" xfId="181" applyNumberFormat="1" applyFont="1" applyBorder="1" applyAlignment="1">
      <alignment horizontal="center" vertical="top"/>
    </xf>
    <xf numFmtId="165" fontId="12" fillId="0" borderId="1" xfId="181" applyNumberFormat="1" applyFont="1" applyBorder="1" applyAlignment="1">
      <alignment horizontal="center" vertical="top"/>
    </xf>
    <xf numFmtId="165" fontId="12" fillId="0" borderId="11" xfId="182" applyNumberFormat="1" applyFont="1" applyBorder="1" applyAlignment="1">
      <alignment horizontal="center" vertical="top"/>
    </xf>
    <xf numFmtId="165" fontId="12" fillId="0" borderId="1" xfId="183" applyNumberFormat="1" applyFont="1" applyBorder="1" applyAlignment="1">
      <alignment horizontal="center" vertical="top"/>
    </xf>
    <xf numFmtId="165" fontId="12" fillId="0" borderId="11" xfId="184" applyNumberFormat="1" applyFont="1" applyBorder="1" applyAlignment="1">
      <alignment horizontal="center" vertical="top"/>
    </xf>
    <xf numFmtId="166" fontId="12" fillId="0" borderId="14" xfId="185" applyNumberFormat="1" applyFont="1" applyBorder="1" applyAlignment="1">
      <alignment horizontal="center" vertical="top"/>
    </xf>
    <xf numFmtId="166" fontId="12" fillId="0" borderId="1" xfId="185" applyNumberFormat="1" applyFont="1" applyBorder="1" applyAlignment="1">
      <alignment horizontal="center" vertical="top"/>
    </xf>
    <xf numFmtId="166" fontId="12" fillId="0" borderId="11" xfId="185" applyNumberFormat="1" applyFont="1" applyBorder="1" applyAlignment="1">
      <alignment horizontal="center" vertical="top"/>
    </xf>
    <xf numFmtId="166" fontId="12" fillId="0" borderId="11" xfId="186" applyNumberFormat="1" applyFont="1" applyBorder="1" applyAlignment="1">
      <alignment horizontal="center" vertical="top"/>
    </xf>
    <xf numFmtId="0" fontId="6" fillId="2" borderId="0" xfId="0" applyFont="1" applyFill="1" applyAlignment="1"/>
    <xf numFmtId="0" fontId="6" fillId="2" borderId="0" xfId="0" applyFont="1" applyFill="1" applyAlignment="1">
      <alignment horizontal="left"/>
    </xf>
    <xf numFmtId="0" fontId="2" fillId="2" borderId="18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6" fillId="2" borderId="19" xfId="0" applyFont="1" applyFill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 vertical="distributed"/>
    </xf>
    <xf numFmtId="0" fontId="11" fillId="0" borderId="11" xfId="0" applyFont="1" applyBorder="1" applyAlignment="1">
      <alignment horizontal="center" vertical="distributed"/>
    </xf>
    <xf numFmtId="0" fontId="2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textRotation="90" wrapText="1"/>
    </xf>
    <xf numFmtId="0" fontId="3" fillId="0" borderId="14" xfId="0" applyFont="1" applyBorder="1" applyAlignment="1">
      <alignment horizontal="center" vertical="center" textRotation="90" wrapText="1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/>
    </xf>
    <xf numFmtId="0" fontId="2" fillId="0" borderId="12" xfId="0" applyFont="1" applyBorder="1" applyAlignment="1">
      <alignment horizontal="center" vertical="distributed"/>
    </xf>
    <xf numFmtId="0" fontId="2" fillId="0" borderId="14" xfId="0" applyFont="1" applyBorder="1" applyAlignment="1">
      <alignment horizontal="center" vertical="distributed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distributed"/>
    </xf>
    <xf numFmtId="0" fontId="2" fillId="0" borderId="11" xfId="0" applyFont="1" applyBorder="1" applyAlignment="1">
      <alignment horizontal="center" vertical="distributed"/>
    </xf>
    <xf numFmtId="0" fontId="2" fillId="0" borderId="1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11" fillId="0" borderId="12" xfId="0" applyFont="1" applyBorder="1" applyAlignment="1">
      <alignment horizontal="center" vertical="distributed"/>
    </xf>
    <xf numFmtId="0" fontId="2" fillId="0" borderId="2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distributed"/>
    </xf>
    <xf numFmtId="0" fontId="2" fillId="0" borderId="8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distributed"/>
    </xf>
    <xf numFmtId="0" fontId="2" fillId="0" borderId="1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89">
    <cellStyle name="Normal" xfId="0" builtinId="0"/>
    <cellStyle name="Normal_Hoja1" xfId="99"/>
    <cellStyle name="style1563344750577" xfId="28"/>
    <cellStyle name="style1580201139353" xfId="3"/>
    <cellStyle name="style1580201139403" xfId="4"/>
    <cellStyle name="style1580201140208" xfId="5"/>
    <cellStyle name="style1580201146717" xfId="6"/>
    <cellStyle name="style1582286295872" xfId="7"/>
    <cellStyle name="style1582286296067" xfId="8"/>
    <cellStyle name="style1582638281850" xfId="11"/>
    <cellStyle name="style1582638281900" xfId="12"/>
    <cellStyle name="style1582638281965" xfId="9"/>
    <cellStyle name="style1582638282031" xfId="10"/>
    <cellStyle name="style1582638282689" xfId="14"/>
    <cellStyle name="style1582638282788" xfId="16"/>
    <cellStyle name="style1582638282892" xfId="17"/>
    <cellStyle name="style1582638282947" xfId="15"/>
    <cellStyle name="style1582638284192" xfId="13"/>
    <cellStyle name="style1582638284534" xfId="18"/>
    <cellStyle name="style1582638284583" xfId="20"/>
    <cellStyle name="style1582638285340" xfId="21"/>
    <cellStyle name="style1582638285429" xfId="22"/>
    <cellStyle name="style1582638303819" xfId="19"/>
    <cellStyle name="style1582893939565" xfId="1"/>
    <cellStyle name="style1582893942342" xfId="2"/>
    <cellStyle name="style1583145753726" xfId="24"/>
    <cellStyle name="style1583145753866" xfId="26"/>
    <cellStyle name="style1583145753898" xfId="27"/>
    <cellStyle name="style1583145753944" xfId="25"/>
    <cellStyle name="style1583145754413" xfId="29"/>
    <cellStyle name="style1583145754444" xfId="30"/>
    <cellStyle name="style1583145754585" xfId="32"/>
    <cellStyle name="style1583145755600" xfId="31"/>
    <cellStyle name="style1583156731625" xfId="33"/>
    <cellStyle name="style1583156731782" xfId="35"/>
    <cellStyle name="style1583156731826" xfId="36"/>
    <cellStyle name="style1583156731880" xfId="34"/>
    <cellStyle name="style1583156732344" xfId="38"/>
    <cellStyle name="style1583156732386" xfId="40"/>
    <cellStyle name="style1583156732566" xfId="39"/>
    <cellStyle name="style1583156733624" xfId="37"/>
    <cellStyle name="style1583228784901" xfId="41"/>
    <cellStyle name="style1583228785083" xfId="43"/>
    <cellStyle name="style1583228785127" xfId="44"/>
    <cellStyle name="style1583228785183" xfId="42"/>
    <cellStyle name="style1583228785674" xfId="45"/>
    <cellStyle name="style1583228785717" xfId="55"/>
    <cellStyle name="style1583228785847" xfId="47"/>
    <cellStyle name="style1583228785891" xfId="46"/>
    <cellStyle name="style1583228787230" xfId="48"/>
    <cellStyle name="style1583228927049" xfId="56"/>
    <cellStyle name="style1583228927259" xfId="58"/>
    <cellStyle name="style1583228927386" xfId="57"/>
    <cellStyle name="style1583228927425" xfId="59"/>
    <cellStyle name="style1583228928002" xfId="60"/>
    <cellStyle name="style1583228928047" xfId="63"/>
    <cellStyle name="style1583228928228" xfId="61"/>
    <cellStyle name="style1583228929418" xfId="62"/>
    <cellStyle name="style1583238847867" xfId="49"/>
    <cellStyle name="style1583238848000" xfId="51"/>
    <cellStyle name="style1583238848041" xfId="52"/>
    <cellStyle name="style1583238848082" xfId="50"/>
    <cellStyle name="style1583238848447" xfId="54"/>
    <cellStyle name="style1583238849448" xfId="53"/>
    <cellStyle name="style1583249222436" xfId="64"/>
    <cellStyle name="style1583249222575" xfId="66"/>
    <cellStyle name="style1583249222611" xfId="67"/>
    <cellStyle name="style1583249222666" xfId="65"/>
    <cellStyle name="style1583249223063" xfId="68"/>
    <cellStyle name="style1583249223098" xfId="71"/>
    <cellStyle name="style1583249223246" xfId="69"/>
    <cellStyle name="style1583249224196" xfId="70"/>
    <cellStyle name="style1583249474623" xfId="78"/>
    <cellStyle name="style1583249474769" xfId="80"/>
    <cellStyle name="style1583249474805" xfId="81"/>
    <cellStyle name="style1583249474852" xfId="79"/>
    <cellStyle name="style1583249475258" xfId="82"/>
    <cellStyle name="style1583249475554" xfId="83"/>
    <cellStyle name="style1583249476610" xfId="84"/>
    <cellStyle name="style1583320657158" xfId="72"/>
    <cellStyle name="style1583320657372" xfId="74"/>
    <cellStyle name="style1583320657438" xfId="75"/>
    <cellStyle name="style1583320657519" xfId="73"/>
    <cellStyle name="style1583320658210" xfId="76"/>
    <cellStyle name="style1583320658465" xfId="77"/>
    <cellStyle name="style1583325910644" xfId="85"/>
    <cellStyle name="style1583325910836" xfId="87"/>
    <cellStyle name="style1583325910881" xfId="88"/>
    <cellStyle name="style1583325910940" xfId="86"/>
    <cellStyle name="style1583325911530" xfId="89"/>
    <cellStyle name="style1583325911780" xfId="90"/>
    <cellStyle name="style1583325912948" xfId="91"/>
    <cellStyle name="style1583334076843" xfId="92"/>
    <cellStyle name="style1583334076999" xfId="94"/>
    <cellStyle name="style1583334077030" xfId="95"/>
    <cellStyle name="style1583334077077" xfId="93"/>
    <cellStyle name="style1583334077499" xfId="96"/>
    <cellStyle name="style1583334077702" xfId="97"/>
    <cellStyle name="style1583334078639" xfId="98"/>
    <cellStyle name="style1583334952301" xfId="23"/>
    <cellStyle name="style1583334952520" xfId="101"/>
    <cellStyle name="style1583334952582" xfId="102"/>
    <cellStyle name="style1583334952645" xfId="100"/>
    <cellStyle name="style1583334953269" xfId="103"/>
    <cellStyle name="style1583334953332" xfId="105"/>
    <cellStyle name="style1583334953551" xfId="104"/>
    <cellStyle name="style1583334955035" xfId="106"/>
    <cellStyle name="style1583398922473" xfId="110"/>
    <cellStyle name="style1583398922536" xfId="109"/>
    <cellStyle name="style1583398923182" xfId="107"/>
    <cellStyle name="style1583398923455" xfId="108"/>
    <cellStyle name="style1583767785387" xfId="129"/>
    <cellStyle name="style1583767785419" xfId="130"/>
    <cellStyle name="style1583767785466" xfId="127"/>
    <cellStyle name="style1583767785512" xfId="128"/>
    <cellStyle name="style1583767786012" xfId="131"/>
    <cellStyle name="style1583767786059" xfId="133"/>
    <cellStyle name="style1583767786215" xfId="132"/>
    <cellStyle name="style1583767787184" xfId="134"/>
    <cellStyle name="style1583915148193" xfId="121"/>
    <cellStyle name="style1583915148269" xfId="122"/>
    <cellStyle name="style1583915148359" xfId="119"/>
    <cellStyle name="style1583915148459" xfId="120"/>
    <cellStyle name="style1583915149374" xfId="123"/>
    <cellStyle name="style1583915149451" xfId="125"/>
    <cellStyle name="style1583915149750" xfId="124"/>
    <cellStyle name="style1583915151479" xfId="126"/>
    <cellStyle name="style1583922649541" xfId="113"/>
    <cellStyle name="style1583922649603" xfId="114"/>
    <cellStyle name="style1583922649664" xfId="111"/>
    <cellStyle name="style1583922649725" xfId="112"/>
    <cellStyle name="style1583922650375" xfId="115"/>
    <cellStyle name="style1583922650427" xfId="117"/>
    <cellStyle name="style1583922650620" xfId="116"/>
    <cellStyle name="style1583922651873" xfId="118"/>
    <cellStyle name="style1584020951180" xfId="137"/>
    <cellStyle name="style1584020951212" xfId="138"/>
    <cellStyle name="style1584020951258" xfId="135"/>
    <cellStyle name="style1584020951321" xfId="136"/>
    <cellStyle name="style1584020951821" xfId="139"/>
    <cellStyle name="style1584020951868" xfId="141"/>
    <cellStyle name="style1584020951977" xfId="149"/>
    <cellStyle name="style1584020952024" xfId="140"/>
    <cellStyle name="style1584020953024" xfId="142"/>
    <cellStyle name="style1584434428996" xfId="152"/>
    <cellStyle name="style1584434429043" xfId="153"/>
    <cellStyle name="style1584434429105" xfId="150"/>
    <cellStyle name="style1584434429167" xfId="151"/>
    <cellStyle name="style1584434429761" xfId="154"/>
    <cellStyle name="style1584434429808" xfId="157"/>
    <cellStyle name="style1584434429987" xfId="155"/>
    <cellStyle name="style1584434431065" xfId="156"/>
    <cellStyle name="style1584441314920" xfId="160"/>
    <cellStyle name="style1584441314951" xfId="161"/>
    <cellStyle name="style1584441314998" xfId="158"/>
    <cellStyle name="style1584441315045" xfId="159"/>
    <cellStyle name="style1584441315513" xfId="162"/>
    <cellStyle name="style1584441315685" xfId="163"/>
    <cellStyle name="style1584441316544" xfId="164"/>
    <cellStyle name="style1584448836292" xfId="167"/>
    <cellStyle name="style1584448836339" xfId="168"/>
    <cellStyle name="style1584448836402" xfId="165"/>
    <cellStyle name="style1584448836464" xfId="166"/>
    <cellStyle name="style1584448837136" xfId="169"/>
    <cellStyle name="style1584448837183" xfId="172"/>
    <cellStyle name="style1584448837386" xfId="170"/>
    <cellStyle name="style1584448838589" xfId="171"/>
    <cellStyle name="style1584526130934" xfId="175"/>
    <cellStyle name="style1584526131008" xfId="176"/>
    <cellStyle name="style1584526131152" xfId="173"/>
    <cellStyle name="style1584526131315" xfId="174"/>
    <cellStyle name="style1584526132751" xfId="178"/>
    <cellStyle name="style1584526132883" xfId="177"/>
    <cellStyle name="style1584526133537" xfId="179"/>
    <cellStyle name="style1584526136280" xfId="180"/>
    <cellStyle name="style1584535401287" xfId="183"/>
    <cellStyle name="style1584535401318" xfId="184"/>
    <cellStyle name="style1584535401365" xfId="181"/>
    <cellStyle name="style1584535401412" xfId="182"/>
    <cellStyle name="style1584535401899" xfId="185"/>
    <cellStyle name="style1584535401946" xfId="188"/>
    <cellStyle name="style1584535402087" xfId="186"/>
    <cellStyle name="style1584535402997" xfId="187"/>
    <cellStyle name="style1585299869282" xfId="145"/>
    <cellStyle name="style1585299869328" xfId="146"/>
    <cellStyle name="style1585299869391" xfId="143"/>
    <cellStyle name="style1585299869456" xfId="144"/>
    <cellStyle name="style1585299870216" xfId="147"/>
    <cellStyle name="style1585299870479" xfId="148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58"/>
  <sheetViews>
    <sheetView showGridLines="0" tabSelected="1" topLeftCell="B7" workbookViewId="0">
      <selection activeCell="E56" sqref="E56"/>
    </sheetView>
  </sheetViews>
  <sheetFormatPr defaultColWidth="10.90625" defaultRowHeight="14.5"/>
  <cols>
    <col min="1" max="1" width="5.453125" hidden="1" customWidth="1"/>
    <col min="2" max="2" width="20.54296875" customWidth="1"/>
    <col min="5" max="5" width="26.7265625" customWidth="1"/>
    <col min="6" max="6" width="13.7265625" customWidth="1"/>
    <col min="7" max="7" width="14.453125" customWidth="1"/>
  </cols>
  <sheetData>
    <row r="1" spans="2:5" ht="15.5">
      <c r="B1" s="16" t="s">
        <v>134</v>
      </c>
      <c r="C1" s="16"/>
      <c r="D1" s="1"/>
      <c r="E1" s="1"/>
    </row>
    <row r="2" spans="2:5">
      <c r="B2" s="1"/>
      <c r="C2" s="718" t="s">
        <v>0</v>
      </c>
      <c r="D2" s="718"/>
      <c r="E2" s="2"/>
    </row>
    <row r="3" spans="2:5" ht="15" thickBot="1">
      <c r="B3" s="3"/>
      <c r="C3" s="4" t="s">
        <v>2</v>
      </c>
      <c r="D3" s="5" t="s">
        <v>25</v>
      </c>
      <c r="E3" s="2"/>
    </row>
    <row r="4" spans="2:5">
      <c r="B4" s="6" t="s">
        <v>5</v>
      </c>
      <c r="C4" s="719" t="s">
        <v>108</v>
      </c>
      <c r="D4" s="719"/>
      <c r="E4" s="2"/>
    </row>
    <row r="5" spans="2:5">
      <c r="B5" s="6" t="s">
        <v>109</v>
      </c>
      <c r="C5" s="2"/>
      <c r="D5" s="2"/>
      <c r="E5" s="2"/>
    </row>
    <row r="6" spans="2:5">
      <c r="B6" s="1" t="s">
        <v>102</v>
      </c>
      <c r="C6" s="7">
        <v>234</v>
      </c>
      <c r="D6" s="7">
        <v>299</v>
      </c>
      <c r="E6" s="2"/>
    </row>
    <row r="7" spans="2:5">
      <c r="B7" s="1" t="s">
        <v>103</v>
      </c>
      <c r="C7" s="7">
        <v>300.10000000000002</v>
      </c>
      <c r="D7" s="7">
        <v>192.5</v>
      </c>
      <c r="E7" s="2"/>
    </row>
    <row r="8" spans="2:5">
      <c r="B8" s="1" t="s">
        <v>110</v>
      </c>
      <c r="C8" s="7">
        <v>245.5</v>
      </c>
      <c r="D8" s="7">
        <v>300</v>
      </c>
      <c r="E8" s="2"/>
    </row>
    <row r="9" spans="2:5">
      <c r="B9" s="1" t="s">
        <v>111</v>
      </c>
      <c r="C9" s="7">
        <v>100</v>
      </c>
      <c r="D9" s="7">
        <v>0</v>
      </c>
      <c r="E9" s="2"/>
    </row>
    <row r="10" spans="2:5">
      <c r="B10" s="1" t="s">
        <v>104</v>
      </c>
      <c r="C10" s="7">
        <v>50</v>
      </c>
      <c r="D10" s="7">
        <v>50</v>
      </c>
      <c r="E10" s="2"/>
    </row>
    <row r="11" spans="2:5">
      <c r="B11" s="1" t="s">
        <v>112</v>
      </c>
      <c r="C11" s="7">
        <v>31.5</v>
      </c>
      <c r="D11" s="7">
        <v>68</v>
      </c>
      <c r="E11" s="2"/>
    </row>
    <row r="12" spans="2:5">
      <c r="B12" s="1" t="s">
        <v>113</v>
      </c>
      <c r="C12" s="7">
        <v>7</v>
      </c>
      <c r="D12" s="7">
        <v>0</v>
      </c>
      <c r="E12" s="2"/>
    </row>
    <row r="13" spans="2:5">
      <c r="B13" s="1" t="s">
        <v>105</v>
      </c>
      <c r="C13" s="7">
        <v>0</v>
      </c>
      <c r="D13" s="7">
        <v>40</v>
      </c>
      <c r="E13" s="2"/>
    </row>
    <row r="14" spans="2:5">
      <c r="B14" s="1" t="s">
        <v>106</v>
      </c>
      <c r="C14" s="7">
        <v>0</v>
      </c>
      <c r="D14" s="7">
        <v>18.100000000000001</v>
      </c>
      <c r="E14" s="2"/>
    </row>
    <row r="15" spans="2:5">
      <c r="B15" s="1" t="s">
        <v>107</v>
      </c>
      <c r="C15" s="7">
        <v>5</v>
      </c>
      <c r="D15" s="7">
        <v>5</v>
      </c>
      <c r="E15" s="2"/>
    </row>
    <row r="16" spans="2:5">
      <c r="B16" s="1" t="s">
        <v>114</v>
      </c>
      <c r="C16" s="7">
        <v>2.5</v>
      </c>
      <c r="D16" s="7">
        <v>2.5</v>
      </c>
      <c r="E16" s="2"/>
    </row>
    <row r="17" spans="2:5">
      <c r="B17" s="1" t="s">
        <v>115</v>
      </c>
      <c r="C17" s="7">
        <v>16.5</v>
      </c>
      <c r="D17" s="7">
        <v>17.5</v>
      </c>
      <c r="E17" s="2"/>
    </row>
    <row r="18" spans="2:5">
      <c r="B18" s="1" t="s">
        <v>116</v>
      </c>
      <c r="C18" s="7">
        <v>4.2</v>
      </c>
      <c r="D18" s="7">
        <v>3.8</v>
      </c>
      <c r="E18" s="2"/>
    </row>
    <row r="19" spans="2:5">
      <c r="B19" s="1" t="s">
        <v>117</v>
      </c>
      <c r="C19" s="7">
        <v>0.7</v>
      </c>
      <c r="D19" s="7">
        <v>0.6</v>
      </c>
      <c r="E19" s="2"/>
    </row>
    <row r="20" spans="2:5">
      <c r="B20" s="1" t="s">
        <v>118</v>
      </c>
      <c r="C20" s="7">
        <v>3</v>
      </c>
      <c r="D20" s="7">
        <v>3</v>
      </c>
      <c r="E20" s="2"/>
    </row>
    <row r="21" spans="2:5">
      <c r="B21" s="6"/>
      <c r="C21" s="17"/>
      <c r="D21" s="17"/>
      <c r="E21" s="2"/>
    </row>
    <row r="22" spans="2:5">
      <c r="B22" s="6" t="s">
        <v>7</v>
      </c>
      <c r="C22" s="6"/>
      <c r="D22" s="7"/>
      <c r="E22" s="7"/>
    </row>
    <row r="23" spans="2:5">
      <c r="B23" s="8" t="s">
        <v>119</v>
      </c>
      <c r="C23" s="20">
        <f>1000-89.29</f>
        <v>910.71</v>
      </c>
      <c r="D23" s="20">
        <f>1000-89.69</f>
        <v>910.31</v>
      </c>
      <c r="E23" s="9"/>
    </row>
    <row r="24" spans="2:5">
      <c r="B24" s="8" t="s">
        <v>120</v>
      </c>
      <c r="C24" s="20">
        <v>2910.4</v>
      </c>
      <c r="D24" s="20">
        <v>2909.13</v>
      </c>
      <c r="E24" s="9"/>
    </row>
    <row r="25" spans="2:5">
      <c r="B25" s="8" t="s">
        <v>8</v>
      </c>
      <c r="C25" s="20">
        <v>122.8</v>
      </c>
      <c r="D25" s="20">
        <v>123.4</v>
      </c>
      <c r="E25" s="9"/>
    </row>
    <row r="26" spans="2:5">
      <c r="B26" s="8" t="s">
        <v>9</v>
      </c>
      <c r="C26" s="20">
        <v>35.5</v>
      </c>
      <c r="D26" s="20">
        <v>62.3</v>
      </c>
      <c r="E26" s="9"/>
    </row>
    <row r="27" spans="2:5">
      <c r="B27" s="8" t="s">
        <v>10</v>
      </c>
      <c r="C27" s="20">
        <v>62.1</v>
      </c>
      <c r="D27" s="20">
        <v>73</v>
      </c>
      <c r="E27" s="9"/>
    </row>
    <row r="28" spans="2:5">
      <c r="B28" s="8"/>
      <c r="C28" s="9"/>
      <c r="D28" s="9"/>
      <c r="E28" s="9"/>
    </row>
    <row r="29" spans="2:5" ht="15.5">
      <c r="B29" s="10" t="s">
        <v>12</v>
      </c>
      <c r="C29" s="10"/>
      <c r="D29" s="11"/>
      <c r="E29" s="11"/>
    </row>
    <row r="30" spans="2:5" ht="15.5">
      <c r="B30" s="1" t="s">
        <v>13</v>
      </c>
      <c r="C30" s="17">
        <v>0.5</v>
      </c>
      <c r="D30" s="17">
        <v>0.2</v>
      </c>
      <c r="E30" s="18"/>
    </row>
    <row r="31" spans="2:5" ht="15.5">
      <c r="B31" s="1" t="s">
        <v>14</v>
      </c>
      <c r="C31" s="17">
        <v>0</v>
      </c>
      <c r="D31" s="17">
        <v>0</v>
      </c>
      <c r="E31" s="18"/>
    </row>
    <row r="32" spans="2:5" ht="15.5">
      <c r="B32" s="1" t="s">
        <v>15</v>
      </c>
      <c r="C32" s="7">
        <v>20.6</v>
      </c>
      <c r="D32" s="7">
        <v>11.8</v>
      </c>
      <c r="E32" s="18"/>
    </row>
    <row r="33" spans="2:5">
      <c r="B33" s="1" t="s">
        <v>121</v>
      </c>
      <c r="C33" s="17">
        <v>0.2</v>
      </c>
      <c r="D33" s="17">
        <v>0.2</v>
      </c>
      <c r="E33" s="19"/>
    </row>
    <row r="34" spans="2:5">
      <c r="B34" s="1" t="s">
        <v>122</v>
      </c>
      <c r="C34" s="17">
        <v>0.9</v>
      </c>
      <c r="D34" s="17">
        <v>0.2</v>
      </c>
      <c r="E34" s="19"/>
    </row>
    <row r="35" spans="2:5">
      <c r="B35" s="1" t="s">
        <v>16</v>
      </c>
      <c r="C35" s="17">
        <v>0.5</v>
      </c>
      <c r="D35" s="17">
        <v>0.2</v>
      </c>
      <c r="E35" s="19"/>
    </row>
    <row r="36" spans="2:5">
      <c r="B36" s="1" t="s">
        <v>17</v>
      </c>
      <c r="C36" s="17">
        <v>0</v>
      </c>
      <c r="D36" s="7">
        <v>0</v>
      </c>
      <c r="E36" s="19"/>
    </row>
    <row r="37" spans="2:5">
      <c r="B37" s="1" t="s">
        <v>18</v>
      </c>
      <c r="C37" s="17">
        <v>3.7</v>
      </c>
      <c r="D37" s="17">
        <v>3.2</v>
      </c>
      <c r="E37" s="19"/>
    </row>
    <row r="38" spans="2:5">
      <c r="B38" s="1" t="s">
        <v>123</v>
      </c>
      <c r="C38" s="7">
        <v>19.3</v>
      </c>
      <c r="D38" s="7">
        <v>18.399999999999999</v>
      </c>
      <c r="E38" s="19"/>
    </row>
    <row r="39" spans="2:5">
      <c r="B39" s="1" t="s">
        <v>124</v>
      </c>
      <c r="C39" s="17">
        <v>4.7</v>
      </c>
      <c r="D39" s="17">
        <v>3.1</v>
      </c>
      <c r="E39" s="19"/>
    </row>
    <row r="40" spans="2:5">
      <c r="B40" s="1" t="s">
        <v>125</v>
      </c>
      <c r="C40" s="7">
        <v>41.5</v>
      </c>
      <c r="D40" s="7">
        <v>32.299999999999997</v>
      </c>
      <c r="E40" s="17"/>
    </row>
    <row r="41" spans="2:5">
      <c r="B41" s="1" t="s">
        <v>126</v>
      </c>
      <c r="C41" s="17">
        <v>4.0999999999999996</v>
      </c>
      <c r="D41" s="17">
        <v>29</v>
      </c>
      <c r="E41" s="17"/>
    </row>
    <row r="42" spans="2:5">
      <c r="B42" s="1" t="s">
        <v>19</v>
      </c>
      <c r="C42" s="17">
        <v>0.3</v>
      </c>
      <c r="D42" s="17">
        <v>0.3</v>
      </c>
      <c r="E42" s="17"/>
    </row>
    <row r="43" spans="2:5">
      <c r="B43" s="1" t="s">
        <v>127</v>
      </c>
      <c r="C43" s="17">
        <v>0.9</v>
      </c>
      <c r="D43" s="17">
        <v>0.4</v>
      </c>
      <c r="E43" s="17"/>
    </row>
    <row r="44" spans="2:5">
      <c r="B44" s="1" t="s">
        <v>20</v>
      </c>
      <c r="C44" s="17">
        <v>0</v>
      </c>
      <c r="D44" s="17">
        <v>0</v>
      </c>
      <c r="E44" s="17"/>
    </row>
    <row r="45" spans="2:5">
      <c r="B45" s="1" t="s">
        <v>128</v>
      </c>
      <c r="C45" s="17">
        <v>0.2</v>
      </c>
      <c r="D45" s="17">
        <v>0.1</v>
      </c>
      <c r="E45" s="17"/>
    </row>
    <row r="46" spans="2:5">
      <c r="B46" s="1" t="s">
        <v>129</v>
      </c>
      <c r="C46" s="17">
        <v>0.1</v>
      </c>
      <c r="D46" s="17">
        <v>0.1</v>
      </c>
      <c r="E46" s="17"/>
    </row>
    <row r="47" spans="2:5">
      <c r="B47" s="1" t="s">
        <v>130</v>
      </c>
      <c r="C47" s="17">
        <v>1.2</v>
      </c>
      <c r="D47" s="17">
        <v>0.3</v>
      </c>
      <c r="E47" s="17"/>
    </row>
    <row r="48" spans="2:5">
      <c r="B48" s="1" t="s">
        <v>131</v>
      </c>
      <c r="C48" s="17">
        <v>1.2</v>
      </c>
      <c r="D48" s="17">
        <v>0.2</v>
      </c>
      <c r="E48" s="17"/>
    </row>
    <row r="49" spans="2:14">
      <c r="B49" s="1" t="s">
        <v>21</v>
      </c>
      <c r="C49" s="7">
        <v>25.6</v>
      </c>
      <c r="D49" s="7">
        <v>15.8</v>
      </c>
      <c r="E49" s="17"/>
    </row>
    <row r="50" spans="2:14">
      <c r="B50" s="1" t="s">
        <v>22</v>
      </c>
      <c r="C50" s="7">
        <v>26</v>
      </c>
      <c r="D50" s="7">
        <v>22.3</v>
      </c>
      <c r="E50" s="17"/>
    </row>
    <row r="51" spans="2:14">
      <c r="B51" s="1" t="s">
        <v>23</v>
      </c>
      <c r="C51" s="7">
        <v>48.4</v>
      </c>
      <c r="D51" s="7">
        <v>61.9</v>
      </c>
      <c r="E51" s="17"/>
    </row>
    <row r="52" spans="2:14">
      <c r="B52" s="720"/>
      <c r="C52" s="720"/>
      <c r="D52" s="720"/>
      <c r="E52" s="720"/>
    </row>
    <row r="53" spans="2:14">
      <c r="B53" s="716" t="s">
        <v>24</v>
      </c>
      <c r="C53" s="716"/>
      <c r="D53" s="716"/>
      <c r="E53" s="716"/>
    </row>
    <row r="54" spans="2:14">
      <c r="B54" s="717" t="s">
        <v>132</v>
      </c>
      <c r="C54" s="717"/>
      <c r="D54" s="717"/>
      <c r="E54" s="717"/>
    </row>
    <row r="56" spans="2:14" ht="15.65" customHeight="1">
      <c r="M56" s="12"/>
      <c r="N56" s="12"/>
    </row>
    <row r="57" spans="2:14">
      <c r="M57" s="12"/>
      <c r="N57" s="12"/>
    </row>
    <row r="58" spans="2:14">
      <c r="M58" s="12"/>
      <c r="N58" s="12"/>
    </row>
  </sheetData>
  <mergeCells count="4">
    <mergeCell ref="B54:E54"/>
    <mergeCell ref="C2:D2"/>
    <mergeCell ref="C4:D4"/>
    <mergeCell ref="B52:E52"/>
  </mergeCells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Z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bestFit="1" customWidth="1"/>
    <col min="5" max="6" width="5.54296875" customWidth="1"/>
    <col min="7" max="7" width="1.54296875" bestFit="1" customWidth="1"/>
    <col min="8" max="9" width="5.54296875" customWidth="1"/>
    <col min="10" max="10" width="1.54296875" bestFit="1" customWidth="1"/>
    <col min="11" max="12" width="5.54296875" customWidth="1"/>
    <col min="13" max="13" width="1.54296875" bestFit="1" customWidth="1"/>
    <col min="14" max="15" width="5.54296875" customWidth="1"/>
    <col min="16" max="16" width="1.54296875" customWidth="1"/>
    <col min="17" max="18" width="5.54296875" customWidth="1"/>
    <col min="19" max="19" width="1.54296875" bestFit="1" customWidth="1"/>
    <col min="20" max="25" width="5.54296875" customWidth="1"/>
    <col min="26" max="26" width="8" customWidth="1"/>
  </cols>
  <sheetData>
    <row r="1" spans="1:26" ht="16" thickBot="1">
      <c r="B1" s="89" t="s">
        <v>143</v>
      </c>
    </row>
    <row r="2" spans="1:26" ht="15" thickBot="1">
      <c r="B2" s="14"/>
    </row>
    <row r="3" spans="1:26" ht="15" thickBot="1">
      <c r="A3" s="13"/>
      <c r="B3" s="747"/>
      <c r="C3" s="721" t="s">
        <v>26</v>
      </c>
      <c r="D3" s="722"/>
      <c r="E3" s="722"/>
      <c r="F3" s="722"/>
      <c r="G3" s="722"/>
      <c r="H3" s="722"/>
      <c r="I3" s="722"/>
      <c r="J3" s="722"/>
      <c r="K3" s="723"/>
      <c r="L3" s="722" t="s">
        <v>27</v>
      </c>
      <c r="M3" s="722"/>
      <c r="N3" s="722"/>
      <c r="O3" s="722"/>
      <c r="P3" s="722"/>
      <c r="Q3" s="722"/>
      <c r="R3" s="722"/>
      <c r="S3" s="722"/>
      <c r="T3" s="723"/>
      <c r="U3" s="721" t="s">
        <v>28</v>
      </c>
      <c r="V3" s="722"/>
      <c r="W3" s="722"/>
      <c r="X3" s="722"/>
      <c r="Y3" s="722"/>
      <c r="Z3" s="723"/>
    </row>
    <row r="4" spans="1:26">
      <c r="A4" s="13"/>
      <c r="B4" s="750"/>
      <c r="C4" s="733" t="s">
        <v>29</v>
      </c>
      <c r="D4" s="731"/>
      <c r="E4" s="724"/>
      <c r="F4" s="731" t="s">
        <v>30</v>
      </c>
      <c r="G4" s="731"/>
      <c r="H4" s="724"/>
      <c r="I4" s="731" t="s">
        <v>31</v>
      </c>
      <c r="J4" s="731"/>
      <c r="K4" s="724"/>
      <c r="L4" s="731" t="s">
        <v>29</v>
      </c>
      <c r="M4" s="731"/>
      <c r="N4" s="724"/>
      <c r="O4" s="731" t="s">
        <v>30</v>
      </c>
      <c r="P4" s="731"/>
      <c r="Q4" s="731"/>
      <c r="R4" s="733" t="s">
        <v>31</v>
      </c>
      <c r="S4" s="731"/>
      <c r="T4" s="724"/>
      <c r="U4" s="724" t="s">
        <v>29</v>
      </c>
      <c r="V4" s="740" t="s">
        <v>71</v>
      </c>
      <c r="W4" s="728"/>
      <c r="X4" s="727" t="s">
        <v>72</v>
      </c>
      <c r="Y4" s="728"/>
      <c r="Z4" s="763" t="s">
        <v>56</v>
      </c>
    </row>
    <row r="5" spans="1:26" ht="15" thickBot="1">
      <c r="A5" s="13"/>
      <c r="B5" s="750"/>
      <c r="C5" s="734"/>
      <c r="D5" s="725"/>
      <c r="E5" s="732"/>
      <c r="F5" s="725"/>
      <c r="G5" s="725"/>
      <c r="H5" s="732"/>
      <c r="I5" s="725"/>
      <c r="J5" s="725"/>
      <c r="K5" s="732"/>
      <c r="L5" s="725"/>
      <c r="M5" s="725"/>
      <c r="N5" s="732"/>
      <c r="O5" s="725"/>
      <c r="P5" s="725"/>
      <c r="Q5" s="725"/>
      <c r="R5" s="734"/>
      <c r="S5" s="725"/>
      <c r="T5" s="732"/>
      <c r="U5" s="732"/>
      <c r="V5" s="27" t="s">
        <v>2</v>
      </c>
      <c r="W5" s="26" t="s">
        <v>25</v>
      </c>
      <c r="X5" s="27" t="s">
        <v>35</v>
      </c>
      <c r="Y5" s="26" t="s">
        <v>36</v>
      </c>
      <c r="Z5" s="730"/>
    </row>
    <row r="6" spans="1:26">
      <c r="A6" s="13"/>
      <c r="B6" s="93" t="s">
        <v>13</v>
      </c>
      <c r="C6" s="309">
        <v>1.0890322741042415</v>
      </c>
      <c r="D6" s="310" t="s">
        <v>38</v>
      </c>
      <c r="E6" s="311">
        <v>2.792900944267792E-2</v>
      </c>
      <c r="F6" s="312">
        <v>1.0991954207770029</v>
      </c>
      <c r="G6" s="310" t="s">
        <v>38</v>
      </c>
      <c r="H6" s="313">
        <v>4.1177981933026887E-2</v>
      </c>
      <c r="I6" s="312">
        <v>1.0825648171306661</v>
      </c>
      <c r="J6" s="310" t="s">
        <v>38</v>
      </c>
      <c r="K6" s="314">
        <v>3.8880891878733247E-2</v>
      </c>
      <c r="L6" s="315">
        <v>1.0930695025004158</v>
      </c>
      <c r="M6" s="310" t="s">
        <v>38</v>
      </c>
      <c r="N6" s="311">
        <v>2.7924958683686604E-2</v>
      </c>
      <c r="O6" s="316">
        <v>1.1052922780719701</v>
      </c>
      <c r="P6" s="310" t="s">
        <v>38</v>
      </c>
      <c r="Q6" s="317">
        <v>3.0256566105074614E-2</v>
      </c>
      <c r="R6" s="318">
        <v>1.0822048131034789</v>
      </c>
      <c r="S6" s="310" t="s">
        <v>38</v>
      </c>
      <c r="T6" s="313">
        <v>4.6931275220486304E-2</v>
      </c>
      <c r="U6" s="319" t="s">
        <v>40</v>
      </c>
      <c r="V6" s="320" t="s">
        <v>40</v>
      </c>
      <c r="W6" s="319" t="s">
        <v>40</v>
      </c>
      <c r="X6" s="320" t="s">
        <v>40</v>
      </c>
      <c r="Y6" s="321" t="s">
        <v>40</v>
      </c>
      <c r="Z6" s="322" t="s">
        <v>40</v>
      </c>
    </row>
    <row r="7" spans="1:26">
      <c r="A7" s="13"/>
      <c r="B7" s="59" t="s">
        <v>15</v>
      </c>
      <c r="C7" s="323">
        <v>22.646939408482702</v>
      </c>
      <c r="D7" s="310" t="s">
        <v>38</v>
      </c>
      <c r="E7" s="311">
        <v>0.33850346226046985</v>
      </c>
      <c r="F7" s="324">
        <v>22.797350381002602</v>
      </c>
      <c r="G7" s="310" t="s">
        <v>38</v>
      </c>
      <c r="H7" s="313">
        <v>0.67226861058962872</v>
      </c>
      <c r="I7" s="324">
        <v>22.55122333506095</v>
      </c>
      <c r="J7" s="310" t="s">
        <v>38</v>
      </c>
      <c r="K7" s="313">
        <v>0.37925825613514935</v>
      </c>
      <c r="L7" s="325">
        <v>22.752082615469405</v>
      </c>
      <c r="M7" s="310" t="s">
        <v>38</v>
      </c>
      <c r="N7" s="311">
        <v>0.25443109464776203</v>
      </c>
      <c r="O7" s="312">
        <v>22.984675977668608</v>
      </c>
      <c r="P7" s="310" t="s">
        <v>38</v>
      </c>
      <c r="Q7" s="317">
        <v>0.26365817755572318</v>
      </c>
      <c r="R7" s="326">
        <v>22.54533296018122</v>
      </c>
      <c r="S7" s="310" t="s">
        <v>38</v>
      </c>
      <c r="T7" s="313">
        <v>0.42324125949683611</v>
      </c>
      <c r="U7" s="319" t="s">
        <v>40</v>
      </c>
      <c r="V7" s="320" t="s">
        <v>40</v>
      </c>
      <c r="W7" s="319" t="s">
        <v>40</v>
      </c>
      <c r="X7" s="327" t="s">
        <v>40</v>
      </c>
      <c r="Y7" s="319" t="s">
        <v>40</v>
      </c>
      <c r="Z7" s="328" t="s">
        <v>40</v>
      </c>
    </row>
    <row r="8" spans="1:26">
      <c r="A8" s="13"/>
      <c r="B8" s="210" t="s">
        <v>73</v>
      </c>
      <c r="C8" s="309">
        <v>3.060304233752182</v>
      </c>
      <c r="D8" s="310" t="s">
        <v>38</v>
      </c>
      <c r="E8" s="311">
        <v>0.17578849995356013</v>
      </c>
      <c r="F8" s="312">
        <v>3.0235644180242383</v>
      </c>
      <c r="G8" s="310" t="s">
        <v>38</v>
      </c>
      <c r="H8" s="313">
        <v>0.2645777453706134</v>
      </c>
      <c r="I8" s="312">
        <v>3.0836841164881466</v>
      </c>
      <c r="J8" s="310" t="s">
        <v>38</v>
      </c>
      <c r="K8" s="313">
        <v>0.24309311698986713</v>
      </c>
      <c r="L8" s="315">
        <v>2.8551216121205041</v>
      </c>
      <c r="M8" s="310" t="s">
        <v>38</v>
      </c>
      <c r="N8" s="311">
        <v>0.12349837249819953</v>
      </c>
      <c r="O8" s="316">
        <v>2.9038645430254477</v>
      </c>
      <c r="P8" s="310" t="s">
        <v>38</v>
      </c>
      <c r="Q8" s="317">
        <v>0.15099131480699435</v>
      </c>
      <c r="R8" s="318">
        <v>2.8117945624272211</v>
      </c>
      <c r="S8" s="310" t="s">
        <v>38</v>
      </c>
      <c r="T8" s="313">
        <v>0.19846254379247052</v>
      </c>
      <c r="U8" s="319" t="s">
        <v>40</v>
      </c>
      <c r="V8" s="320" t="s">
        <v>40</v>
      </c>
      <c r="W8" s="319" t="s">
        <v>40</v>
      </c>
      <c r="X8" s="327" t="s">
        <v>40</v>
      </c>
      <c r="Y8" s="319" t="s">
        <v>40</v>
      </c>
      <c r="Z8" s="328" t="s">
        <v>40</v>
      </c>
    </row>
    <row r="9" spans="1:26">
      <c r="A9" s="13"/>
      <c r="B9" s="210" t="s">
        <v>74</v>
      </c>
      <c r="C9" s="309">
        <v>0.51143740547167338</v>
      </c>
      <c r="D9" s="310" t="s">
        <v>38</v>
      </c>
      <c r="E9" s="311">
        <v>2.4572442688569535E-2</v>
      </c>
      <c r="F9" s="312">
        <v>0.52407405512498362</v>
      </c>
      <c r="G9" s="310" t="s">
        <v>38</v>
      </c>
      <c r="H9" s="313">
        <v>2.9420203855583946E-2</v>
      </c>
      <c r="I9" s="312">
        <v>0.50339590114683952</v>
      </c>
      <c r="J9" s="310" t="s">
        <v>38</v>
      </c>
      <c r="K9" s="313">
        <v>3.6504316163975432E-2</v>
      </c>
      <c r="L9" s="315">
        <v>0.4736562497630738</v>
      </c>
      <c r="M9" s="310" t="s">
        <v>38</v>
      </c>
      <c r="N9" s="311">
        <v>1.6005697295741316E-2</v>
      </c>
      <c r="O9" s="316">
        <v>0.48930366071601361</v>
      </c>
      <c r="P9" s="310" t="s">
        <v>38</v>
      </c>
      <c r="Q9" s="317">
        <v>2.9296245013229225E-2</v>
      </c>
      <c r="R9" s="318">
        <v>0.45974744002712736</v>
      </c>
      <c r="S9" s="310" t="s">
        <v>38</v>
      </c>
      <c r="T9" s="313">
        <v>1.5775619822011349E-2</v>
      </c>
      <c r="U9" s="319" t="s">
        <v>40</v>
      </c>
      <c r="V9" s="320" t="s">
        <v>40</v>
      </c>
      <c r="W9" s="319" t="s">
        <v>40</v>
      </c>
      <c r="X9" s="327" t="s">
        <v>40</v>
      </c>
      <c r="Y9" s="319" t="s">
        <v>40</v>
      </c>
      <c r="Z9" s="328" t="s">
        <v>40</v>
      </c>
    </row>
    <row r="10" spans="1:26">
      <c r="A10" s="13"/>
      <c r="B10" s="210" t="s">
        <v>16</v>
      </c>
      <c r="C10" s="309">
        <v>0.54636919612944601</v>
      </c>
      <c r="D10" s="310" t="s">
        <v>38</v>
      </c>
      <c r="E10" s="311">
        <v>4.0505494666931194E-2</v>
      </c>
      <c r="F10" s="312">
        <v>0.56662428636904527</v>
      </c>
      <c r="G10" s="310" t="s">
        <v>38</v>
      </c>
      <c r="H10" s="313">
        <v>5.799173823200212E-2</v>
      </c>
      <c r="I10" s="312">
        <v>0.53347959324970107</v>
      </c>
      <c r="J10" s="310" t="s">
        <v>38</v>
      </c>
      <c r="K10" s="313">
        <v>5.6897476159823157E-2</v>
      </c>
      <c r="L10" s="315">
        <v>0.46249736470101299</v>
      </c>
      <c r="M10" s="310" t="s">
        <v>38</v>
      </c>
      <c r="N10" s="311">
        <v>3.0359569468943554E-2</v>
      </c>
      <c r="O10" s="316">
        <v>0.43816046387497037</v>
      </c>
      <c r="P10" s="310" t="s">
        <v>38</v>
      </c>
      <c r="Q10" s="317">
        <v>4.5727781619355708E-2</v>
      </c>
      <c r="R10" s="318">
        <v>0.48413016543527232</v>
      </c>
      <c r="S10" s="310" t="s">
        <v>38</v>
      </c>
      <c r="T10" s="313">
        <v>4.160922364743249E-2</v>
      </c>
      <c r="U10" s="319" t="s">
        <v>40</v>
      </c>
      <c r="V10" s="320" t="s">
        <v>40</v>
      </c>
      <c r="W10" s="319" t="s">
        <v>40</v>
      </c>
      <c r="X10" s="327" t="s">
        <v>40</v>
      </c>
      <c r="Y10" s="319" t="s">
        <v>40</v>
      </c>
      <c r="Z10" s="328" t="s">
        <v>40</v>
      </c>
    </row>
    <row r="11" spans="1:26">
      <c r="A11" s="13"/>
      <c r="B11" s="210" t="s">
        <v>17</v>
      </c>
      <c r="C11" s="309">
        <v>0.39101335950344651</v>
      </c>
      <c r="D11" s="310" t="s">
        <v>38</v>
      </c>
      <c r="E11" s="311">
        <v>2.3180402080574689E-2</v>
      </c>
      <c r="F11" s="312">
        <v>0.40917090160472086</v>
      </c>
      <c r="G11" s="310" t="s">
        <v>38</v>
      </c>
      <c r="H11" s="313">
        <v>2.4199682133031399E-2</v>
      </c>
      <c r="I11" s="312">
        <v>0.37945855998445382</v>
      </c>
      <c r="J11" s="310" t="s">
        <v>38</v>
      </c>
      <c r="K11" s="313">
        <v>3.5168496094100533E-2</v>
      </c>
      <c r="L11" s="315">
        <v>0.36422221683508577</v>
      </c>
      <c r="M11" s="310" t="s">
        <v>38</v>
      </c>
      <c r="N11" s="311">
        <v>1.9710129622078146E-2</v>
      </c>
      <c r="O11" s="316">
        <v>0.35540383660296138</v>
      </c>
      <c r="P11" s="310" t="s">
        <v>38</v>
      </c>
      <c r="Q11" s="317">
        <v>2.9189796078140401E-2</v>
      </c>
      <c r="R11" s="318">
        <v>0.37206077704141854</v>
      </c>
      <c r="S11" s="310" t="s">
        <v>38</v>
      </c>
      <c r="T11" s="313">
        <v>2.8082094988673745E-2</v>
      </c>
      <c r="U11" s="319" t="s">
        <v>40</v>
      </c>
      <c r="V11" s="329" t="s">
        <v>40</v>
      </c>
      <c r="W11" s="319" t="s">
        <v>40</v>
      </c>
      <c r="X11" s="327" t="s">
        <v>40</v>
      </c>
      <c r="Y11" s="319" t="s">
        <v>40</v>
      </c>
      <c r="Z11" s="328" t="s">
        <v>40</v>
      </c>
    </row>
    <row r="12" spans="1:26">
      <c r="A12" s="13"/>
      <c r="B12" s="210" t="s">
        <v>18</v>
      </c>
      <c r="C12" s="323">
        <v>10.159247067646085</v>
      </c>
      <c r="D12" s="310" t="s">
        <v>38</v>
      </c>
      <c r="E12" s="311">
        <v>0.28010800224410787</v>
      </c>
      <c r="F12" s="312">
        <v>9.8385549286171496</v>
      </c>
      <c r="G12" s="310" t="s">
        <v>38</v>
      </c>
      <c r="H12" s="313">
        <v>0.43885084671327207</v>
      </c>
      <c r="I12" s="324">
        <v>10.363323883391773</v>
      </c>
      <c r="J12" s="310" t="s">
        <v>38</v>
      </c>
      <c r="K12" s="313">
        <v>0.36608621843276112</v>
      </c>
      <c r="L12" s="325">
        <v>10.109499228742569</v>
      </c>
      <c r="M12" s="310" t="s">
        <v>38</v>
      </c>
      <c r="N12" s="311">
        <v>0.26516284258754053</v>
      </c>
      <c r="O12" s="316">
        <v>9.969162956688411</v>
      </c>
      <c r="P12" s="310" t="s">
        <v>38</v>
      </c>
      <c r="Q12" s="317">
        <v>0.27959868150534467</v>
      </c>
      <c r="R12" s="318">
        <v>10.234242581679593</v>
      </c>
      <c r="S12" s="310" t="s">
        <v>38</v>
      </c>
      <c r="T12" s="313">
        <v>0.44797781192129221</v>
      </c>
      <c r="U12" s="319" t="s">
        <v>40</v>
      </c>
      <c r="V12" s="320" t="s">
        <v>40</v>
      </c>
      <c r="W12" s="319" t="s">
        <v>40</v>
      </c>
      <c r="X12" s="327" t="s">
        <v>40</v>
      </c>
      <c r="Y12" s="319" t="s">
        <v>40</v>
      </c>
      <c r="Z12" s="328" t="s">
        <v>40</v>
      </c>
    </row>
    <row r="13" spans="1:26">
      <c r="A13" s="13"/>
      <c r="B13" s="210" t="s">
        <v>75</v>
      </c>
      <c r="C13" s="323">
        <v>33.071628431735469</v>
      </c>
      <c r="D13" s="310" t="s">
        <v>38</v>
      </c>
      <c r="E13" s="325">
        <v>1.141400483495828</v>
      </c>
      <c r="F13" s="326">
        <v>32.645878780646498</v>
      </c>
      <c r="G13" s="310" t="s">
        <v>38</v>
      </c>
      <c r="H13" s="313">
        <v>2.0460409970474633</v>
      </c>
      <c r="I13" s="324">
        <v>33.342560027882989</v>
      </c>
      <c r="J13" s="310" t="s">
        <v>38</v>
      </c>
      <c r="K13" s="312">
        <v>1.4166384312135309</v>
      </c>
      <c r="L13" s="323">
        <v>35.12265881937099</v>
      </c>
      <c r="M13" s="310" t="s">
        <v>38</v>
      </c>
      <c r="N13" s="330">
        <v>1.0868465815527546</v>
      </c>
      <c r="O13" s="312">
        <v>36.014302674136232</v>
      </c>
      <c r="P13" s="310" t="s">
        <v>38</v>
      </c>
      <c r="Q13" s="312">
        <v>1.5115935128145306</v>
      </c>
      <c r="R13" s="326">
        <v>34.330086504024116</v>
      </c>
      <c r="S13" s="310" t="s">
        <v>38</v>
      </c>
      <c r="T13" s="313">
        <v>1.5869565942485204</v>
      </c>
      <c r="U13" s="319" t="s">
        <v>40</v>
      </c>
      <c r="V13" s="320" t="s">
        <v>40</v>
      </c>
      <c r="W13" s="319" t="s">
        <v>40</v>
      </c>
      <c r="X13" s="327" t="s">
        <v>40</v>
      </c>
      <c r="Y13" s="319" t="s">
        <v>40</v>
      </c>
      <c r="Z13" s="328" t="s">
        <v>40</v>
      </c>
    </row>
    <row r="14" spans="1:26">
      <c r="A14" s="13"/>
      <c r="B14" s="210" t="s">
        <v>76</v>
      </c>
      <c r="C14" s="309">
        <v>3.0465808301515369</v>
      </c>
      <c r="D14" s="310" t="s">
        <v>38</v>
      </c>
      <c r="E14" s="311">
        <v>6.5074812903217233E-2</v>
      </c>
      <c r="F14" s="312">
        <v>3.3938451399318756</v>
      </c>
      <c r="G14" s="310" t="s">
        <v>38</v>
      </c>
      <c r="H14" s="313">
        <v>8.6619042164732055E-2</v>
      </c>
      <c r="I14" s="312">
        <v>3.0203025558275476</v>
      </c>
      <c r="J14" s="310" t="s">
        <v>38</v>
      </c>
      <c r="K14" s="313">
        <v>0.1629960244937631</v>
      </c>
      <c r="L14" s="315">
        <v>4.9109293194860504</v>
      </c>
      <c r="M14" s="310" t="s">
        <v>38</v>
      </c>
      <c r="N14" s="311">
        <v>6.5074812903217233E-2</v>
      </c>
      <c r="O14" s="316">
        <v>3.0761438887660235</v>
      </c>
      <c r="P14" s="310" t="s">
        <v>38</v>
      </c>
      <c r="Q14" s="317">
        <v>7.5613509406314866E-2</v>
      </c>
      <c r="R14" s="318">
        <v>6.5418497023482951</v>
      </c>
      <c r="S14" s="310" t="s">
        <v>38</v>
      </c>
      <c r="T14" s="313">
        <v>0.10661884505995765</v>
      </c>
      <c r="U14" s="319" t="s">
        <v>40</v>
      </c>
      <c r="V14" s="320" t="s">
        <v>40</v>
      </c>
      <c r="W14" s="319" t="s">
        <v>40</v>
      </c>
      <c r="X14" s="320" t="s">
        <v>39</v>
      </c>
      <c r="Y14" s="319" t="s">
        <v>40</v>
      </c>
      <c r="Z14" s="328" t="s">
        <v>40</v>
      </c>
    </row>
    <row r="15" spans="1:26">
      <c r="A15" s="13"/>
      <c r="B15" s="210" t="s">
        <v>77</v>
      </c>
      <c r="C15" s="323">
        <v>19.496180075110658</v>
      </c>
      <c r="D15" s="310" t="s">
        <v>38</v>
      </c>
      <c r="E15" s="311">
        <v>0.6997284524796239</v>
      </c>
      <c r="F15" s="324">
        <v>19.950466558010326</v>
      </c>
      <c r="G15" s="310" t="s">
        <v>38</v>
      </c>
      <c r="H15" s="313">
        <v>1.304334404375034</v>
      </c>
      <c r="I15" s="324">
        <v>19.20708867690178</v>
      </c>
      <c r="J15" s="310" t="s">
        <v>38</v>
      </c>
      <c r="K15" s="313">
        <v>0.83124025588420813</v>
      </c>
      <c r="L15" s="325">
        <v>18.681211259903026</v>
      </c>
      <c r="M15" s="310" t="s">
        <v>38</v>
      </c>
      <c r="N15" s="311">
        <v>0.73935575132133535</v>
      </c>
      <c r="O15" s="312">
        <v>17.998404287486313</v>
      </c>
      <c r="P15" s="310" t="s">
        <v>38</v>
      </c>
      <c r="Q15" s="317">
        <v>1.006341563125738</v>
      </c>
      <c r="R15" s="326">
        <v>19.288150790940101</v>
      </c>
      <c r="S15" s="310" t="s">
        <v>38</v>
      </c>
      <c r="T15" s="313">
        <v>1.086087996305857</v>
      </c>
      <c r="U15" s="319" t="s">
        <v>40</v>
      </c>
      <c r="V15" s="320" t="s">
        <v>40</v>
      </c>
      <c r="W15" s="319" t="s">
        <v>40</v>
      </c>
      <c r="X15" s="320" t="s">
        <v>40</v>
      </c>
      <c r="Y15" s="319" t="s">
        <v>40</v>
      </c>
      <c r="Z15" s="328" t="s">
        <v>40</v>
      </c>
    </row>
    <row r="16" spans="1:26">
      <c r="A16" s="13"/>
      <c r="B16" s="210" t="s">
        <v>78</v>
      </c>
      <c r="C16" s="309">
        <v>8.7961688988860004E-2</v>
      </c>
      <c r="D16" s="310" t="s">
        <v>38</v>
      </c>
      <c r="E16" s="311">
        <v>3.7046919652868587E-3</v>
      </c>
      <c r="F16" s="312">
        <v>9.2389350858391853E-2</v>
      </c>
      <c r="G16" s="310" t="s">
        <v>38</v>
      </c>
      <c r="H16" s="313">
        <v>6.5535393989931759E-3</v>
      </c>
      <c r="I16" s="312">
        <v>8.5144085980976086E-2</v>
      </c>
      <c r="J16" s="310" t="s">
        <v>38</v>
      </c>
      <c r="K16" s="313">
        <v>4.4429323219764925E-3</v>
      </c>
      <c r="L16" s="315">
        <v>8.0305339487795169E-2</v>
      </c>
      <c r="M16" s="310" t="s">
        <v>38</v>
      </c>
      <c r="N16" s="311">
        <v>4.9717481173103123E-3</v>
      </c>
      <c r="O16" s="316">
        <v>7.8516186742163124E-2</v>
      </c>
      <c r="P16" s="310" t="s">
        <v>38</v>
      </c>
      <c r="Q16" s="317">
        <v>9.1702384680710444E-3</v>
      </c>
      <c r="R16" s="318">
        <v>8.1895697483912566E-2</v>
      </c>
      <c r="S16" s="310" t="s">
        <v>38</v>
      </c>
      <c r="T16" s="313">
        <v>5.2251754013701145E-3</v>
      </c>
      <c r="U16" s="319" t="s">
        <v>40</v>
      </c>
      <c r="V16" s="320" t="s">
        <v>40</v>
      </c>
      <c r="W16" s="319" t="s">
        <v>40</v>
      </c>
      <c r="X16" s="320" t="s">
        <v>40</v>
      </c>
      <c r="Y16" s="319" t="s">
        <v>40</v>
      </c>
      <c r="Z16" s="328" t="s">
        <v>40</v>
      </c>
    </row>
    <row r="17" spans="1:26">
      <c r="A17" s="13"/>
      <c r="B17" s="210" t="s">
        <v>79</v>
      </c>
      <c r="C17" s="309">
        <v>1.2151359886661615</v>
      </c>
      <c r="D17" s="310" t="s">
        <v>38</v>
      </c>
      <c r="E17" s="311">
        <v>3.404613951960566E-2</v>
      </c>
      <c r="F17" s="312">
        <v>1.2671346541803756</v>
      </c>
      <c r="G17" s="310" t="s">
        <v>38</v>
      </c>
      <c r="H17" s="313">
        <v>4.1002844030595301E-2</v>
      </c>
      <c r="I17" s="312">
        <v>1.1820459287934797</v>
      </c>
      <c r="J17" s="310" t="s">
        <v>38</v>
      </c>
      <c r="K17" s="313">
        <v>4.7969064480010176E-2</v>
      </c>
      <c r="L17" s="315">
        <v>1.2965632780801954</v>
      </c>
      <c r="M17" s="310" t="s">
        <v>38</v>
      </c>
      <c r="N17" s="311">
        <v>2.8360690095439279E-2</v>
      </c>
      <c r="O17" s="316">
        <v>1.2871123983019164</v>
      </c>
      <c r="P17" s="310" t="s">
        <v>38</v>
      </c>
      <c r="Q17" s="317">
        <v>3.7656609548785629E-2</v>
      </c>
      <c r="R17" s="318">
        <v>1.3049640601053327</v>
      </c>
      <c r="S17" s="310" t="s">
        <v>38</v>
      </c>
      <c r="T17" s="313">
        <v>4.3782697803952671E-2</v>
      </c>
      <c r="U17" s="319" t="s">
        <v>48</v>
      </c>
      <c r="V17" s="320" t="s">
        <v>40</v>
      </c>
      <c r="W17" s="319" t="s">
        <v>40</v>
      </c>
      <c r="X17" s="320" t="s">
        <v>40</v>
      </c>
      <c r="Y17" s="319" t="s">
        <v>48</v>
      </c>
      <c r="Z17" s="328" t="s">
        <v>40</v>
      </c>
    </row>
    <row r="18" spans="1:26">
      <c r="A18" s="13"/>
      <c r="B18" s="210" t="s">
        <v>80</v>
      </c>
      <c r="C18" s="309">
        <v>8.2891987098396888E-2</v>
      </c>
      <c r="D18" s="310" t="s">
        <v>38</v>
      </c>
      <c r="E18" s="311">
        <v>3.5653464873719991E-3</v>
      </c>
      <c r="F18" s="312">
        <v>8.7936115995404004E-2</v>
      </c>
      <c r="G18" s="310" t="s">
        <v>38</v>
      </c>
      <c r="H18" s="313">
        <v>4.2320027268738436E-3</v>
      </c>
      <c r="I18" s="312">
        <v>7.9682086891210549E-2</v>
      </c>
      <c r="J18" s="310" t="s">
        <v>38</v>
      </c>
      <c r="K18" s="313">
        <v>5.0866353958505901E-3</v>
      </c>
      <c r="L18" s="315">
        <v>7.9769456514765746E-2</v>
      </c>
      <c r="M18" s="310" t="s">
        <v>38</v>
      </c>
      <c r="N18" s="311">
        <v>3.0700495273448545E-3</v>
      </c>
      <c r="O18" s="316">
        <v>8.2028056214182632E-2</v>
      </c>
      <c r="P18" s="310" t="s">
        <v>38</v>
      </c>
      <c r="Q18" s="317">
        <v>2.7744402991151749E-3</v>
      </c>
      <c r="R18" s="318">
        <v>7.7761812337506342E-2</v>
      </c>
      <c r="S18" s="310" t="s">
        <v>38</v>
      </c>
      <c r="T18" s="313">
        <v>5.3431011538341271E-3</v>
      </c>
      <c r="U18" s="319" t="s">
        <v>40</v>
      </c>
      <c r="V18" s="320" t="s">
        <v>40</v>
      </c>
      <c r="W18" s="331" t="s">
        <v>40</v>
      </c>
      <c r="X18" s="320" t="s">
        <v>40</v>
      </c>
      <c r="Y18" s="319" t="s">
        <v>40</v>
      </c>
      <c r="Z18" s="328" t="s">
        <v>48</v>
      </c>
    </row>
    <row r="19" spans="1:26">
      <c r="A19" s="13"/>
      <c r="B19" s="210" t="s">
        <v>81</v>
      </c>
      <c r="C19" s="309">
        <v>0.57360359455214571</v>
      </c>
      <c r="D19" s="310" t="s">
        <v>38</v>
      </c>
      <c r="E19" s="311">
        <v>1.6811724248035186E-2</v>
      </c>
      <c r="F19" s="312">
        <v>0.55108858559252749</v>
      </c>
      <c r="G19" s="310" t="s">
        <v>38</v>
      </c>
      <c r="H19" s="313">
        <v>1.7919621086080285E-2</v>
      </c>
      <c r="I19" s="312">
        <v>0.58793132752644817</v>
      </c>
      <c r="J19" s="310" t="s">
        <v>38</v>
      </c>
      <c r="K19" s="313">
        <v>2.4715229938989808E-2</v>
      </c>
      <c r="L19" s="315">
        <v>0.58133787160222095</v>
      </c>
      <c r="M19" s="310" t="s">
        <v>38</v>
      </c>
      <c r="N19" s="311">
        <v>1.7528401860904649E-2</v>
      </c>
      <c r="O19" s="316">
        <v>0.57325675375472518</v>
      </c>
      <c r="P19" s="310" t="s">
        <v>38</v>
      </c>
      <c r="Q19" s="317">
        <v>2.5705393285081642E-2</v>
      </c>
      <c r="R19" s="318">
        <v>0.58852108746666154</v>
      </c>
      <c r="S19" s="310" t="s">
        <v>38</v>
      </c>
      <c r="T19" s="313">
        <v>2.5160820632120637E-2</v>
      </c>
      <c r="U19" s="319" t="s">
        <v>40</v>
      </c>
      <c r="V19" s="320" t="s">
        <v>40</v>
      </c>
      <c r="W19" s="319" t="s">
        <v>40</v>
      </c>
      <c r="X19" s="320" t="s">
        <v>40</v>
      </c>
      <c r="Y19" s="319" t="s">
        <v>40</v>
      </c>
      <c r="Z19" s="328" t="s">
        <v>40</v>
      </c>
    </row>
    <row r="20" spans="1:26">
      <c r="A20" s="13"/>
      <c r="B20" s="210" t="s">
        <v>82</v>
      </c>
      <c r="C20" s="309">
        <v>0.39246156620794248</v>
      </c>
      <c r="D20" s="310" t="s">
        <v>38</v>
      </c>
      <c r="E20" s="311">
        <v>4.4869618530961199E-2</v>
      </c>
      <c r="F20" s="312">
        <v>0.46986283264145207</v>
      </c>
      <c r="G20" s="310" t="s">
        <v>38</v>
      </c>
      <c r="H20" s="313">
        <v>0.10468759643211836</v>
      </c>
      <c r="I20" s="312">
        <v>0.34320621484116398</v>
      </c>
      <c r="J20" s="310" t="s">
        <v>38</v>
      </c>
      <c r="K20" s="313">
        <v>2.814606677423297E-2</v>
      </c>
      <c r="L20" s="315">
        <v>0.32194202735460975</v>
      </c>
      <c r="M20" s="310" t="s">
        <v>38</v>
      </c>
      <c r="N20" s="311">
        <v>2.0661529004913283E-2</v>
      </c>
      <c r="O20" s="316">
        <v>0.29919484980939565</v>
      </c>
      <c r="P20" s="310" t="s">
        <v>38</v>
      </c>
      <c r="Q20" s="317">
        <v>2.5305834733731002E-2</v>
      </c>
      <c r="R20" s="318">
        <v>0.34216174072813349</v>
      </c>
      <c r="S20" s="310" t="s">
        <v>38</v>
      </c>
      <c r="T20" s="313">
        <v>3.1718354571689866E-2</v>
      </c>
      <c r="U20" s="319" t="s">
        <v>40</v>
      </c>
      <c r="V20" s="320" t="s">
        <v>40</v>
      </c>
      <c r="W20" s="319" t="s">
        <v>40</v>
      </c>
      <c r="X20" s="320" t="s">
        <v>40</v>
      </c>
      <c r="Y20" s="319" t="s">
        <v>40</v>
      </c>
      <c r="Z20" s="328" t="s">
        <v>40</v>
      </c>
    </row>
    <row r="21" spans="1:26">
      <c r="A21" s="13"/>
      <c r="B21" s="210" t="s">
        <v>83</v>
      </c>
      <c r="C21" s="309">
        <v>2.131672759250395</v>
      </c>
      <c r="D21" s="310" t="s">
        <v>38</v>
      </c>
      <c r="E21" s="311">
        <v>0.26410079369394718</v>
      </c>
      <c r="F21" s="312">
        <v>2.0810960778094798</v>
      </c>
      <c r="G21" s="310" t="s">
        <v>38</v>
      </c>
      <c r="H21" s="313">
        <v>0.41457508502578982</v>
      </c>
      <c r="I21" s="312">
        <v>2.1638579201673402</v>
      </c>
      <c r="J21" s="310" t="s">
        <v>38</v>
      </c>
      <c r="K21" s="313">
        <v>0.35796544223432569</v>
      </c>
      <c r="L21" s="315">
        <v>1.6175048428340304</v>
      </c>
      <c r="M21" s="310" t="s">
        <v>38</v>
      </c>
      <c r="N21" s="311">
        <v>0.27906558476946786</v>
      </c>
      <c r="O21" s="316">
        <v>1.4090801919486149</v>
      </c>
      <c r="P21" s="310" t="s">
        <v>38</v>
      </c>
      <c r="Q21" s="317">
        <v>0.41822624744748654</v>
      </c>
      <c r="R21" s="318">
        <v>1.8027711991766224</v>
      </c>
      <c r="S21" s="310" t="s">
        <v>38</v>
      </c>
      <c r="T21" s="313">
        <v>0.38606147342624408</v>
      </c>
      <c r="U21" s="319" t="s">
        <v>40</v>
      </c>
      <c r="V21" s="320" t="s">
        <v>40</v>
      </c>
      <c r="W21" s="319" t="s">
        <v>40</v>
      </c>
      <c r="X21" s="320" t="s">
        <v>40</v>
      </c>
      <c r="Y21" s="319" t="s">
        <v>40</v>
      </c>
      <c r="Z21" s="328" t="s">
        <v>40</v>
      </c>
    </row>
    <row r="22" spans="1:26">
      <c r="A22" s="13"/>
      <c r="B22" s="210" t="s">
        <v>84</v>
      </c>
      <c r="C22" s="309">
        <v>0.11111253197750172</v>
      </c>
      <c r="D22" s="310" t="s">
        <v>38</v>
      </c>
      <c r="E22" s="311">
        <v>1.3140942829735072E-2</v>
      </c>
      <c r="F22" s="312">
        <v>0.10951440105185986</v>
      </c>
      <c r="G22" s="310" t="s">
        <v>38</v>
      </c>
      <c r="H22" s="313">
        <v>2.3258189506895198E-2</v>
      </c>
      <c r="I22" s="312">
        <v>0.11212952438472837</v>
      </c>
      <c r="J22" s="310" t="s">
        <v>38</v>
      </c>
      <c r="K22" s="313">
        <v>1.6539908408261347E-2</v>
      </c>
      <c r="L22" s="315">
        <v>9.6929042595054235E-2</v>
      </c>
      <c r="M22" s="310" t="s">
        <v>38</v>
      </c>
      <c r="N22" s="311">
        <v>1.6330130828230444E-2</v>
      </c>
      <c r="O22" s="316">
        <v>8.6137338704513011E-2</v>
      </c>
      <c r="P22" s="310" t="s">
        <v>38</v>
      </c>
      <c r="Q22" s="317">
        <v>2.1399176555891838E-2</v>
      </c>
      <c r="R22" s="318">
        <v>0.10652166827553533</v>
      </c>
      <c r="S22" s="310" t="s">
        <v>38</v>
      </c>
      <c r="T22" s="313">
        <v>2.5036490985610192E-2</v>
      </c>
      <c r="U22" s="319" t="s">
        <v>40</v>
      </c>
      <c r="V22" s="329" t="s">
        <v>40</v>
      </c>
      <c r="W22" s="319" t="s">
        <v>40</v>
      </c>
      <c r="X22" s="320" t="s">
        <v>40</v>
      </c>
      <c r="Y22" s="319" t="s">
        <v>40</v>
      </c>
      <c r="Z22" s="328" t="s">
        <v>40</v>
      </c>
    </row>
    <row r="23" spans="1:26">
      <c r="A23" s="13"/>
      <c r="B23" s="210" t="s">
        <v>85</v>
      </c>
      <c r="C23" s="309">
        <v>0.37062149411743073</v>
      </c>
      <c r="D23" s="310" t="s">
        <v>38</v>
      </c>
      <c r="E23" s="311">
        <v>3.3103143599726589E-2</v>
      </c>
      <c r="F23" s="312">
        <v>0.36633351471425546</v>
      </c>
      <c r="G23" s="310" t="s">
        <v>38</v>
      </c>
      <c r="H23" s="313">
        <v>5.4076296102444077E-2</v>
      </c>
      <c r="I23" s="312">
        <v>0.37335020828308779</v>
      </c>
      <c r="J23" s="310" t="s">
        <v>38</v>
      </c>
      <c r="K23" s="313">
        <v>4.3930876269962511E-2</v>
      </c>
      <c r="L23" s="315">
        <v>0.30154672138589939</v>
      </c>
      <c r="M23" s="310" t="s">
        <v>38</v>
      </c>
      <c r="N23" s="311">
        <v>3.8303597647233747E-2</v>
      </c>
      <c r="O23" s="316">
        <v>0.25770685742028931</v>
      </c>
      <c r="P23" s="310" t="s">
        <v>38</v>
      </c>
      <c r="Q23" s="317">
        <v>4.4935658776989788E-2</v>
      </c>
      <c r="R23" s="318">
        <v>0.34051548935533044</v>
      </c>
      <c r="S23" s="310" t="s">
        <v>38</v>
      </c>
      <c r="T23" s="313">
        <v>5.9739078021058399E-2</v>
      </c>
      <c r="U23" s="319" t="s">
        <v>40</v>
      </c>
      <c r="V23" s="320" t="s">
        <v>40</v>
      </c>
      <c r="W23" s="319" t="s">
        <v>40</v>
      </c>
      <c r="X23" s="320" t="s">
        <v>40</v>
      </c>
      <c r="Y23" s="319" t="s">
        <v>40</v>
      </c>
      <c r="Z23" s="328" t="s">
        <v>40</v>
      </c>
    </row>
    <row r="24" spans="1:26">
      <c r="A24" s="13"/>
      <c r="B24" s="210" t="s">
        <v>86</v>
      </c>
      <c r="C24" s="309">
        <v>0.43960747875160561</v>
      </c>
      <c r="D24" s="310" t="s">
        <v>38</v>
      </c>
      <c r="E24" s="311">
        <v>4.331782140877475E-2</v>
      </c>
      <c r="F24" s="312">
        <v>0.468264253584316</v>
      </c>
      <c r="G24" s="310" t="s">
        <v>38</v>
      </c>
      <c r="H24" s="313">
        <v>7.4479769990238642E-2</v>
      </c>
      <c r="I24" s="312">
        <v>0.42137134931260795</v>
      </c>
      <c r="J24" s="310" t="s">
        <v>38</v>
      </c>
      <c r="K24" s="313">
        <v>5.4921281171745433E-2</v>
      </c>
      <c r="L24" s="315">
        <v>0.37879463673146851</v>
      </c>
      <c r="M24" s="310" t="s">
        <v>38</v>
      </c>
      <c r="N24" s="311">
        <v>4.3225231794870436E-2</v>
      </c>
      <c r="O24" s="316">
        <v>0.33719980442777453</v>
      </c>
      <c r="P24" s="310" t="s">
        <v>38</v>
      </c>
      <c r="Q24" s="317">
        <v>5.8015553751698791E-2</v>
      </c>
      <c r="R24" s="318">
        <v>0.41576782100141874</v>
      </c>
      <c r="S24" s="310" t="s">
        <v>38</v>
      </c>
      <c r="T24" s="313">
        <v>6.3855433731081712E-2</v>
      </c>
      <c r="U24" s="319" t="s">
        <v>40</v>
      </c>
      <c r="V24" s="320" t="s">
        <v>40</v>
      </c>
      <c r="W24" s="319" t="s">
        <v>40</v>
      </c>
      <c r="X24" s="320" t="s">
        <v>40</v>
      </c>
      <c r="Y24" s="319" t="s">
        <v>40</v>
      </c>
      <c r="Z24" s="328" t="s">
        <v>40</v>
      </c>
    </row>
    <row r="25" spans="1:26">
      <c r="A25" s="13"/>
      <c r="B25" s="210" t="s">
        <v>87</v>
      </c>
      <c r="C25" s="309">
        <v>0.27796929505727147</v>
      </c>
      <c r="D25" s="310" t="s">
        <v>38</v>
      </c>
      <c r="E25" s="311">
        <v>2.9760758557108635E-2</v>
      </c>
      <c r="F25" s="312">
        <v>0.25765534346350416</v>
      </c>
      <c r="G25" s="310" t="s">
        <v>38</v>
      </c>
      <c r="H25" s="313">
        <v>6.0293847231086502E-2</v>
      </c>
      <c r="I25" s="312">
        <v>0.29089635516239604</v>
      </c>
      <c r="J25" s="310" t="s">
        <v>38</v>
      </c>
      <c r="K25" s="313">
        <v>3.2138002252331113E-2</v>
      </c>
      <c r="L25" s="315">
        <v>0.28511721735604839</v>
      </c>
      <c r="M25" s="310" t="s">
        <v>38</v>
      </c>
      <c r="N25" s="311">
        <v>3.4561087412684863E-2</v>
      </c>
      <c r="O25" s="316">
        <v>0.2550529956394656</v>
      </c>
      <c r="P25" s="310" t="s">
        <v>38</v>
      </c>
      <c r="Q25" s="317">
        <v>4.6546725995411237E-2</v>
      </c>
      <c r="R25" s="318">
        <v>0.31184096999301075</v>
      </c>
      <c r="S25" s="310" t="s">
        <v>38</v>
      </c>
      <c r="T25" s="313">
        <v>5.1357643365977562E-2</v>
      </c>
      <c r="U25" s="319" t="s">
        <v>40</v>
      </c>
      <c r="V25" s="320" t="s">
        <v>40</v>
      </c>
      <c r="W25" s="319" t="s">
        <v>40</v>
      </c>
      <c r="X25" s="320" t="s">
        <v>40</v>
      </c>
      <c r="Y25" s="319" t="s">
        <v>40</v>
      </c>
      <c r="Z25" s="328" t="s">
        <v>40</v>
      </c>
    </row>
    <row r="26" spans="1:26">
      <c r="A26" s="13"/>
      <c r="B26" s="210" t="s">
        <v>21</v>
      </c>
      <c r="C26" s="323">
        <v>34.441587946362475</v>
      </c>
      <c r="D26" s="310" t="s">
        <v>38</v>
      </c>
      <c r="E26" s="311">
        <v>0.56392273179993146</v>
      </c>
      <c r="F26" s="324">
        <v>34.301725016765793</v>
      </c>
      <c r="G26" s="310" t="s">
        <v>38</v>
      </c>
      <c r="H26" s="313">
        <v>1.0472236281314466</v>
      </c>
      <c r="I26" s="324">
        <v>34.530591628833086</v>
      </c>
      <c r="J26" s="310" t="s">
        <v>38</v>
      </c>
      <c r="K26" s="313">
        <v>0.68108329410241752</v>
      </c>
      <c r="L26" s="325">
        <v>34.417148711413397</v>
      </c>
      <c r="M26" s="310" t="s">
        <v>38</v>
      </c>
      <c r="N26" s="311">
        <v>0.38314054654186536</v>
      </c>
      <c r="O26" s="312">
        <v>34.497291676303959</v>
      </c>
      <c r="P26" s="310" t="s">
        <v>38</v>
      </c>
      <c r="Q26" s="317">
        <v>0.35191007839331045</v>
      </c>
      <c r="R26" s="326">
        <v>34.345910520399563</v>
      </c>
      <c r="S26" s="310" t="s">
        <v>38</v>
      </c>
      <c r="T26" s="313">
        <v>0.67594131962301551</v>
      </c>
      <c r="U26" s="328" t="s">
        <v>40</v>
      </c>
      <c r="V26" s="320" t="s">
        <v>40</v>
      </c>
      <c r="W26" s="331" t="s">
        <v>40</v>
      </c>
      <c r="X26" s="320" t="s">
        <v>40</v>
      </c>
      <c r="Y26" s="319" t="s">
        <v>40</v>
      </c>
      <c r="Z26" s="319" t="s">
        <v>40</v>
      </c>
    </row>
    <row r="27" spans="1:26">
      <c r="A27" s="13"/>
      <c r="B27" s="210" t="s">
        <v>22</v>
      </c>
      <c r="C27" s="323">
        <v>37.892492954659112</v>
      </c>
      <c r="D27" s="310" t="s">
        <v>38</v>
      </c>
      <c r="E27" s="311">
        <v>1.141517954459663</v>
      </c>
      <c r="F27" s="324">
        <v>37.524057462900601</v>
      </c>
      <c r="G27" s="310" t="s">
        <v>38</v>
      </c>
      <c r="H27" s="313">
        <v>2.1224654045380587</v>
      </c>
      <c r="I27" s="324">
        <v>38.126951903959984</v>
      </c>
      <c r="J27" s="310" t="s">
        <v>38</v>
      </c>
      <c r="K27" s="313">
        <v>1.3750317783230432</v>
      </c>
      <c r="L27" s="325">
        <v>39.588045854223203</v>
      </c>
      <c r="M27" s="310" t="s">
        <v>38</v>
      </c>
      <c r="N27" s="311">
        <v>1.0981295390968857</v>
      </c>
      <c r="O27" s="312">
        <v>40.508410813975956</v>
      </c>
      <c r="P27" s="310" t="s">
        <v>38</v>
      </c>
      <c r="Q27" s="317">
        <v>1.4757412067715363</v>
      </c>
      <c r="R27" s="326">
        <v>38.769943667776317</v>
      </c>
      <c r="S27" s="310" t="s">
        <v>38</v>
      </c>
      <c r="T27" s="313">
        <v>1.638274819812144</v>
      </c>
      <c r="U27" s="319" t="s">
        <v>40</v>
      </c>
      <c r="V27" s="320" t="s">
        <v>40</v>
      </c>
      <c r="W27" s="319" t="s">
        <v>40</v>
      </c>
      <c r="X27" s="320" t="s">
        <v>40</v>
      </c>
      <c r="Y27" s="319" t="s">
        <v>40</v>
      </c>
      <c r="Z27" s="328" t="s">
        <v>40</v>
      </c>
    </row>
    <row r="28" spans="1:26">
      <c r="A28" s="13"/>
      <c r="B28" s="210" t="s">
        <v>23</v>
      </c>
      <c r="C28" s="323">
        <v>24.327645570168951</v>
      </c>
      <c r="D28" s="310" t="s">
        <v>38</v>
      </c>
      <c r="E28" s="311">
        <v>1.0469681745501516</v>
      </c>
      <c r="F28" s="324">
        <v>24.892997758845858</v>
      </c>
      <c r="G28" s="310" t="s">
        <v>38</v>
      </c>
      <c r="H28" s="313">
        <v>1.892960194130225</v>
      </c>
      <c r="I28" s="324">
        <v>23.967875995556376</v>
      </c>
      <c r="J28" s="310" t="s">
        <v>38</v>
      </c>
      <c r="K28" s="313">
        <v>1.2836733369377018</v>
      </c>
      <c r="L28" s="325">
        <v>22.854566604886841</v>
      </c>
      <c r="M28" s="310" t="s">
        <v>38</v>
      </c>
      <c r="N28" s="311">
        <v>1.1054780145889456</v>
      </c>
      <c r="O28" s="312">
        <v>21.835379971055161</v>
      </c>
      <c r="P28" s="310" t="s">
        <v>38</v>
      </c>
      <c r="Q28" s="317">
        <v>1.5421677053261893</v>
      </c>
      <c r="R28" s="326">
        <v>23.760510279403892</v>
      </c>
      <c r="S28" s="310" t="s">
        <v>38</v>
      </c>
      <c r="T28" s="313">
        <v>1.5965497551850505</v>
      </c>
      <c r="U28" s="328" t="s">
        <v>40</v>
      </c>
      <c r="V28" s="320" t="s">
        <v>40</v>
      </c>
      <c r="W28" s="319" t="s">
        <v>40</v>
      </c>
      <c r="X28" s="320" t="s">
        <v>40</v>
      </c>
      <c r="Y28" s="319" t="s">
        <v>40</v>
      </c>
      <c r="Z28" s="328" t="s">
        <v>40</v>
      </c>
    </row>
    <row r="29" spans="1:26">
      <c r="A29" s="13"/>
      <c r="B29" s="210" t="s">
        <v>88</v>
      </c>
      <c r="C29" s="309">
        <v>0.99793995856075612</v>
      </c>
      <c r="D29" s="310" t="s">
        <v>38</v>
      </c>
      <c r="E29" s="311">
        <v>1.8625485564068723E-2</v>
      </c>
      <c r="F29" s="312">
        <v>1.0051300367802465</v>
      </c>
      <c r="G29" s="310" t="s">
        <v>38</v>
      </c>
      <c r="H29" s="313">
        <v>3.2211686819921342E-2</v>
      </c>
      <c r="I29" s="312">
        <v>0.99336445423926212</v>
      </c>
      <c r="J29" s="310" t="s">
        <v>38</v>
      </c>
      <c r="K29" s="313">
        <v>2.3737772271568612E-2</v>
      </c>
      <c r="L29" s="315">
        <v>0.96986627704625294</v>
      </c>
      <c r="M29" s="310" t="s">
        <v>38</v>
      </c>
      <c r="N29" s="311">
        <v>2.075892182986978E-2</v>
      </c>
      <c r="O29" s="316">
        <v>0.95045818348365074</v>
      </c>
      <c r="P29" s="310" t="s">
        <v>38</v>
      </c>
      <c r="Q29" s="317">
        <v>2.9698441280911841E-2</v>
      </c>
      <c r="R29" s="318">
        <v>0.98711791576856589</v>
      </c>
      <c r="S29" s="310" t="s">
        <v>38</v>
      </c>
      <c r="T29" s="313">
        <v>2.9375422441478644E-2</v>
      </c>
      <c r="U29" s="319" t="s">
        <v>40</v>
      </c>
      <c r="V29" s="320" t="s">
        <v>40</v>
      </c>
      <c r="W29" s="319" t="s">
        <v>40</v>
      </c>
      <c r="X29" s="320" t="s">
        <v>40</v>
      </c>
      <c r="Y29" s="319" t="s">
        <v>40</v>
      </c>
      <c r="Z29" s="328" t="s">
        <v>40</v>
      </c>
    </row>
    <row r="30" spans="1:26">
      <c r="A30" s="13"/>
      <c r="B30" s="210" t="s">
        <v>89</v>
      </c>
      <c r="C30" s="309">
        <v>1.1103868460554609</v>
      </c>
      <c r="D30" s="310" t="s">
        <v>38</v>
      </c>
      <c r="E30" s="311">
        <v>4.6788980127896479E-2</v>
      </c>
      <c r="F30" s="312">
        <v>1.105624701297016</v>
      </c>
      <c r="G30" s="310" t="s">
        <v>38</v>
      </c>
      <c r="H30" s="313">
        <v>8.2450848333942311E-2</v>
      </c>
      <c r="I30" s="312">
        <v>1.1134173018108351</v>
      </c>
      <c r="J30" s="310" t="s">
        <v>38</v>
      </c>
      <c r="K30" s="313">
        <v>5.9092847092733887E-2</v>
      </c>
      <c r="L30" s="315">
        <v>1.1543166798803213</v>
      </c>
      <c r="M30" s="310" t="s">
        <v>38</v>
      </c>
      <c r="N30" s="311">
        <v>3.7966186877046275E-2</v>
      </c>
      <c r="O30" s="316">
        <v>1.1752407341532918</v>
      </c>
      <c r="P30" s="310" t="s">
        <v>38</v>
      </c>
      <c r="Q30" s="317">
        <v>4.5377000386266617E-2</v>
      </c>
      <c r="R30" s="318">
        <v>1.1357175205265695</v>
      </c>
      <c r="S30" s="310" t="s">
        <v>38</v>
      </c>
      <c r="T30" s="313">
        <v>6.1253729816650344E-2</v>
      </c>
      <c r="U30" s="319" t="s">
        <v>40</v>
      </c>
      <c r="V30" s="320" t="s">
        <v>40</v>
      </c>
      <c r="W30" s="319" t="s">
        <v>40</v>
      </c>
      <c r="X30" s="320" t="s">
        <v>40</v>
      </c>
      <c r="Y30" s="319" t="s">
        <v>40</v>
      </c>
      <c r="Z30" s="328" t="s">
        <v>40</v>
      </c>
    </row>
    <row r="31" spans="1:26">
      <c r="A31" s="13"/>
      <c r="B31" s="173" t="s">
        <v>98</v>
      </c>
      <c r="C31" s="309">
        <v>2.1267172815509343</v>
      </c>
      <c r="D31" s="310" t="s">
        <v>38</v>
      </c>
      <c r="E31" s="311">
        <v>8.2260997818693699E-2</v>
      </c>
      <c r="F31" s="312">
        <v>2.190504768275459</v>
      </c>
      <c r="G31" s="310" t="s">
        <v>38</v>
      </c>
      <c r="H31" s="313">
        <v>0.15116509772005873</v>
      </c>
      <c r="I31" s="312">
        <v>2.0861252445444189</v>
      </c>
      <c r="J31" s="310" t="s">
        <v>38</v>
      </c>
      <c r="K31" s="313">
        <v>9.8364755446003788E-2</v>
      </c>
      <c r="L31" s="315">
        <v>2.1371736312775305</v>
      </c>
      <c r="M31" s="310" t="s">
        <v>38</v>
      </c>
      <c r="N31" s="311">
        <v>8.4319304979037293E-2</v>
      </c>
      <c r="O31" s="316">
        <v>2.04753059328785</v>
      </c>
      <c r="P31" s="310" t="s">
        <v>38</v>
      </c>
      <c r="Q31" s="317">
        <v>0.12180278475283245</v>
      </c>
      <c r="R31" s="318">
        <v>2.2168563317128025</v>
      </c>
      <c r="S31" s="310" t="s">
        <v>38</v>
      </c>
      <c r="T31" s="313">
        <v>0.11676235804970904</v>
      </c>
      <c r="U31" s="319" t="s">
        <v>40</v>
      </c>
      <c r="V31" s="320" t="s">
        <v>40</v>
      </c>
      <c r="W31" s="319" t="s">
        <v>40</v>
      </c>
      <c r="X31" s="320" t="s">
        <v>40</v>
      </c>
      <c r="Y31" s="319" t="s">
        <v>40</v>
      </c>
      <c r="Z31" s="328" t="s">
        <v>40</v>
      </c>
    </row>
    <row r="32" spans="1:26">
      <c r="A32" s="13"/>
      <c r="B32" s="173" t="s">
        <v>99</v>
      </c>
      <c r="C32" s="323">
        <v>22.478897583675288</v>
      </c>
      <c r="D32" s="310" t="s">
        <v>38</v>
      </c>
      <c r="E32" s="311">
        <v>0.99256807992919216</v>
      </c>
      <c r="F32" s="324">
        <v>22.960148334033903</v>
      </c>
      <c r="G32" s="310" t="s">
        <v>38</v>
      </c>
      <c r="H32" s="313">
        <v>1.7872644181847051</v>
      </c>
      <c r="I32" s="324">
        <v>22.172647106174352</v>
      </c>
      <c r="J32" s="310" t="s">
        <v>38</v>
      </c>
      <c r="K32" s="313">
        <v>1.2234618366413843</v>
      </c>
      <c r="L32" s="325">
        <v>21.00251019096536</v>
      </c>
      <c r="M32" s="310" t="s">
        <v>38</v>
      </c>
      <c r="N32" s="311">
        <v>1.0563858322067943</v>
      </c>
      <c r="O32" s="312">
        <v>20.042902373406779</v>
      </c>
      <c r="P32" s="310" t="s">
        <v>38</v>
      </c>
      <c r="Q32" s="317">
        <v>1.4693154729053119</v>
      </c>
      <c r="R32" s="326">
        <v>21.855494917684098</v>
      </c>
      <c r="S32" s="310" t="s">
        <v>38</v>
      </c>
      <c r="T32" s="313">
        <v>1.5308219002511383</v>
      </c>
      <c r="U32" s="319" t="s">
        <v>40</v>
      </c>
      <c r="V32" s="320" t="s">
        <v>40</v>
      </c>
      <c r="W32" s="319" t="s">
        <v>40</v>
      </c>
      <c r="X32" s="320" t="s">
        <v>40</v>
      </c>
      <c r="Y32" s="319" t="s">
        <v>40</v>
      </c>
      <c r="Z32" s="328" t="s">
        <v>40</v>
      </c>
    </row>
    <row r="33" spans="1:26">
      <c r="A33" s="13"/>
      <c r="B33" s="173" t="s">
        <v>100</v>
      </c>
      <c r="C33" s="323">
        <v>10.550830424810499</v>
      </c>
      <c r="D33" s="310" t="s">
        <v>38</v>
      </c>
      <c r="E33" s="311">
        <v>0.18808222431173241</v>
      </c>
      <c r="F33" s="324">
        <v>10.455452166868909</v>
      </c>
      <c r="G33" s="310" t="s">
        <v>38</v>
      </c>
      <c r="H33" s="313">
        <v>0.27645749003669501</v>
      </c>
      <c r="I33" s="324">
        <v>10.611525679864183</v>
      </c>
      <c r="J33" s="310" t="s">
        <v>38</v>
      </c>
      <c r="K33" s="313">
        <v>0.26129949885618775</v>
      </c>
      <c r="L33" s="315">
        <v>9.7770475048780394</v>
      </c>
      <c r="M33" s="310" t="s">
        <v>38</v>
      </c>
      <c r="N33" s="311">
        <v>0.14647480307851801</v>
      </c>
      <c r="O33" s="316">
        <v>9.7608257918067984</v>
      </c>
      <c r="P33" s="310" t="s">
        <v>38</v>
      </c>
      <c r="Q33" s="317">
        <v>0.19461704068608346</v>
      </c>
      <c r="R33" s="318">
        <v>9.7914668053858094</v>
      </c>
      <c r="S33" s="310" t="s">
        <v>38</v>
      </c>
      <c r="T33" s="313">
        <v>0.22701882262782885</v>
      </c>
      <c r="U33" s="332" t="s">
        <v>39</v>
      </c>
      <c r="V33" s="329" t="s">
        <v>40</v>
      </c>
      <c r="W33" s="319" t="s">
        <v>40</v>
      </c>
      <c r="X33" s="320" t="s">
        <v>48</v>
      </c>
      <c r="Y33" s="319" t="s">
        <v>39</v>
      </c>
      <c r="Z33" s="328" t="s">
        <v>40</v>
      </c>
    </row>
    <row r="34" spans="1:26">
      <c r="A34" s="13"/>
      <c r="B34" s="210" t="s">
        <v>91</v>
      </c>
      <c r="C34" s="333">
        <v>0.10535751593043523</v>
      </c>
      <c r="D34" s="310" t="s">
        <v>38</v>
      </c>
      <c r="E34" s="334">
        <v>2.7363739135711765E-3</v>
      </c>
      <c r="F34" s="335">
        <v>0.10770998449724072</v>
      </c>
      <c r="G34" s="310" t="s">
        <v>38</v>
      </c>
      <c r="H34" s="336">
        <v>3.9012183476799327E-3</v>
      </c>
      <c r="I34" s="335">
        <v>0.10386049047883172</v>
      </c>
      <c r="J34" s="310" t="s">
        <v>38</v>
      </c>
      <c r="K34" s="336">
        <v>3.800286140964395E-3</v>
      </c>
      <c r="L34" s="337">
        <v>0.12242771598229442</v>
      </c>
      <c r="M34" s="310" t="s">
        <v>38</v>
      </c>
      <c r="N34" s="334">
        <v>2.5160512005828615E-2</v>
      </c>
      <c r="O34" s="338">
        <v>9.7674201376109993E-2</v>
      </c>
      <c r="P34" s="310" t="s">
        <v>38</v>
      </c>
      <c r="Q34" s="339">
        <v>2.1522238369895354E-3</v>
      </c>
      <c r="R34" s="340">
        <v>0.14443084007668056</v>
      </c>
      <c r="S34" s="310" t="s">
        <v>38</v>
      </c>
      <c r="T34" s="336">
        <v>4.7532364153657289E-2</v>
      </c>
      <c r="U34" s="341" t="s">
        <v>40</v>
      </c>
      <c r="V34" s="320" t="s">
        <v>40</v>
      </c>
      <c r="W34" s="341" t="s">
        <v>40</v>
      </c>
      <c r="X34" s="342" t="s">
        <v>39</v>
      </c>
      <c r="Y34" s="341" t="s">
        <v>40</v>
      </c>
      <c r="Z34" s="343" t="s">
        <v>40</v>
      </c>
    </row>
    <row r="35" spans="1:26">
      <c r="A35" s="13"/>
      <c r="B35" s="210" t="s">
        <v>92</v>
      </c>
      <c r="C35" s="309">
        <v>3.6764461854104828</v>
      </c>
      <c r="D35" s="310" t="s">
        <v>38</v>
      </c>
      <c r="E35" s="311">
        <v>0.21675981843515529</v>
      </c>
      <c r="F35" s="312">
        <v>3.7502995439996893</v>
      </c>
      <c r="G35" s="310" t="s">
        <v>38</v>
      </c>
      <c r="H35" s="313">
        <v>0.35691901499167222</v>
      </c>
      <c r="I35" s="312">
        <v>3.6294485935809879</v>
      </c>
      <c r="J35" s="310" t="s">
        <v>38</v>
      </c>
      <c r="K35" s="313">
        <v>0.28547326164666836</v>
      </c>
      <c r="L35" s="315">
        <v>3.848569087113658</v>
      </c>
      <c r="M35" s="310" t="s">
        <v>38</v>
      </c>
      <c r="N35" s="311">
        <v>0.1881315039533937</v>
      </c>
      <c r="O35" s="316">
        <v>3.9565085353092897</v>
      </c>
      <c r="P35" s="310" t="s">
        <v>38</v>
      </c>
      <c r="Q35" s="317">
        <v>0.21971904106078868</v>
      </c>
      <c r="R35" s="318">
        <v>3.7526229109397629</v>
      </c>
      <c r="S35" s="310" t="s">
        <v>38</v>
      </c>
      <c r="T35" s="313">
        <v>0.3061291001612555</v>
      </c>
      <c r="U35" s="319" t="s">
        <v>40</v>
      </c>
      <c r="V35" s="320" t="s">
        <v>40</v>
      </c>
      <c r="W35" s="319" t="s">
        <v>40</v>
      </c>
      <c r="X35" s="320" t="s">
        <v>40</v>
      </c>
      <c r="Y35" s="319" t="s">
        <v>40</v>
      </c>
      <c r="Z35" s="328" t="s">
        <v>40</v>
      </c>
    </row>
    <row r="36" spans="1:26">
      <c r="A36" s="13"/>
      <c r="B36" s="210" t="s">
        <v>93</v>
      </c>
      <c r="C36" s="309">
        <v>8.9232973110573835E-2</v>
      </c>
      <c r="D36" s="310" t="s">
        <v>38</v>
      </c>
      <c r="E36" s="311">
        <v>1.1281922178280617E-2</v>
      </c>
      <c r="F36" s="312">
        <v>8.6276566353255146E-2</v>
      </c>
      <c r="G36" s="310" t="s">
        <v>38</v>
      </c>
      <c r="H36" s="313">
        <v>1.8274638552145402E-2</v>
      </c>
      <c r="I36" s="312">
        <v>9.1302457840696905E-2</v>
      </c>
      <c r="J36" s="310" t="s">
        <v>38</v>
      </c>
      <c r="K36" s="313">
        <v>1.5088704182722453E-2</v>
      </c>
      <c r="L36" s="315">
        <v>8.0564086257561368E-2</v>
      </c>
      <c r="M36" s="310" t="s">
        <v>38</v>
      </c>
      <c r="N36" s="311">
        <v>1.5171180944802258E-2</v>
      </c>
      <c r="O36" s="316">
        <v>6.8157056568448379E-2</v>
      </c>
      <c r="P36" s="310" t="s">
        <v>38</v>
      </c>
      <c r="Q36" s="317">
        <v>1.8402386480202478E-2</v>
      </c>
      <c r="R36" s="318">
        <v>9.2971115946674371E-2</v>
      </c>
      <c r="S36" s="310" t="s">
        <v>38</v>
      </c>
      <c r="T36" s="313">
        <v>2.4572163022463619E-2</v>
      </c>
      <c r="U36" s="319" t="s">
        <v>40</v>
      </c>
      <c r="V36" s="320" t="s">
        <v>40</v>
      </c>
      <c r="W36" s="319" t="s">
        <v>40</v>
      </c>
      <c r="X36" s="320" t="s">
        <v>40</v>
      </c>
      <c r="Y36" s="319" t="s">
        <v>40</v>
      </c>
      <c r="Z36" s="328" t="s">
        <v>40</v>
      </c>
    </row>
    <row r="37" spans="1:26" ht="15" thickBot="1">
      <c r="A37" s="13"/>
      <c r="B37" s="212" t="s">
        <v>94</v>
      </c>
      <c r="C37" s="344">
        <v>0.10931438133586753</v>
      </c>
      <c r="D37" s="345" t="s">
        <v>38</v>
      </c>
      <c r="E37" s="346">
        <v>9.7728051899024487E-3</v>
      </c>
      <c r="F37" s="347">
        <v>9.8933698831170147E-2</v>
      </c>
      <c r="G37" s="345" t="s">
        <v>38</v>
      </c>
      <c r="H37" s="348">
        <v>1.5378174723409041E-2</v>
      </c>
      <c r="I37" s="347">
        <v>0.11658085908915569</v>
      </c>
      <c r="J37" s="345" t="s">
        <v>38</v>
      </c>
      <c r="K37" s="348">
        <v>1.2807665406688819E-2</v>
      </c>
      <c r="L37" s="349">
        <v>8.6151847489607955E-2</v>
      </c>
      <c r="M37" s="345" t="s">
        <v>38</v>
      </c>
      <c r="N37" s="346">
        <v>1.1480467909253562E-2</v>
      </c>
      <c r="O37" s="350">
        <v>7.7657124586525988E-2</v>
      </c>
      <c r="P37" s="345" t="s">
        <v>38</v>
      </c>
      <c r="Q37" s="351">
        <v>1.753254073973658E-2</v>
      </c>
      <c r="R37" s="352">
        <v>9.3584730029804636E-2</v>
      </c>
      <c r="S37" s="345" t="s">
        <v>38</v>
      </c>
      <c r="T37" s="348">
        <v>1.5709844839178935E-2</v>
      </c>
      <c r="U37" s="353" t="s">
        <v>40</v>
      </c>
      <c r="V37" s="354" t="s">
        <v>40</v>
      </c>
      <c r="W37" s="353" t="s">
        <v>40</v>
      </c>
      <c r="X37" s="355" t="s">
        <v>40</v>
      </c>
      <c r="Y37" s="353" t="s">
        <v>40</v>
      </c>
      <c r="Z37" s="356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U6:Z37">
    <cfRule type="cellIs" dxfId="16" priority="1" operator="lessThan">
      <formula>0.1</formula>
    </cfRule>
    <cfRule type="cellIs" dxfId="15" priority="2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Z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bestFit="1" customWidth="1"/>
    <col min="5" max="6" width="5.54296875" customWidth="1"/>
    <col min="7" max="7" width="1.54296875" bestFit="1" customWidth="1"/>
    <col min="8" max="9" width="5.54296875" customWidth="1"/>
    <col min="10" max="10" width="1.54296875" bestFit="1" customWidth="1"/>
    <col min="11" max="12" width="5.54296875" customWidth="1"/>
    <col min="13" max="13" width="1.54296875" bestFit="1" customWidth="1"/>
    <col min="14" max="15" width="5.54296875" customWidth="1"/>
    <col min="16" max="16" width="1.54296875" bestFit="1" customWidth="1"/>
    <col min="17" max="18" width="5.54296875" customWidth="1"/>
    <col min="19" max="19" width="1.54296875" bestFit="1" customWidth="1"/>
    <col min="20" max="25" width="5.54296875" customWidth="1"/>
    <col min="26" max="26" width="8" customWidth="1"/>
  </cols>
  <sheetData>
    <row r="1" spans="1:26" ht="15.5">
      <c r="B1" s="90" t="s">
        <v>144</v>
      </c>
    </row>
    <row r="2" spans="1:26" ht="15" thickBot="1">
      <c r="B2" s="15"/>
    </row>
    <row r="3" spans="1:26" ht="15" thickBot="1">
      <c r="A3" s="13"/>
      <c r="B3" s="754"/>
      <c r="C3" s="722" t="s">
        <v>26</v>
      </c>
      <c r="D3" s="722"/>
      <c r="E3" s="722"/>
      <c r="F3" s="722"/>
      <c r="G3" s="722"/>
      <c r="H3" s="722"/>
      <c r="I3" s="722"/>
      <c r="J3" s="722"/>
      <c r="K3" s="723"/>
      <c r="L3" s="722" t="s">
        <v>27</v>
      </c>
      <c r="M3" s="722"/>
      <c r="N3" s="722"/>
      <c r="O3" s="722"/>
      <c r="P3" s="722"/>
      <c r="Q3" s="722"/>
      <c r="R3" s="722"/>
      <c r="S3" s="722"/>
      <c r="T3" s="723"/>
      <c r="U3" s="721" t="s">
        <v>28</v>
      </c>
      <c r="V3" s="722"/>
      <c r="W3" s="722"/>
      <c r="X3" s="722"/>
      <c r="Y3" s="722"/>
      <c r="Z3" s="723"/>
    </row>
    <row r="4" spans="1:26">
      <c r="A4" s="13"/>
      <c r="B4" s="755"/>
      <c r="C4" s="760" t="s">
        <v>29</v>
      </c>
      <c r="D4" s="760"/>
      <c r="E4" s="767"/>
      <c r="F4" s="760" t="s">
        <v>30</v>
      </c>
      <c r="G4" s="760"/>
      <c r="H4" s="767"/>
      <c r="I4" s="760" t="s">
        <v>31</v>
      </c>
      <c r="J4" s="760"/>
      <c r="K4" s="760"/>
      <c r="L4" s="733" t="s">
        <v>29</v>
      </c>
      <c r="M4" s="731"/>
      <c r="N4" s="724"/>
      <c r="O4" s="760" t="s">
        <v>30</v>
      </c>
      <c r="P4" s="760"/>
      <c r="Q4" s="767"/>
      <c r="R4" s="731" t="s">
        <v>31</v>
      </c>
      <c r="S4" s="731"/>
      <c r="T4" s="724"/>
      <c r="U4" s="743" t="s">
        <v>29</v>
      </c>
      <c r="V4" s="761" t="s">
        <v>32</v>
      </c>
      <c r="W4" s="762"/>
      <c r="X4" s="761" t="s">
        <v>33</v>
      </c>
      <c r="Y4" s="762"/>
      <c r="Z4" s="763" t="s">
        <v>56</v>
      </c>
    </row>
    <row r="5" spans="1:26" ht="15" thickBot="1">
      <c r="B5" s="756"/>
      <c r="C5" s="725"/>
      <c r="D5" s="725"/>
      <c r="E5" s="732"/>
      <c r="F5" s="725"/>
      <c r="G5" s="725"/>
      <c r="H5" s="732"/>
      <c r="I5" s="725"/>
      <c r="J5" s="725"/>
      <c r="K5" s="725"/>
      <c r="L5" s="734"/>
      <c r="M5" s="725"/>
      <c r="N5" s="732"/>
      <c r="O5" s="725"/>
      <c r="P5" s="725"/>
      <c r="Q5" s="732"/>
      <c r="R5" s="725"/>
      <c r="S5" s="725"/>
      <c r="T5" s="732"/>
      <c r="U5" s="744"/>
      <c r="V5" s="27" t="s">
        <v>2</v>
      </c>
      <c r="W5" s="26" t="s">
        <v>25</v>
      </c>
      <c r="X5" s="27" t="s">
        <v>35</v>
      </c>
      <c r="Y5" s="26" t="s">
        <v>36</v>
      </c>
      <c r="Z5" s="768"/>
    </row>
    <row r="6" spans="1:26">
      <c r="B6" s="171" t="s">
        <v>13</v>
      </c>
      <c r="C6" s="358">
        <v>1.9835168337558158</v>
      </c>
      <c r="D6" s="359" t="s">
        <v>38</v>
      </c>
      <c r="E6" s="360">
        <v>8.2212004881648662E-2</v>
      </c>
      <c r="F6" s="361">
        <v>1.950456717249357</v>
      </c>
      <c r="G6" s="359" t="s">
        <v>38</v>
      </c>
      <c r="H6" s="362">
        <v>0.12887626337312993</v>
      </c>
      <c r="I6" s="361">
        <v>2.0045550897144713</v>
      </c>
      <c r="J6" s="359" t="s">
        <v>38</v>
      </c>
      <c r="K6" s="363">
        <v>0.11111401531922183</v>
      </c>
      <c r="L6" s="364">
        <v>2.1404759829239843</v>
      </c>
      <c r="M6" s="359" t="s">
        <v>38</v>
      </c>
      <c r="N6" s="365">
        <v>6.0387911318152604E-2</v>
      </c>
      <c r="O6" s="361">
        <v>2.1532968727160458</v>
      </c>
      <c r="P6" s="359" t="s">
        <v>38</v>
      </c>
      <c r="Q6" s="362">
        <v>7.4120381253541701E-2</v>
      </c>
      <c r="R6" s="361">
        <v>2.1290796364421523</v>
      </c>
      <c r="S6" s="359" t="s">
        <v>38</v>
      </c>
      <c r="T6" s="362">
        <v>9.7308496486985849E-2</v>
      </c>
      <c r="U6" s="366" t="s">
        <v>40</v>
      </c>
      <c r="V6" s="367" t="s">
        <v>40</v>
      </c>
      <c r="W6" s="368" t="s">
        <v>40</v>
      </c>
      <c r="X6" s="367" t="s">
        <v>40</v>
      </c>
      <c r="Y6" s="368" t="s">
        <v>40</v>
      </c>
      <c r="Z6" s="369" t="s">
        <v>40</v>
      </c>
    </row>
    <row r="7" spans="1:26">
      <c r="B7" s="172" t="s">
        <v>15</v>
      </c>
      <c r="C7" s="370">
        <v>22.052258374945769</v>
      </c>
      <c r="D7" s="359" t="s">
        <v>38</v>
      </c>
      <c r="E7" s="365">
        <v>0.20186499746696476</v>
      </c>
      <c r="F7" s="371">
        <v>21.778751606104827</v>
      </c>
      <c r="G7" s="359" t="s">
        <v>38</v>
      </c>
      <c r="H7" s="372">
        <v>0.45310174611595411</v>
      </c>
      <c r="I7" s="371">
        <v>22.226308136935462</v>
      </c>
      <c r="J7" s="359" t="s">
        <v>38</v>
      </c>
      <c r="K7" s="363">
        <v>0.16486417995560032</v>
      </c>
      <c r="L7" s="373">
        <v>22.019854274669207</v>
      </c>
      <c r="M7" s="359" t="s">
        <v>38</v>
      </c>
      <c r="N7" s="365">
        <v>0.1250783565670448</v>
      </c>
      <c r="O7" s="371">
        <v>22.127129902664084</v>
      </c>
      <c r="P7" s="359" t="s">
        <v>38</v>
      </c>
      <c r="Q7" s="372">
        <v>0.16348433566264264</v>
      </c>
      <c r="R7" s="371">
        <v>21.924498160895979</v>
      </c>
      <c r="S7" s="359" t="s">
        <v>38</v>
      </c>
      <c r="T7" s="372">
        <v>0.1894696974224454</v>
      </c>
      <c r="U7" s="374" t="s">
        <v>40</v>
      </c>
      <c r="V7" s="367" t="s">
        <v>40</v>
      </c>
      <c r="W7" s="368" t="s">
        <v>40</v>
      </c>
      <c r="X7" s="367" t="s">
        <v>40</v>
      </c>
      <c r="Y7" s="368" t="s">
        <v>40</v>
      </c>
      <c r="Z7" s="369" t="s">
        <v>40</v>
      </c>
    </row>
    <row r="8" spans="1:26">
      <c r="B8" s="173" t="s">
        <v>73</v>
      </c>
      <c r="C8" s="358">
        <v>0.73510378447373381</v>
      </c>
      <c r="D8" s="359" t="s">
        <v>38</v>
      </c>
      <c r="E8" s="365">
        <v>3.0267675122337655E-2</v>
      </c>
      <c r="F8" s="361">
        <v>0.75941030771591433</v>
      </c>
      <c r="G8" s="359" t="s">
        <v>38</v>
      </c>
      <c r="H8" s="372">
        <v>5.2104716977539892E-2</v>
      </c>
      <c r="I8" s="361">
        <v>0.71963599695598246</v>
      </c>
      <c r="J8" s="359" t="s">
        <v>38</v>
      </c>
      <c r="K8" s="363">
        <v>3.8084015897842743E-2</v>
      </c>
      <c r="L8" s="364">
        <v>0.70980470164526943</v>
      </c>
      <c r="M8" s="359" t="s">
        <v>38</v>
      </c>
      <c r="N8" s="365">
        <v>2.5120548461465428E-2</v>
      </c>
      <c r="O8" s="361">
        <v>0.74565770213099702</v>
      </c>
      <c r="P8" s="359" t="s">
        <v>38</v>
      </c>
      <c r="Q8" s="372">
        <v>3.6905746744065694E-2</v>
      </c>
      <c r="R8" s="361">
        <v>0.67793536788017839</v>
      </c>
      <c r="S8" s="359" t="s">
        <v>38</v>
      </c>
      <c r="T8" s="372">
        <v>3.2477579596829072E-2</v>
      </c>
      <c r="U8" s="374" t="s">
        <v>40</v>
      </c>
      <c r="V8" s="367" t="s">
        <v>40</v>
      </c>
      <c r="W8" s="368" t="s">
        <v>40</v>
      </c>
      <c r="X8" s="367" t="s">
        <v>40</v>
      </c>
      <c r="Y8" s="368" t="s">
        <v>40</v>
      </c>
      <c r="Z8" s="369" t="s">
        <v>40</v>
      </c>
    </row>
    <row r="9" spans="1:26">
      <c r="B9" s="173" t="s">
        <v>74</v>
      </c>
      <c r="C9" s="358">
        <v>1.322116166550616</v>
      </c>
      <c r="D9" s="359" t="s">
        <v>38</v>
      </c>
      <c r="E9" s="365">
        <v>3.3624034050496042E-2</v>
      </c>
      <c r="F9" s="361">
        <v>1.2946332086032395</v>
      </c>
      <c r="G9" s="359" t="s">
        <v>38</v>
      </c>
      <c r="H9" s="372">
        <v>4.8327146839174259E-2</v>
      </c>
      <c r="I9" s="361">
        <v>1.3396053216080375</v>
      </c>
      <c r="J9" s="359" t="s">
        <v>38</v>
      </c>
      <c r="K9" s="363">
        <v>4.6633272924559051E-2</v>
      </c>
      <c r="L9" s="364">
        <v>1.3311179975808125</v>
      </c>
      <c r="M9" s="359" t="s">
        <v>38</v>
      </c>
      <c r="N9" s="365">
        <v>4.1616807775894486E-2</v>
      </c>
      <c r="O9" s="361">
        <v>1.3538003274970569</v>
      </c>
      <c r="P9" s="359" t="s">
        <v>38</v>
      </c>
      <c r="Q9" s="372">
        <v>6.7138016010190968E-2</v>
      </c>
      <c r="R9" s="361">
        <v>1.3109559265441506</v>
      </c>
      <c r="S9" s="359" t="s">
        <v>38</v>
      </c>
      <c r="T9" s="372">
        <v>5.4121460364140686E-2</v>
      </c>
      <c r="U9" s="374" t="s">
        <v>40</v>
      </c>
      <c r="V9" s="367" t="s">
        <v>40</v>
      </c>
      <c r="W9" s="368" t="s">
        <v>40</v>
      </c>
      <c r="X9" s="367" t="s">
        <v>40</v>
      </c>
      <c r="Y9" s="368" t="s">
        <v>40</v>
      </c>
      <c r="Z9" s="369" t="s">
        <v>40</v>
      </c>
    </row>
    <row r="10" spans="1:26">
      <c r="B10" s="173" t="s">
        <v>16</v>
      </c>
      <c r="C10" s="358">
        <v>0.90456136218243111</v>
      </c>
      <c r="D10" s="359" t="s">
        <v>38</v>
      </c>
      <c r="E10" s="365">
        <v>4.7839982659496322E-2</v>
      </c>
      <c r="F10" s="361">
        <v>0.95992196303516353</v>
      </c>
      <c r="G10" s="359" t="s">
        <v>38</v>
      </c>
      <c r="H10" s="372">
        <v>0.10260587089129328</v>
      </c>
      <c r="I10" s="361">
        <v>0.86933188891251045</v>
      </c>
      <c r="J10" s="359" t="s">
        <v>38</v>
      </c>
      <c r="K10" s="363">
        <v>4.5030373610306956E-2</v>
      </c>
      <c r="L10" s="364">
        <v>0.83647047005007558</v>
      </c>
      <c r="M10" s="359" t="s">
        <v>38</v>
      </c>
      <c r="N10" s="365">
        <v>4.8623182119765115E-2</v>
      </c>
      <c r="O10" s="361">
        <v>0.91791453740398088</v>
      </c>
      <c r="P10" s="359" t="s">
        <v>38</v>
      </c>
      <c r="Q10" s="372">
        <v>7.2212652073885636E-2</v>
      </c>
      <c r="R10" s="361">
        <v>0.76407574351327068</v>
      </c>
      <c r="S10" s="359" t="s">
        <v>38</v>
      </c>
      <c r="T10" s="372">
        <v>5.9021035433964635E-2</v>
      </c>
      <c r="U10" s="374" t="s">
        <v>40</v>
      </c>
      <c r="V10" s="367" t="s">
        <v>40</v>
      </c>
      <c r="W10" s="368" t="s">
        <v>40</v>
      </c>
      <c r="X10" s="367" t="s">
        <v>40</v>
      </c>
      <c r="Y10" s="368" t="s">
        <v>40</v>
      </c>
      <c r="Z10" s="369" t="s">
        <v>40</v>
      </c>
    </row>
    <row r="11" spans="1:26">
      <c r="B11" s="173" t="s">
        <v>17</v>
      </c>
      <c r="C11" s="358">
        <v>0.44816211272783074</v>
      </c>
      <c r="D11" s="359" t="s">
        <v>38</v>
      </c>
      <c r="E11" s="365">
        <v>4.9149974772994369E-2</v>
      </c>
      <c r="F11" s="361">
        <v>0.53012181503233657</v>
      </c>
      <c r="G11" s="359" t="s">
        <v>38</v>
      </c>
      <c r="H11" s="372">
        <v>9.9245611397838954E-2</v>
      </c>
      <c r="I11" s="361">
        <v>0.3960059385340543</v>
      </c>
      <c r="J11" s="359" t="s">
        <v>38</v>
      </c>
      <c r="K11" s="363">
        <v>4.7537411770239638E-2</v>
      </c>
      <c r="L11" s="364">
        <v>0.44280994710081895</v>
      </c>
      <c r="M11" s="359" t="s">
        <v>38</v>
      </c>
      <c r="N11" s="365">
        <v>3.9978761170842821E-2</v>
      </c>
      <c r="O11" s="361">
        <v>0.42270679149428991</v>
      </c>
      <c r="P11" s="359" t="s">
        <v>38</v>
      </c>
      <c r="Q11" s="372">
        <v>6.3843419091959175E-2</v>
      </c>
      <c r="R11" s="361">
        <v>0.46067941875106705</v>
      </c>
      <c r="S11" s="359" t="s">
        <v>38</v>
      </c>
      <c r="T11" s="372">
        <v>5.275414776498346E-2</v>
      </c>
      <c r="U11" s="374" t="s">
        <v>40</v>
      </c>
      <c r="V11" s="367" t="s">
        <v>40</v>
      </c>
      <c r="W11" s="368" t="s">
        <v>40</v>
      </c>
      <c r="X11" s="367" t="s">
        <v>40</v>
      </c>
      <c r="Y11" s="368" t="s">
        <v>40</v>
      </c>
      <c r="Z11" s="369" t="s">
        <v>40</v>
      </c>
    </row>
    <row r="12" spans="1:26">
      <c r="B12" s="173" t="s">
        <v>18</v>
      </c>
      <c r="C12" s="370">
        <v>13.389452017287507</v>
      </c>
      <c r="D12" s="359" t="s">
        <v>38</v>
      </c>
      <c r="E12" s="365">
        <v>0.11921153796733612</v>
      </c>
      <c r="F12" s="371">
        <v>13.380177404232118</v>
      </c>
      <c r="G12" s="359" t="s">
        <v>38</v>
      </c>
      <c r="H12" s="372">
        <v>0.2232362650584071</v>
      </c>
      <c r="I12" s="371">
        <v>13.395354043777301</v>
      </c>
      <c r="J12" s="359" t="s">
        <v>38</v>
      </c>
      <c r="K12" s="363">
        <v>0.14316723267468826</v>
      </c>
      <c r="L12" s="373">
        <v>13.433377268961371</v>
      </c>
      <c r="M12" s="359" t="s">
        <v>38</v>
      </c>
      <c r="N12" s="365">
        <v>0.18160343088706318</v>
      </c>
      <c r="O12" s="371">
        <v>13.307423819973414</v>
      </c>
      <c r="P12" s="359" t="s">
        <v>38</v>
      </c>
      <c r="Q12" s="372">
        <v>0.20237294670095077</v>
      </c>
      <c r="R12" s="371">
        <v>13.545335890284003</v>
      </c>
      <c r="S12" s="359" t="s">
        <v>38</v>
      </c>
      <c r="T12" s="372">
        <v>0.29901019957183794</v>
      </c>
      <c r="U12" s="374" t="s">
        <v>40</v>
      </c>
      <c r="V12" s="367" t="s">
        <v>40</v>
      </c>
      <c r="W12" s="368" t="s">
        <v>40</v>
      </c>
      <c r="X12" s="367" t="s">
        <v>40</v>
      </c>
      <c r="Y12" s="368" t="s">
        <v>40</v>
      </c>
      <c r="Z12" s="369" t="s">
        <v>40</v>
      </c>
    </row>
    <row r="13" spans="1:26">
      <c r="B13" s="173" t="s">
        <v>75</v>
      </c>
      <c r="C13" s="358">
        <v>3.5497360736822401</v>
      </c>
      <c r="D13" s="359" t="s">
        <v>38</v>
      </c>
      <c r="E13" s="365">
        <v>8.2355423442981662E-2</v>
      </c>
      <c r="F13" s="361">
        <v>3.6301332591461293</v>
      </c>
      <c r="G13" s="359" t="s">
        <v>38</v>
      </c>
      <c r="H13" s="372">
        <v>0.16747965204465809</v>
      </c>
      <c r="I13" s="361">
        <v>3.4985742283870374</v>
      </c>
      <c r="J13" s="359" t="s">
        <v>38</v>
      </c>
      <c r="K13" s="363">
        <v>8.6513486785638527E-2</v>
      </c>
      <c r="L13" s="364">
        <v>3.5366568723545533</v>
      </c>
      <c r="M13" s="359" t="s">
        <v>38</v>
      </c>
      <c r="N13" s="365">
        <v>6.5605242978745551E-2</v>
      </c>
      <c r="O13" s="361">
        <v>3.5032814422861738</v>
      </c>
      <c r="P13" s="359" t="s">
        <v>38</v>
      </c>
      <c r="Q13" s="372">
        <v>6.7716645105213497E-2</v>
      </c>
      <c r="R13" s="361">
        <v>3.5663239213042246</v>
      </c>
      <c r="S13" s="359" t="s">
        <v>38</v>
      </c>
      <c r="T13" s="372">
        <v>0.11162175753372838</v>
      </c>
      <c r="U13" s="374" t="s">
        <v>40</v>
      </c>
      <c r="V13" s="367" t="s">
        <v>40</v>
      </c>
      <c r="W13" s="375" t="s">
        <v>40</v>
      </c>
      <c r="X13" s="367" t="s">
        <v>40</v>
      </c>
      <c r="Y13" s="368" t="s">
        <v>40</v>
      </c>
      <c r="Z13" s="369" t="s">
        <v>40</v>
      </c>
    </row>
    <row r="14" spans="1:26">
      <c r="B14" s="173" t="s">
        <v>76</v>
      </c>
      <c r="C14" s="370">
        <v>10.74027522194678</v>
      </c>
      <c r="D14" s="359" t="s">
        <v>38</v>
      </c>
      <c r="E14" s="365">
        <v>0.39274955505771797</v>
      </c>
      <c r="F14" s="371">
        <v>10.761552053613773</v>
      </c>
      <c r="G14" s="359" t="s">
        <v>38</v>
      </c>
      <c r="H14" s="372">
        <v>0.75927773037022916</v>
      </c>
      <c r="I14" s="371">
        <v>10.726735419976873</v>
      </c>
      <c r="J14" s="359" t="s">
        <v>38</v>
      </c>
      <c r="K14" s="363">
        <v>0.45709437504452688</v>
      </c>
      <c r="L14" s="373">
        <v>10.049425547815449</v>
      </c>
      <c r="M14" s="359" t="s">
        <v>38</v>
      </c>
      <c r="N14" s="365">
        <v>0.34129395794500289</v>
      </c>
      <c r="O14" s="361">
        <v>9.9726194466771787</v>
      </c>
      <c r="P14" s="359" t="s">
        <v>38</v>
      </c>
      <c r="Q14" s="372">
        <v>0.56726018754602625</v>
      </c>
      <c r="R14" s="371">
        <v>10.117697637716136</v>
      </c>
      <c r="S14" s="359" t="s">
        <v>38</v>
      </c>
      <c r="T14" s="372">
        <v>0.43419676824311104</v>
      </c>
      <c r="U14" s="374" t="s">
        <v>40</v>
      </c>
      <c r="V14" s="367" t="s">
        <v>40</v>
      </c>
      <c r="W14" s="368" t="s">
        <v>40</v>
      </c>
      <c r="X14" s="367" t="s">
        <v>40</v>
      </c>
      <c r="Y14" s="368" t="s">
        <v>40</v>
      </c>
      <c r="Z14" s="369" t="s">
        <v>40</v>
      </c>
    </row>
    <row r="15" spans="1:26">
      <c r="B15" s="173" t="s">
        <v>77</v>
      </c>
      <c r="C15" s="370">
        <v>28.741414939482482</v>
      </c>
      <c r="D15" s="359" t="s">
        <v>38</v>
      </c>
      <c r="E15" s="365">
        <v>0.3002863968843148</v>
      </c>
      <c r="F15" s="371">
        <v>28.514753761737158</v>
      </c>
      <c r="G15" s="359" t="s">
        <v>38</v>
      </c>
      <c r="H15" s="372">
        <v>0.51693028162541288</v>
      </c>
      <c r="I15" s="371">
        <v>28.885653870774963</v>
      </c>
      <c r="J15" s="359" t="s">
        <v>38</v>
      </c>
      <c r="K15" s="363">
        <v>0.37876613681427862</v>
      </c>
      <c r="L15" s="373">
        <v>28.404779345327231</v>
      </c>
      <c r="M15" s="359" t="s">
        <v>38</v>
      </c>
      <c r="N15" s="365">
        <v>0.28652806541132408</v>
      </c>
      <c r="O15" s="371">
        <v>28.111888608259047</v>
      </c>
      <c r="P15" s="359" t="s">
        <v>38</v>
      </c>
      <c r="Q15" s="372">
        <v>0.31126319964625532</v>
      </c>
      <c r="R15" s="371">
        <v>28.66512666716562</v>
      </c>
      <c r="S15" s="359" t="s">
        <v>38</v>
      </c>
      <c r="T15" s="372">
        <v>0.46560731405321198</v>
      </c>
      <c r="U15" s="374" t="s">
        <v>40</v>
      </c>
      <c r="V15" s="367" t="s">
        <v>40</v>
      </c>
      <c r="W15" s="368" t="s">
        <v>40</v>
      </c>
      <c r="X15" s="367" t="s">
        <v>40</v>
      </c>
      <c r="Y15" s="368" t="s">
        <v>40</v>
      </c>
      <c r="Z15" s="369" t="s">
        <v>40</v>
      </c>
    </row>
    <row r="16" spans="1:26">
      <c r="B16" s="173" t="s">
        <v>78</v>
      </c>
      <c r="C16" s="358">
        <v>0.67818802005356305</v>
      </c>
      <c r="D16" s="359" t="s">
        <v>38</v>
      </c>
      <c r="E16" s="365">
        <v>1.9511720354139183E-2</v>
      </c>
      <c r="F16" s="361">
        <v>0.70223738487069132</v>
      </c>
      <c r="G16" s="359" t="s">
        <v>38</v>
      </c>
      <c r="H16" s="372">
        <v>3.6157743552220796E-2</v>
      </c>
      <c r="I16" s="361">
        <v>0.66288387880629951</v>
      </c>
      <c r="J16" s="359" t="s">
        <v>38</v>
      </c>
      <c r="K16" s="363">
        <v>2.2352824385740939E-2</v>
      </c>
      <c r="L16" s="364">
        <v>0.66294099546792051</v>
      </c>
      <c r="M16" s="359" t="s">
        <v>38</v>
      </c>
      <c r="N16" s="365">
        <v>2.664039352321482E-2</v>
      </c>
      <c r="O16" s="361">
        <v>0.66199957281498789</v>
      </c>
      <c r="P16" s="359" t="s">
        <v>38</v>
      </c>
      <c r="Q16" s="372">
        <v>3.7643241163329615E-2</v>
      </c>
      <c r="R16" s="361">
        <v>0.6637778156038604</v>
      </c>
      <c r="S16" s="359" t="s">
        <v>38</v>
      </c>
      <c r="T16" s="372">
        <v>3.9734381928880576E-2</v>
      </c>
      <c r="U16" s="374" t="s">
        <v>40</v>
      </c>
      <c r="V16" s="367" t="s">
        <v>40</v>
      </c>
      <c r="W16" s="368" t="s">
        <v>40</v>
      </c>
      <c r="X16" s="367" t="s">
        <v>40</v>
      </c>
      <c r="Y16" s="368" t="s">
        <v>40</v>
      </c>
      <c r="Z16" s="369" t="s">
        <v>39</v>
      </c>
    </row>
    <row r="17" spans="2:26">
      <c r="B17" s="173" t="s">
        <v>79</v>
      </c>
      <c r="C17" s="358">
        <v>0.12621534032513637</v>
      </c>
      <c r="D17" s="359" t="s">
        <v>38</v>
      </c>
      <c r="E17" s="365">
        <v>3.9411593861172593E-3</v>
      </c>
      <c r="F17" s="361">
        <v>0.12522865192247815</v>
      </c>
      <c r="G17" s="359" t="s">
        <v>38</v>
      </c>
      <c r="H17" s="372">
        <v>4.9417880506948371E-3</v>
      </c>
      <c r="I17" s="361">
        <v>0.12684323294500982</v>
      </c>
      <c r="J17" s="359" t="s">
        <v>38</v>
      </c>
      <c r="K17" s="363">
        <v>5.8123479010313214E-3</v>
      </c>
      <c r="L17" s="364">
        <v>0.13854745489827064</v>
      </c>
      <c r="M17" s="359" t="s">
        <v>38</v>
      </c>
      <c r="N17" s="365">
        <v>6.5360102730588846E-3</v>
      </c>
      <c r="O17" s="361">
        <v>0.14056625593484512</v>
      </c>
      <c r="P17" s="359" t="s">
        <v>38</v>
      </c>
      <c r="Q17" s="372">
        <v>9.8344146193857472E-3</v>
      </c>
      <c r="R17" s="361">
        <v>0.13675296508798224</v>
      </c>
      <c r="S17" s="359" t="s">
        <v>38</v>
      </c>
      <c r="T17" s="372">
        <v>9.2361149720223534E-3</v>
      </c>
      <c r="U17" s="374" t="s">
        <v>40</v>
      </c>
      <c r="V17" s="367" t="s">
        <v>40</v>
      </c>
      <c r="W17" s="368" t="s">
        <v>40</v>
      </c>
      <c r="X17" s="367" t="s">
        <v>40</v>
      </c>
      <c r="Y17" s="368" t="s">
        <v>40</v>
      </c>
      <c r="Z17" s="369" t="s">
        <v>48</v>
      </c>
    </row>
    <row r="18" spans="2:26">
      <c r="B18" s="173" t="s">
        <v>80</v>
      </c>
      <c r="C18" s="358">
        <v>2.7000851644971447E-2</v>
      </c>
      <c r="D18" s="359" t="s">
        <v>38</v>
      </c>
      <c r="E18" s="365">
        <v>1.9381806705837184E-3</v>
      </c>
      <c r="F18" s="361">
        <v>3.0444381397222286E-2</v>
      </c>
      <c r="G18" s="359" t="s">
        <v>38</v>
      </c>
      <c r="H18" s="372">
        <v>3.2724537124174061E-3</v>
      </c>
      <c r="I18" s="361">
        <v>2.4809514529902731E-2</v>
      </c>
      <c r="J18" s="359" t="s">
        <v>38</v>
      </c>
      <c r="K18" s="363">
        <v>2.2641468368475269E-3</v>
      </c>
      <c r="L18" s="364">
        <v>2.2977337733331587E-2</v>
      </c>
      <c r="M18" s="359" t="s">
        <v>38</v>
      </c>
      <c r="N18" s="365">
        <v>1.3297558146221837E-3</v>
      </c>
      <c r="O18" s="361">
        <v>2.3341348180690752E-2</v>
      </c>
      <c r="P18" s="359" t="s">
        <v>38</v>
      </c>
      <c r="Q18" s="372">
        <v>2.0708990409452751E-3</v>
      </c>
      <c r="R18" s="361">
        <v>2.2653772891234554E-2</v>
      </c>
      <c r="S18" s="359" t="s">
        <v>38</v>
      </c>
      <c r="T18" s="372">
        <v>1.821167923446282E-3</v>
      </c>
      <c r="U18" s="374" t="s">
        <v>40</v>
      </c>
      <c r="V18" s="367" t="s">
        <v>40</v>
      </c>
      <c r="W18" s="368" t="s">
        <v>40</v>
      </c>
      <c r="X18" s="367" t="s">
        <v>48</v>
      </c>
      <c r="Y18" s="368" t="s">
        <v>40</v>
      </c>
      <c r="Z18" s="369" t="s">
        <v>40</v>
      </c>
    </row>
    <row r="19" spans="2:26">
      <c r="B19" s="173" t="s">
        <v>81</v>
      </c>
      <c r="C19" s="358">
        <v>0.32641238917619686</v>
      </c>
      <c r="D19" s="359" t="s">
        <v>38</v>
      </c>
      <c r="E19" s="365">
        <v>2.2492798204717366E-2</v>
      </c>
      <c r="F19" s="361">
        <v>0.32080607990695459</v>
      </c>
      <c r="G19" s="359" t="s">
        <v>38</v>
      </c>
      <c r="H19" s="372">
        <v>3.1264727512517319E-2</v>
      </c>
      <c r="I19" s="361">
        <v>0.32998004052935098</v>
      </c>
      <c r="J19" s="359" t="s">
        <v>38</v>
      </c>
      <c r="K19" s="363">
        <v>3.2107635582444567E-2</v>
      </c>
      <c r="L19" s="364">
        <v>0.3069128646392838</v>
      </c>
      <c r="M19" s="359" t="s">
        <v>38</v>
      </c>
      <c r="N19" s="365">
        <v>2.6063193547313738E-2</v>
      </c>
      <c r="O19" s="361">
        <v>0.3025180674858079</v>
      </c>
      <c r="P19" s="359" t="s">
        <v>38</v>
      </c>
      <c r="Q19" s="372">
        <v>3.7049388423357706E-2</v>
      </c>
      <c r="R19" s="361">
        <v>0.31081935099792896</v>
      </c>
      <c r="S19" s="359" t="s">
        <v>38</v>
      </c>
      <c r="T19" s="372">
        <v>3.8659164837099046E-2</v>
      </c>
      <c r="U19" s="374" t="s">
        <v>40</v>
      </c>
      <c r="V19" s="367" t="s">
        <v>40</v>
      </c>
      <c r="W19" s="368" t="s">
        <v>40</v>
      </c>
      <c r="X19" s="367" t="s">
        <v>40</v>
      </c>
      <c r="Y19" s="368" t="s">
        <v>40</v>
      </c>
      <c r="Z19" s="369" t="s">
        <v>40</v>
      </c>
    </row>
    <row r="20" spans="2:26">
      <c r="B20" s="173" t="s">
        <v>82</v>
      </c>
      <c r="C20" s="358">
        <v>0.55068395491597</v>
      </c>
      <c r="D20" s="359" t="s">
        <v>38</v>
      </c>
      <c r="E20" s="365">
        <v>1.2014758878323036E-2</v>
      </c>
      <c r="F20" s="361">
        <v>0.54133497257495788</v>
      </c>
      <c r="G20" s="359" t="s">
        <v>38</v>
      </c>
      <c r="H20" s="372">
        <v>1.8537550929604307E-2</v>
      </c>
      <c r="I20" s="361">
        <v>0.55663330731479588</v>
      </c>
      <c r="J20" s="359" t="s">
        <v>38</v>
      </c>
      <c r="K20" s="363">
        <v>1.6163476071841258E-2</v>
      </c>
      <c r="L20" s="364">
        <v>0.57706260220340366</v>
      </c>
      <c r="M20" s="359" t="s">
        <v>38</v>
      </c>
      <c r="N20" s="365">
        <v>1.6802434298136999E-2</v>
      </c>
      <c r="O20" s="361">
        <v>0.57895671763851697</v>
      </c>
      <c r="P20" s="359" t="s">
        <v>38</v>
      </c>
      <c r="Q20" s="372">
        <v>2.140822324312304E-2</v>
      </c>
      <c r="R20" s="361">
        <v>0.57537894403885859</v>
      </c>
      <c r="S20" s="359" t="s">
        <v>38</v>
      </c>
      <c r="T20" s="372">
        <v>2.6633271319241422E-2</v>
      </c>
      <c r="U20" s="374" t="s">
        <v>40</v>
      </c>
      <c r="V20" s="367" t="s">
        <v>40</v>
      </c>
      <c r="W20" s="368" t="s">
        <v>40</v>
      </c>
      <c r="X20" s="367" t="s">
        <v>40</v>
      </c>
      <c r="Y20" s="368" t="s">
        <v>40</v>
      </c>
      <c r="Z20" s="369" t="s">
        <v>40</v>
      </c>
    </row>
    <row r="21" spans="2:26">
      <c r="B21" s="173" t="s">
        <v>83</v>
      </c>
      <c r="C21" s="358">
        <v>9.083259335493489</v>
      </c>
      <c r="D21" s="359" t="s">
        <v>38</v>
      </c>
      <c r="E21" s="365">
        <v>0.25305484687762275</v>
      </c>
      <c r="F21" s="361">
        <v>9.2500846294304626</v>
      </c>
      <c r="G21" s="359" t="s">
        <v>38</v>
      </c>
      <c r="H21" s="372">
        <v>0.49320571573246869</v>
      </c>
      <c r="I21" s="361">
        <v>8.9770977848063236</v>
      </c>
      <c r="J21" s="359" t="s">
        <v>38</v>
      </c>
      <c r="K21" s="363">
        <v>0.28698876348244023</v>
      </c>
      <c r="L21" s="364">
        <v>9.8010639589505448</v>
      </c>
      <c r="M21" s="359" t="s">
        <v>38</v>
      </c>
      <c r="N21" s="365">
        <v>0.23519324809959763</v>
      </c>
      <c r="O21" s="371">
        <v>10.001119629591575</v>
      </c>
      <c r="P21" s="359" t="s">
        <v>38</v>
      </c>
      <c r="Q21" s="372">
        <v>0.33099202171514647</v>
      </c>
      <c r="R21" s="361">
        <v>9.6232366961585143</v>
      </c>
      <c r="S21" s="359" t="s">
        <v>38</v>
      </c>
      <c r="T21" s="372">
        <v>0.33964879272736515</v>
      </c>
      <c r="U21" s="374" t="s">
        <v>39</v>
      </c>
      <c r="V21" s="367" t="s">
        <v>40</v>
      </c>
      <c r="W21" s="368" t="s">
        <v>40</v>
      </c>
      <c r="X21" s="367" t="s">
        <v>40</v>
      </c>
      <c r="Y21" s="368" t="s">
        <v>40</v>
      </c>
      <c r="Z21" s="369" t="s">
        <v>40</v>
      </c>
    </row>
    <row r="22" spans="2:26">
      <c r="B22" s="173" t="s">
        <v>84</v>
      </c>
      <c r="C22" s="358">
        <v>0.58830404936549829</v>
      </c>
      <c r="D22" s="359" t="s">
        <v>38</v>
      </c>
      <c r="E22" s="365">
        <v>2.2760005543575101E-2</v>
      </c>
      <c r="F22" s="361">
        <v>0.60868784949752897</v>
      </c>
      <c r="G22" s="359" t="s">
        <v>38</v>
      </c>
      <c r="H22" s="372">
        <v>4.0512622256176523E-2</v>
      </c>
      <c r="I22" s="361">
        <v>0.5753325401905699</v>
      </c>
      <c r="J22" s="359" t="s">
        <v>38</v>
      </c>
      <c r="K22" s="363">
        <v>2.7768631665364817E-2</v>
      </c>
      <c r="L22" s="364">
        <v>0.64063223005988967</v>
      </c>
      <c r="M22" s="359" t="s">
        <v>38</v>
      </c>
      <c r="N22" s="365">
        <v>2.5853738479250533E-2</v>
      </c>
      <c r="O22" s="361">
        <v>0.67231330445517135</v>
      </c>
      <c r="P22" s="359" t="s">
        <v>38</v>
      </c>
      <c r="Q22" s="372">
        <v>4.3997254611770308E-2</v>
      </c>
      <c r="R22" s="361">
        <v>0.61247127504186138</v>
      </c>
      <c r="S22" s="359" t="s">
        <v>38</v>
      </c>
      <c r="T22" s="372">
        <v>2.8440910078031317E-2</v>
      </c>
      <c r="U22" s="374" t="s">
        <v>40</v>
      </c>
      <c r="V22" s="367" t="s">
        <v>40</v>
      </c>
      <c r="W22" s="368" t="s">
        <v>40</v>
      </c>
      <c r="X22" s="367" t="s">
        <v>40</v>
      </c>
      <c r="Y22" s="368" t="s">
        <v>40</v>
      </c>
      <c r="Z22" s="369" t="s">
        <v>40</v>
      </c>
    </row>
    <row r="23" spans="2:26">
      <c r="B23" s="173" t="s">
        <v>85</v>
      </c>
      <c r="C23" s="358">
        <v>1.2400948605994397</v>
      </c>
      <c r="D23" s="359" t="s">
        <v>38</v>
      </c>
      <c r="E23" s="365">
        <v>2.5605636089363129E-2</v>
      </c>
      <c r="F23" s="361">
        <v>1.2575572954822285</v>
      </c>
      <c r="G23" s="359" t="s">
        <v>38</v>
      </c>
      <c r="H23" s="372">
        <v>4.7008534154917909E-2</v>
      </c>
      <c r="I23" s="361">
        <v>1.228982402037665</v>
      </c>
      <c r="J23" s="359" t="s">
        <v>38</v>
      </c>
      <c r="K23" s="363">
        <v>3.0796083730440665E-2</v>
      </c>
      <c r="L23" s="364">
        <v>1.3028471172409402</v>
      </c>
      <c r="M23" s="359" t="s">
        <v>38</v>
      </c>
      <c r="N23" s="365">
        <v>2.9195908006349865E-2</v>
      </c>
      <c r="O23" s="361">
        <v>1.2927480342935274</v>
      </c>
      <c r="P23" s="359" t="s">
        <v>38</v>
      </c>
      <c r="Q23" s="372">
        <v>5.2368279220648108E-2</v>
      </c>
      <c r="R23" s="361">
        <v>1.3118240798608622</v>
      </c>
      <c r="S23" s="359" t="s">
        <v>38</v>
      </c>
      <c r="T23" s="372">
        <v>3.2646130042051427E-2</v>
      </c>
      <c r="U23" s="374" t="s">
        <v>40</v>
      </c>
      <c r="V23" s="367" t="s">
        <v>40</v>
      </c>
      <c r="W23" s="368" t="s">
        <v>40</v>
      </c>
      <c r="X23" s="367" t="s">
        <v>40</v>
      </c>
      <c r="Y23" s="368" t="s">
        <v>48</v>
      </c>
      <c r="Z23" s="369" t="s">
        <v>40</v>
      </c>
    </row>
    <row r="24" spans="2:26">
      <c r="B24" s="173" t="s">
        <v>86</v>
      </c>
      <c r="C24" s="358">
        <v>1.5221665369562425</v>
      </c>
      <c r="D24" s="359" t="s">
        <v>38</v>
      </c>
      <c r="E24" s="365">
        <v>5.4136420352184363E-2</v>
      </c>
      <c r="F24" s="361">
        <v>1.5899147367361757</v>
      </c>
      <c r="G24" s="359" t="s">
        <v>38</v>
      </c>
      <c r="H24" s="372">
        <v>7.0418630945560043E-2</v>
      </c>
      <c r="I24" s="361">
        <v>1.4790540461871944</v>
      </c>
      <c r="J24" s="359" t="s">
        <v>38</v>
      </c>
      <c r="K24" s="363">
        <v>7.6036290294955441E-2</v>
      </c>
      <c r="L24" s="364">
        <v>1.5348893355375253</v>
      </c>
      <c r="M24" s="359" t="s">
        <v>38</v>
      </c>
      <c r="N24" s="365">
        <v>4.924739102804309E-2</v>
      </c>
      <c r="O24" s="361">
        <v>1.5918900827924969</v>
      </c>
      <c r="P24" s="359" t="s">
        <v>38</v>
      </c>
      <c r="Q24" s="372">
        <v>4.2215162990621724E-2</v>
      </c>
      <c r="R24" s="361">
        <v>1.4842220046442167</v>
      </c>
      <c r="S24" s="359" t="s">
        <v>38</v>
      </c>
      <c r="T24" s="372">
        <v>8.4227461192306424E-2</v>
      </c>
      <c r="U24" s="374" t="s">
        <v>40</v>
      </c>
      <c r="V24" s="367" t="s">
        <v>40</v>
      </c>
      <c r="W24" s="368" t="s">
        <v>40</v>
      </c>
      <c r="X24" s="367" t="s">
        <v>40</v>
      </c>
      <c r="Y24" s="368" t="s">
        <v>40</v>
      </c>
      <c r="Z24" s="369" t="s">
        <v>40</v>
      </c>
    </row>
    <row r="25" spans="2:26">
      <c r="B25" s="173" t="s">
        <v>87</v>
      </c>
      <c r="C25" s="358">
        <v>1.1385558463643053</v>
      </c>
      <c r="D25" s="359" t="s">
        <v>38</v>
      </c>
      <c r="E25" s="365">
        <v>3.6437245141874672E-2</v>
      </c>
      <c r="F25" s="361">
        <v>1.1282535316913289</v>
      </c>
      <c r="G25" s="359" t="s">
        <v>38</v>
      </c>
      <c r="H25" s="372">
        <v>6.4055397142138759E-2</v>
      </c>
      <c r="I25" s="361">
        <v>1.1451118647925629</v>
      </c>
      <c r="J25" s="359" t="s">
        <v>38</v>
      </c>
      <c r="K25" s="363">
        <v>4.5996263105628377E-2</v>
      </c>
      <c r="L25" s="364">
        <v>1.2719580346911814</v>
      </c>
      <c r="M25" s="359" t="s">
        <v>38</v>
      </c>
      <c r="N25" s="365">
        <v>4.8666856215685665E-2</v>
      </c>
      <c r="O25" s="361">
        <v>1.3062679786140077</v>
      </c>
      <c r="P25" s="359" t="s">
        <v>38</v>
      </c>
      <c r="Q25" s="372">
        <v>5.9561125371267655E-2</v>
      </c>
      <c r="R25" s="361">
        <v>1.2414603067597805</v>
      </c>
      <c r="S25" s="359" t="s">
        <v>38</v>
      </c>
      <c r="T25" s="372">
        <v>7.7079682592964299E-2</v>
      </c>
      <c r="U25" s="374" t="s">
        <v>40</v>
      </c>
      <c r="V25" s="367" t="s">
        <v>40</v>
      </c>
      <c r="W25" s="368" t="s">
        <v>40</v>
      </c>
      <c r="X25" s="367" t="s">
        <v>40</v>
      </c>
      <c r="Y25" s="368" t="s">
        <v>40</v>
      </c>
      <c r="Z25" s="369" t="s">
        <v>40</v>
      </c>
    </row>
    <row r="26" spans="2:26">
      <c r="B26" s="173" t="s">
        <v>21</v>
      </c>
      <c r="C26" s="370">
        <v>38.329788588171532</v>
      </c>
      <c r="D26" s="359" t="s">
        <v>38</v>
      </c>
      <c r="E26" s="365">
        <v>0.20096931069238338</v>
      </c>
      <c r="F26" s="371">
        <v>38.069307690621464</v>
      </c>
      <c r="G26" s="359" t="s">
        <v>38</v>
      </c>
      <c r="H26" s="372">
        <v>0.45388056415168776</v>
      </c>
      <c r="I26" s="371">
        <v>38.495549159339753</v>
      </c>
      <c r="J26" s="359" t="s">
        <v>38</v>
      </c>
      <c r="K26" s="363">
        <v>0.1631903244420029</v>
      </c>
      <c r="L26" s="373">
        <v>38.430177996604641</v>
      </c>
      <c r="M26" s="359" t="s">
        <v>38</v>
      </c>
      <c r="N26" s="365">
        <v>0.16171767271282331</v>
      </c>
      <c r="O26" s="371">
        <v>38.505765132757517</v>
      </c>
      <c r="P26" s="359" t="s">
        <v>38</v>
      </c>
      <c r="Q26" s="372">
        <v>0.21592394367060702</v>
      </c>
      <c r="R26" s="371">
        <v>38.362989431135404</v>
      </c>
      <c r="S26" s="359" t="s">
        <v>38</v>
      </c>
      <c r="T26" s="372">
        <v>0.24766342307217754</v>
      </c>
      <c r="U26" s="374" t="s">
        <v>40</v>
      </c>
      <c r="V26" s="367" t="s">
        <v>40</v>
      </c>
      <c r="W26" s="368" t="s">
        <v>40</v>
      </c>
      <c r="X26" s="367" t="s">
        <v>40</v>
      </c>
      <c r="Y26" s="368" t="s">
        <v>40</v>
      </c>
      <c r="Z26" s="369" t="s">
        <v>48</v>
      </c>
    </row>
    <row r="27" spans="2:26">
      <c r="B27" s="173" t="s">
        <v>22</v>
      </c>
      <c r="C27" s="370">
        <v>16.38670196408366</v>
      </c>
      <c r="D27" s="359" t="s">
        <v>38</v>
      </c>
      <c r="E27" s="372">
        <v>0.37264623670253033</v>
      </c>
      <c r="F27" s="371">
        <v>16.53724641630243</v>
      </c>
      <c r="G27" s="359" t="s">
        <v>38</v>
      </c>
      <c r="H27" s="365">
        <v>0.70791568953898709</v>
      </c>
      <c r="I27" s="371">
        <v>16.290900949035354</v>
      </c>
      <c r="J27" s="359" t="s">
        <v>38</v>
      </c>
      <c r="K27" s="363">
        <v>0.43885264491259096</v>
      </c>
      <c r="L27" s="373">
        <v>15.666923229490919</v>
      </c>
      <c r="M27" s="359" t="s">
        <v>38</v>
      </c>
      <c r="N27" s="365">
        <v>0.35320913549416749</v>
      </c>
      <c r="O27" s="371">
        <v>15.554926075440507</v>
      </c>
      <c r="P27" s="359" t="s">
        <v>38</v>
      </c>
      <c r="Q27" s="372">
        <v>0.57377917449821558</v>
      </c>
      <c r="R27" s="371">
        <v>15.766476255313506</v>
      </c>
      <c r="S27" s="359" t="s">
        <v>38</v>
      </c>
      <c r="T27" s="372">
        <v>0.4610949251248066</v>
      </c>
      <c r="U27" s="374" t="s">
        <v>40</v>
      </c>
      <c r="V27" s="367" t="s">
        <v>40</v>
      </c>
      <c r="W27" s="368" t="s">
        <v>40</v>
      </c>
      <c r="X27" s="367" t="s">
        <v>40</v>
      </c>
      <c r="Y27" s="368" t="s">
        <v>40</v>
      </c>
      <c r="Z27" s="369" t="s">
        <v>40</v>
      </c>
    </row>
    <row r="28" spans="2:26">
      <c r="B28" s="173" t="s">
        <v>23</v>
      </c>
      <c r="C28" s="370">
        <v>42.557327888836795</v>
      </c>
      <c r="D28" s="359" t="s">
        <v>38</v>
      </c>
      <c r="E28" s="365">
        <v>0.49171039029088892</v>
      </c>
      <c r="F28" s="371">
        <v>42.620243663648907</v>
      </c>
      <c r="G28" s="359" t="s">
        <v>38</v>
      </c>
      <c r="H28" s="372">
        <v>1.0238928211720337</v>
      </c>
      <c r="I28" s="371">
        <v>42.517290577592725</v>
      </c>
      <c r="J28" s="359" t="s">
        <v>38</v>
      </c>
      <c r="K28" s="363">
        <v>0.5214323979793607</v>
      </c>
      <c r="L28" s="373">
        <v>43.08574037741905</v>
      </c>
      <c r="M28" s="359" t="s">
        <v>38</v>
      </c>
      <c r="N28" s="365">
        <v>0.369470868749529</v>
      </c>
      <c r="O28" s="371">
        <v>43.074823553960854</v>
      </c>
      <c r="P28" s="359" t="s">
        <v>38</v>
      </c>
      <c r="Q28" s="372">
        <v>0.53787166054788793</v>
      </c>
      <c r="R28" s="371">
        <v>43.095444220493007</v>
      </c>
      <c r="S28" s="359" t="s">
        <v>38</v>
      </c>
      <c r="T28" s="372">
        <v>0.53912789683732776</v>
      </c>
      <c r="U28" s="374" t="s">
        <v>40</v>
      </c>
      <c r="V28" s="367" t="s">
        <v>40</v>
      </c>
      <c r="W28" s="368" t="s">
        <v>40</v>
      </c>
      <c r="X28" s="367" t="s">
        <v>40</v>
      </c>
      <c r="Y28" s="368" t="s">
        <v>40</v>
      </c>
      <c r="Z28" s="369" t="s">
        <v>40</v>
      </c>
    </row>
    <row r="29" spans="2:26">
      <c r="B29" s="173" t="s">
        <v>88</v>
      </c>
      <c r="C29" s="358">
        <v>1.3745500577415251</v>
      </c>
      <c r="D29" s="359" t="s">
        <v>38</v>
      </c>
      <c r="E29" s="365">
        <v>1.3907684778585717E-2</v>
      </c>
      <c r="F29" s="361">
        <v>1.3834744662215315</v>
      </c>
      <c r="G29" s="359" t="s">
        <v>38</v>
      </c>
      <c r="H29" s="372">
        <v>2.8372205004684795E-2</v>
      </c>
      <c r="I29" s="361">
        <v>1.3688708887087937</v>
      </c>
      <c r="J29" s="359" t="s">
        <v>38</v>
      </c>
      <c r="K29" s="363">
        <v>1.4913724064471778E-2</v>
      </c>
      <c r="L29" s="364">
        <v>1.4033884947133297</v>
      </c>
      <c r="M29" s="359" t="s">
        <v>38</v>
      </c>
      <c r="N29" s="365">
        <v>1.0953318487644156E-2</v>
      </c>
      <c r="O29" s="361">
        <v>1.4109638948944025</v>
      </c>
      <c r="P29" s="359" t="s">
        <v>38</v>
      </c>
      <c r="Q29" s="372">
        <v>1.6401583644464635E-2</v>
      </c>
      <c r="R29" s="361">
        <v>1.3966548056634873</v>
      </c>
      <c r="S29" s="359" t="s">
        <v>38</v>
      </c>
      <c r="T29" s="372">
        <v>1.5230363024945478E-2</v>
      </c>
      <c r="U29" s="374" t="s">
        <v>40</v>
      </c>
      <c r="V29" s="367" t="s">
        <v>40</v>
      </c>
      <c r="W29" s="368" t="s">
        <v>40</v>
      </c>
      <c r="X29" s="367" t="s">
        <v>40</v>
      </c>
      <c r="Y29" s="368" t="s">
        <v>40</v>
      </c>
      <c r="Z29" s="374" t="s">
        <v>40</v>
      </c>
    </row>
    <row r="30" spans="2:26">
      <c r="B30" s="173" t="s">
        <v>89</v>
      </c>
      <c r="C30" s="358">
        <v>0.42738150663288421</v>
      </c>
      <c r="D30" s="359" t="s">
        <v>38</v>
      </c>
      <c r="E30" s="365">
        <v>8.9673376104805642E-3</v>
      </c>
      <c r="F30" s="361">
        <v>0.43409650775752584</v>
      </c>
      <c r="G30" s="359" t="s">
        <v>38</v>
      </c>
      <c r="H30" s="372">
        <v>1.613108927039094E-2</v>
      </c>
      <c r="I30" s="361">
        <v>0.42310832409902144</v>
      </c>
      <c r="J30" s="359" t="s">
        <v>38</v>
      </c>
      <c r="K30" s="363">
        <v>1.0938263376198729E-2</v>
      </c>
      <c r="L30" s="364">
        <v>0.40789191302855043</v>
      </c>
      <c r="M30" s="359" t="s">
        <v>38</v>
      </c>
      <c r="N30" s="365">
        <v>9.6226751003306472E-3</v>
      </c>
      <c r="O30" s="361">
        <v>0.40418948441967234</v>
      </c>
      <c r="P30" s="359" t="s">
        <v>38</v>
      </c>
      <c r="Q30" s="372">
        <v>1.5623046297795165E-2</v>
      </c>
      <c r="R30" s="361">
        <v>0.41118296068088656</v>
      </c>
      <c r="S30" s="359" t="s">
        <v>38</v>
      </c>
      <c r="T30" s="372">
        <v>1.2533554568062537E-2</v>
      </c>
      <c r="U30" s="374" t="s">
        <v>40</v>
      </c>
      <c r="V30" s="367" t="s">
        <v>40</v>
      </c>
      <c r="W30" s="368" t="s">
        <v>40</v>
      </c>
      <c r="X30" s="367" t="s">
        <v>40</v>
      </c>
      <c r="Y30" s="368" t="s">
        <v>40</v>
      </c>
      <c r="Z30" s="369" t="s">
        <v>40</v>
      </c>
    </row>
    <row r="31" spans="2:26">
      <c r="B31" s="173" t="s">
        <v>98</v>
      </c>
      <c r="C31" s="358">
        <v>3.4022426246561541</v>
      </c>
      <c r="D31" s="359" t="s">
        <v>38</v>
      </c>
      <c r="E31" s="365">
        <v>9.7217529757126525E-2</v>
      </c>
      <c r="F31" s="361">
        <v>3.4825291512447345</v>
      </c>
      <c r="G31" s="359" t="s">
        <v>38</v>
      </c>
      <c r="H31" s="372">
        <v>0.14674586438333379</v>
      </c>
      <c r="I31" s="361">
        <v>3.3511511986452396</v>
      </c>
      <c r="J31" s="359" t="s">
        <v>38</v>
      </c>
      <c r="K31" s="363">
        <v>0.13190230936748665</v>
      </c>
      <c r="L31" s="364">
        <v>3.6090043929201969</v>
      </c>
      <c r="M31" s="359" t="s">
        <v>38</v>
      </c>
      <c r="N31" s="365">
        <v>0.10797441617927545</v>
      </c>
      <c r="O31" s="361">
        <v>3.7343789699772101</v>
      </c>
      <c r="P31" s="359" t="s">
        <v>38</v>
      </c>
      <c r="Q31" s="372">
        <v>0.1336655368802043</v>
      </c>
      <c r="R31" s="361">
        <v>3.4975603244250739</v>
      </c>
      <c r="S31" s="359" t="s">
        <v>38</v>
      </c>
      <c r="T31" s="372">
        <v>0.16385351415315927</v>
      </c>
      <c r="U31" s="374" t="s">
        <v>40</v>
      </c>
      <c r="V31" s="367" t="s">
        <v>40</v>
      </c>
      <c r="W31" s="368" t="s">
        <v>40</v>
      </c>
      <c r="X31" s="367" t="s">
        <v>40</v>
      </c>
      <c r="Y31" s="368" t="s">
        <v>40</v>
      </c>
      <c r="Z31" s="369" t="s">
        <v>40</v>
      </c>
    </row>
    <row r="32" spans="2:26">
      <c r="B32" s="173" t="s">
        <v>99</v>
      </c>
      <c r="C32" s="370">
        <v>40.293641110544947</v>
      </c>
      <c r="D32" s="359" t="s">
        <v>38</v>
      </c>
      <c r="E32" s="365">
        <v>0.45391703229626734</v>
      </c>
      <c r="F32" s="371">
        <v>40.265968044095501</v>
      </c>
      <c r="G32" s="359" t="s">
        <v>38</v>
      </c>
      <c r="H32" s="372">
        <v>0.95419044729071611</v>
      </c>
      <c r="I32" s="371">
        <v>40.311251243740053</v>
      </c>
      <c r="J32" s="359" t="s">
        <v>38</v>
      </c>
      <c r="K32" s="363">
        <v>0.4748161233903801</v>
      </c>
      <c r="L32" s="373">
        <v>40.74869401919004</v>
      </c>
      <c r="M32" s="359" t="s">
        <v>38</v>
      </c>
      <c r="N32" s="365">
        <v>0.3386411982925237</v>
      </c>
      <c r="O32" s="371">
        <v>40.646712562597649</v>
      </c>
      <c r="P32" s="359" t="s">
        <v>38</v>
      </c>
      <c r="Q32" s="372">
        <v>0.47676459185445669</v>
      </c>
      <c r="R32" s="371">
        <v>40.839344202827711</v>
      </c>
      <c r="S32" s="359" t="s">
        <v>38</v>
      </c>
      <c r="T32" s="372">
        <v>0.50423441336285102</v>
      </c>
      <c r="U32" s="374" t="s">
        <v>40</v>
      </c>
      <c r="V32" s="367" t="s">
        <v>40</v>
      </c>
      <c r="W32" s="368" t="s">
        <v>40</v>
      </c>
      <c r="X32" s="367" t="s">
        <v>40</v>
      </c>
      <c r="Y32" s="368" t="s">
        <v>40</v>
      </c>
      <c r="Z32" s="369" t="s">
        <v>40</v>
      </c>
    </row>
    <row r="33" spans="1:26">
      <c r="A33" s="13"/>
      <c r="B33" s="173" t="s">
        <v>100</v>
      </c>
      <c r="C33" s="370">
        <v>11.984052739846593</v>
      </c>
      <c r="D33" s="359" t="s">
        <v>38</v>
      </c>
      <c r="E33" s="365">
        <v>0.31165568074309563</v>
      </c>
      <c r="F33" s="371">
        <v>11.63655011094407</v>
      </c>
      <c r="G33" s="359" t="s">
        <v>38</v>
      </c>
      <c r="H33" s="372">
        <v>0.35115656676442919</v>
      </c>
      <c r="I33" s="371">
        <v>12.205190776420926</v>
      </c>
      <c r="J33" s="359" t="s">
        <v>38</v>
      </c>
      <c r="K33" s="363">
        <v>0.45884505658482011</v>
      </c>
      <c r="L33" s="373">
        <v>11.456130987811482</v>
      </c>
      <c r="M33" s="359" t="s">
        <v>38</v>
      </c>
      <c r="N33" s="365">
        <v>0.35977159401478337</v>
      </c>
      <c r="O33" s="371">
        <v>10.965010942429732</v>
      </c>
      <c r="P33" s="359" t="s">
        <v>38</v>
      </c>
      <c r="Q33" s="372">
        <v>0.34122423787229744</v>
      </c>
      <c r="R33" s="371">
        <v>11.892682139261927</v>
      </c>
      <c r="S33" s="359" t="s">
        <v>38</v>
      </c>
      <c r="T33" s="372">
        <v>0.58974331623263698</v>
      </c>
      <c r="U33" s="374" t="s">
        <v>40</v>
      </c>
      <c r="V33" s="367" t="s">
        <v>40</v>
      </c>
      <c r="W33" s="368" t="s">
        <v>40</v>
      </c>
      <c r="X33" s="367" t="s">
        <v>40</v>
      </c>
      <c r="Y33" s="368" t="s">
        <v>40</v>
      </c>
      <c r="Z33" s="369" t="s">
        <v>40</v>
      </c>
    </row>
    <row r="34" spans="1:26">
      <c r="A34" s="13"/>
      <c r="B34" s="210" t="s">
        <v>91</v>
      </c>
      <c r="C34" s="337">
        <v>0.12096762779551233</v>
      </c>
      <c r="D34" s="359" t="s">
        <v>38</v>
      </c>
      <c r="E34" s="334">
        <v>2.4964306060692339E-3</v>
      </c>
      <c r="F34" s="335">
        <v>0.12317468593005415</v>
      </c>
      <c r="G34" s="359" t="s">
        <v>38</v>
      </c>
      <c r="H34" s="336">
        <v>5.5619285637715475E-3</v>
      </c>
      <c r="I34" s="335">
        <v>0.11956313625534935</v>
      </c>
      <c r="J34" s="359" t="s">
        <v>38</v>
      </c>
      <c r="K34" s="339">
        <v>2.2400778246410686E-3</v>
      </c>
      <c r="L34" s="333">
        <v>0.12076594954678101</v>
      </c>
      <c r="M34" s="359" t="s">
        <v>38</v>
      </c>
      <c r="N34" s="334">
        <v>1.5789514205101598E-3</v>
      </c>
      <c r="O34" s="335">
        <v>0.12057050561571864</v>
      </c>
      <c r="P34" s="359" t="s">
        <v>38</v>
      </c>
      <c r="Q34" s="336">
        <v>1.9696319111772776E-3</v>
      </c>
      <c r="R34" s="335">
        <v>0.12093967748550366</v>
      </c>
      <c r="S34" s="359" t="s">
        <v>38</v>
      </c>
      <c r="T34" s="336">
        <v>2.5284311460555113E-3</v>
      </c>
      <c r="U34" s="374" t="s">
        <v>40</v>
      </c>
      <c r="V34" s="342" t="s">
        <v>40</v>
      </c>
      <c r="W34" s="341" t="s">
        <v>40</v>
      </c>
      <c r="X34" s="367" t="s">
        <v>40</v>
      </c>
      <c r="Y34" s="341" t="s">
        <v>40</v>
      </c>
      <c r="Z34" s="376" t="s">
        <v>40</v>
      </c>
    </row>
    <row r="35" spans="1:26">
      <c r="A35" s="13"/>
      <c r="B35" s="210" t="s">
        <v>92</v>
      </c>
      <c r="C35" s="358">
        <v>1.0679783476848022</v>
      </c>
      <c r="D35" s="359" t="s">
        <v>38</v>
      </c>
      <c r="E35" s="365">
        <v>2.7646615612573432E-2</v>
      </c>
      <c r="F35" s="361">
        <v>1.0764457456861249</v>
      </c>
      <c r="G35" s="359" t="s">
        <v>38</v>
      </c>
      <c r="H35" s="372">
        <v>5.1583244732683713E-2</v>
      </c>
      <c r="I35" s="361">
        <v>1.0625900035021421</v>
      </c>
      <c r="J35" s="359" t="s">
        <v>38</v>
      </c>
      <c r="K35" s="363">
        <v>3.3208768862740698E-2</v>
      </c>
      <c r="L35" s="364">
        <v>1.0158542778977138</v>
      </c>
      <c r="M35" s="359" t="s">
        <v>38</v>
      </c>
      <c r="N35" s="365">
        <v>3.2210143268721916E-2</v>
      </c>
      <c r="O35" s="361">
        <v>1.0163195624795436</v>
      </c>
      <c r="P35" s="359" t="s">
        <v>38</v>
      </c>
      <c r="Q35" s="372">
        <v>5.0824233302909652E-2</v>
      </c>
      <c r="R35" s="361">
        <v>1.0154406916027539</v>
      </c>
      <c r="S35" s="359" t="s">
        <v>38</v>
      </c>
      <c r="T35" s="372">
        <v>4.3706909495010833E-2</v>
      </c>
      <c r="U35" s="374" t="s">
        <v>40</v>
      </c>
      <c r="V35" s="367" t="s">
        <v>40</v>
      </c>
      <c r="W35" s="368" t="s">
        <v>40</v>
      </c>
      <c r="X35" s="367" t="s">
        <v>40</v>
      </c>
      <c r="Y35" s="368" t="s">
        <v>40</v>
      </c>
      <c r="Z35" s="369" t="s">
        <v>40</v>
      </c>
    </row>
    <row r="36" spans="1:26">
      <c r="A36" s="13"/>
      <c r="B36" s="210" t="s">
        <v>93</v>
      </c>
      <c r="C36" s="358">
        <v>4.7276151824554153</v>
      </c>
      <c r="D36" s="359" t="s">
        <v>38</v>
      </c>
      <c r="E36" s="365">
        <v>0.22183732074981594</v>
      </c>
      <c r="F36" s="361">
        <v>4.8851288152540358</v>
      </c>
      <c r="G36" s="359" t="s">
        <v>38</v>
      </c>
      <c r="H36" s="372">
        <v>0.34056293263487719</v>
      </c>
      <c r="I36" s="361">
        <v>4.6273792343108378</v>
      </c>
      <c r="J36" s="359" t="s">
        <v>38</v>
      </c>
      <c r="K36" s="363">
        <v>0.30005038469337275</v>
      </c>
      <c r="L36" s="364">
        <v>4.7878850285078922</v>
      </c>
      <c r="M36" s="359" t="s">
        <v>38</v>
      </c>
      <c r="N36" s="365">
        <v>0.31914468724309009</v>
      </c>
      <c r="O36" s="361">
        <v>4.9614781355665887</v>
      </c>
      <c r="P36" s="359" t="s">
        <v>38</v>
      </c>
      <c r="Q36" s="372">
        <v>0.55114355047378527</v>
      </c>
      <c r="R36" s="361">
        <v>4.6335800444557194</v>
      </c>
      <c r="S36" s="359" t="s">
        <v>38</v>
      </c>
      <c r="T36" s="372">
        <v>0.377090900684312</v>
      </c>
      <c r="U36" s="374" t="s">
        <v>40</v>
      </c>
      <c r="V36" s="367" t="s">
        <v>40</v>
      </c>
      <c r="W36" s="368" t="s">
        <v>40</v>
      </c>
      <c r="X36" s="367" t="s">
        <v>40</v>
      </c>
      <c r="Y36" s="368" t="s">
        <v>40</v>
      </c>
      <c r="Z36" s="369" t="s">
        <v>40</v>
      </c>
    </row>
    <row r="37" spans="1:26" ht="15" thickBot="1">
      <c r="B37" s="174" t="s">
        <v>94</v>
      </c>
      <c r="C37" s="377">
        <v>0.31615102919362131</v>
      </c>
      <c r="D37" s="378" t="s">
        <v>38</v>
      </c>
      <c r="E37" s="379">
        <v>8.6952108240185774E-3</v>
      </c>
      <c r="F37" s="380">
        <v>0.3238273325878579</v>
      </c>
      <c r="G37" s="378" t="s">
        <v>38</v>
      </c>
      <c r="H37" s="381">
        <v>1.5049098934998669E-2</v>
      </c>
      <c r="I37" s="380">
        <v>0.31126610885183437</v>
      </c>
      <c r="J37" s="378" t="s">
        <v>38</v>
      </c>
      <c r="K37" s="382">
        <v>1.0849681717725277E-2</v>
      </c>
      <c r="L37" s="383">
        <v>0.34590050248220916</v>
      </c>
      <c r="M37" s="378" t="s">
        <v>38</v>
      </c>
      <c r="N37" s="379">
        <v>9.7784457642350244E-3</v>
      </c>
      <c r="O37" s="380">
        <v>0.35593404267199552</v>
      </c>
      <c r="P37" s="378" t="s">
        <v>38</v>
      </c>
      <c r="Q37" s="381">
        <v>1.2030982300075701E-2</v>
      </c>
      <c r="R37" s="380">
        <v>0.33698180009128792</v>
      </c>
      <c r="S37" s="378" t="s">
        <v>38</v>
      </c>
      <c r="T37" s="381">
        <v>1.5083626957825887E-2</v>
      </c>
      <c r="U37" s="384" t="s">
        <v>39</v>
      </c>
      <c r="V37" s="385" t="s">
        <v>40</v>
      </c>
      <c r="W37" s="386" t="s">
        <v>40</v>
      </c>
      <c r="X37" s="367" t="s">
        <v>40</v>
      </c>
      <c r="Y37" s="386" t="s">
        <v>40</v>
      </c>
      <c r="Z37" s="387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357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V19:Z19 U6:U20 U21:W37 W6:Z18 V20:W20 X20:Z37">
    <cfRule type="cellIs" dxfId="14" priority="1" operator="lessThan">
      <formula>0.1</formula>
    </cfRule>
    <cfRule type="cellIs" dxfId="13" priority="2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C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bestFit="1" customWidth="1"/>
    <col min="5" max="6" width="5.54296875" customWidth="1"/>
    <col min="7" max="7" width="1.54296875" bestFit="1" customWidth="1"/>
    <col min="8" max="9" width="5.54296875" customWidth="1"/>
    <col min="10" max="10" width="1.54296875" bestFit="1" customWidth="1"/>
    <col min="11" max="12" width="5.54296875" customWidth="1"/>
    <col min="13" max="13" width="1.54296875" bestFit="1" customWidth="1"/>
    <col min="14" max="15" width="5.54296875" customWidth="1"/>
    <col min="16" max="16" width="1.54296875" bestFit="1" customWidth="1"/>
    <col min="17" max="18" width="5.54296875" customWidth="1"/>
    <col min="19" max="19" width="1.54296875" bestFit="1" customWidth="1"/>
    <col min="20" max="25" width="5.54296875" customWidth="1"/>
    <col min="26" max="26" width="8.26953125" customWidth="1"/>
  </cols>
  <sheetData>
    <row r="1" spans="1:29" ht="15.5">
      <c r="B1" s="90" t="s">
        <v>145</v>
      </c>
    </row>
    <row r="2" spans="1:29" ht="15" thickBot="1">
      <c r="B2" s="15"/>
    </row>
    <row r="3" spans="1:29" ht="15" thickBot="1">
      <c r="A3" s="13"/>
      <c r="B3" s="754"/>
      <c r="C3" s="727" t="s">
        <v>26</v>
      </c>
      <c r="D3" s="740"/>
      <c r="E3" s="740"/>
      <c r="F3" s="740"/>
      <c r="G3" s="740"/>
      <c r="H3" s="740"/>
      <c r="I3" s="740"/>
      <c r="J3" s="740"/>
      <c r="K3" s="728"/>
      <c r="L3" s="740" t="s">
        <v>27</v>
      </c>
      <c r="M3" s="740"/>
      <c r="N3" s="740"/>
      <c r="O3" s="740"/>
      <c r="P3" s="740"/>
      <c r="Q3" s="740"/>
      <c r="R3" s="740"/>
      <c r="S3" s="740"/>
      <c r="T3" s="728"/>
      <c r="U3" s="727" t="s">
        <v>28</v>
      </c>
      <c r="V3" s="740"/>
      <c r="W3" s="740"/>
      <c r="X3" s="740"/>
      <c r="Y3" s="740"/>
      <c r="Z3" s="728"/>
      <c r="AC3" s="14"/>
    </row>
    <row r="4" spans="1:29">
      <c r="A4" s="13"/>
      <c r="B4" s="755"/>
      <c r="C4" s="733" t="s">
        <v>29</v>
      </c>
      <c r="D4" s="731"/>
      <c r="E4" s="724"/>
      <c r="F4" s="731" t="s">
        <v>30</v>
      </c>
      <c r="G4" s="731"/>
      <c r="H4" s="724"/>
      <c r="I4" s="731" t="s">
        <v>31</v>
      </c>
      <c r="J4" s="731"/>
      <c r="K4" s="724"/>
      <c r="L4" s="731" t="s">
        <v>29</v>
      </c>
      <c r="M4" s="731"/>
      <c r="N4" s="724"/>
      <c r="O4" s="731" t="s">
        <v>30</v>
      </c>
      <c r="P4" s="731"/>
      <c r="Q4" s="724"/>
      <c r="R4" s="731" t="s">
        <v>31</v>
      </c>
      <c r="S4" s="731"/>
      <c r="T4" s="724"/>
      <c r="U4" s="743" t="s">
        <v>29</v>
      </c>
      <c r="V4" s="740" t="s">
        <v>32</v>
      </c>
      <c r="W4" s="728"/>
      <c r="X4" s="740" t="s">
        <v>72</v>
      </c>
      <c r="Y4" s="728"/>
      <c r="Z4" s="763" t="s">
        <v>56</v>
      </c>
      <c r="AC4" s="14"/>
    </row>
    <row r="5" spans="1:29" ht="15" thickBot="1">
      <c r="A5" s="13"/>
      <c r="B5" s="756"/>
      <c r="C5" s="734"/>
      <c r="D5" s="725"/>
      <c r="E5" s="732"/>
      <c r="F5" s="725"/>
      <c r="G5" s="725"/>
      <c r="H5" s="732"/>
      <c r="I5" s="725"/>
      <c r="J5" s="725"/>
      <c r="K5" s="732"/>
      <c r="L5" s="725"/>
      <c r="M5" s="725"/>
      <c r="N5" s="732"/>
      <c r="O5" s="725"/>
      <c r="P5" s="725"/>
      <c r="Q5" s="732"/>
      <c r="R5" s="725"/>
      <c r="S5" s="725"/>
      <c r="T5" s="732"/>
      <c r="U5" s="744"/>
      <c r="V5" s="27" t="s">
        <v>2</v>
      </c>
      <c r="W5" s="26" t="s">
        <v>25</v>
      </c>
      <c r="X5" s="27" t="s">
        <v>35</v>
      </c>
      <c r="Y5" s="26" t="s">
        <v>36</v>
      </c>
      <c r="Z5" s="768"/>
    </row>
    <row r="6" spans="1:29">
      <c r="A6" s="13"/>
      <c r="B6" s="93" t="s">
        <v>13</v>
      </c>
      <c r="C6" s="388">
        <v>0.44993048886066878</v>
      </c>
      <c r="D6" s="389" t="s">
        <v>38</v>
      </c>
      <c r="E6" s="390">
        <v>5.3093981137987113E-2</v>
      </c>
      <c r="F6" s="391">
        <v>0.4400298202322358</v>
      </c>
      <c r="G6" s="389" t="s">
        <v>38</v>
      </c>
      <c r="H6" s="392">
        <v>7.9649367530898643E-2</v>
      </c>
      <c r="I6" s="391">
        <v>0.45623091435148982</v>
      </c>
      <c r="J6" s="389" t="s">
        <v>38</v>
      </c>
      <c r="K6" s="392">
        <v>7.142608751580333E-2</v>
      </c>
      <c r="L6" s="388">
        <v>0.41445826142367709</v>
      </c>
      <c r="M6" s="389" t="s">
        <v>38</v>
      </c>
      <c r="N6" s="393">
        <v>3.906488542184558E-2</v>
      </c>
      <c r="O6" s="391">
        <v>0.41239372536224933</v>
      </c>
      <c r="P6" s="389" t="s">
        <v>38</v>
      </c>
      <c r="Q6" s="392">
        <v>4.6953238484876647E-2</v>
      </c>
      <c r="R6" s="391">
        <v>0.41629340458939068</v>
      </c>
      <c r="S6" s="389" t="s">
        <v>38</v>
      </c>
      <c r="T6" s="392">
        <v>0.76568474508720963</v>
      </c>
      <c r="U6" s="394" t="s">
        <v>40</v>
      </c>
      <c r="V6" s="395" t="s">
        <v>40</v>
      </c>
      <c r="W6" s="396" t="s">
        <v>40</v>
      </c>
      <c r="X6" s="395" t="s">
        <v>40</v>
      </c>
      <c r="Y6" s="396" t="s">
        <v>40</v>
      </c>
      <c r="Z6" s="397" t="s">
        <v>40</v>
      </c>
    </row>
    <row r="7" spans="1:29">
      <c r="A7" s="13"/>
      <c r="B7" s="59" t="s">
        <v>15</v>
      </c>
      <c r="C7" s="398">
        <v>19.645570203913142</v>
      </c>
      <c r="D7" s="389" t="s">
        <v>38</v>
      </c>
      <c r="E7" s="393">
        <v>0.58636843541550254</v>
      </c>
      <c r="F7" s="399">
        <v>18.533900372269912</v>
      </c>
      <c r="G7" s="389" t="s">
        <v>38</v>
      </c>
      <c r="H7" s="400">
        <v>0.50192093508247448</v>
      </c>
      <c r="I7" s="399">
        <v>20.352996460413376</v>
      </c>
      <c r="J7" s="389" t="s">
        <v>38</v>
      </c>
      <c r="K7" s="400">
        <v>0.76568474508720963</v>
      </c>
      <c r="L7" s="398">
        <v>19.233897584345321</v>
      </c>
      <c r="M7" s="389" t="s">
        <v>38</v>
      </c>
      <c r="N7" s="393">
        <v>0.51604833140720519</v>
      </c>
      <c r="O7" s="399">
        <v>19.286748423989692</v>
      </c>
      <c r="P7" s="389" t="s">
        <v>38</v>
      </c>
      <c r="Q7" s="400">
        <v>0.78907236321593166</v>
      </c>
      <c r="R7" s="399">
        <v>19.186919060216987</v>
      </c>
      <c r="S7" s="389" t="s">
        <v>38</v>
      </c>
      <c r="T7" s="400">
        <v>0.70497261624164209</v>
      </c>
      <c r="U7" s="401" t="s">
        <v>40</v>
      </c>
      <c r="V7" s="395" t="s">
        <v>40</v>
      </c>
      <c r="W7" s="396" t="s">
        <v>40</v>
      </c>
      <c r="X7" s="395" t="s">
        <v>40</v>
      </c>
      <c r="Y7" s="396" t="s">
        <v>40</v>
      </c>
      <c r="Z7" s="397" t="s">
        <v>40</v>
      </c>
    </row>
    <row r="8" spans="1:29">
      <c r="A8" s="13"/>
      <c r="B8" s="210" t="s">
        <v>73</v>
      </c>
      <c r="C8" s="388">
        <v>0.46536763887268101</v>
      </c>
      <c r="D8" s="389" t="s">
        <v>38</v>
      </c>
      <c r="E8" s="393">
        <v>3.8532821163072259E-2</v>
      </c>
      <c r="F8" s="391">
        <v>0.46987361316429782</v>
      </c>
      <c r="G8" s="389" t="s">
        <v>38</v>
      </c>
      <c r="H8" s="400">
        <v>8.4990591346868191E-2</v>
      </c>
      <c r="I8" s="391">
        <v>0.46250020068710657</v>
      </c>
      <c r="J8" s="389" t="s">
        <v>38</v>
      </c>
      <c r="K8" s="400">
        <v>4.105898713942497E-2</v>
      </c>
      <c r="L8" s="388">
        <v>0.42724571626684749</v>
      </c>
      <c r="M8" s="389" t="s">
        <v>38</v>
      </c>
      <c r="N8" s="393">
        <v>4.0177553302256641E-2</v>
      </c>
      <c r="O8" s="391">
        <v>0.39906017636017654</v>
      </c>
      <c r="P8" s="389" t="s">
        <v>38</v>
      </c>
      <c r="Q8" s="400">
        <v>3.849891008285275E-2</v>
      </c>
      <c r="R8" s="391">
        <v>0.45229952951722158</v>
      </c>
      <c r="S8" s="389" t="s">
        <v>38</v>
      </c>
      <c r="T8" s="400">
        <v>6.1797283028063678E-2</v>
      </c>
      <c r="U8" s="401" t="s">
        <v>40</v>
      </c>
      <c r="V8" s="395" t="s">
        <v>40</v>
      </c>
      <c r="W8" s="396" t="s">
        <v>40</v>
      </c>
      <c r="X8" s="395" t="s">
        <v>40</v>
      </c>
      <c r="Y8" s="396" t="s">
        <v>40</v>
      </c>
      <c r="Z8" s="397" t="s">
        <v>40</v>
      </c>
    </row>
    <row r="9" spans="1:29">
      <c r="A9" s="13"/>
      <c r="B9" s="210" t="s">
        <v>74</v>
      </c>
      <c r="C9" s="388">
        <v>1.2262772648572191</v>
      </c>
      <c r="D9" s="389" t="s">
        <v>38</v>
      </c>
      <c r="E9" s="393">
        <v>0.10315687150272325</v>
      </c>
      <c r="F9" s="391">
        <v>1.3451380046154917</v>
      </c>
      <c r="G9" s="389" t="s">
        <v>38</v>
      </c>
      <c r="H9" s="400">
        <v>0.20628419635307385</v>
      </c>
      <c r="I9" s="391">
        <v>1.1506386122837731</v>
      </c>
      <c r="J9" s="389" t="s">
        <v>38</v>
      </c>
      <c r="K9" s="400">
        <v>0.12018297061984644</v>
      </c>
      <c r="L9" s="388">
        <v>1.0684052774086203</v>
      </c>
      <c r="M9" s="389" t="s">
        <v>38</v>
      </c>
      <c r="N9" s="393">
        <v>9.7085039498611872E-2</v>
      </c>
      <c r="O9" s="391">
        <v>1.0487331030370106</v>
      </c>
      <c r="P9" s="389" t="s">
        <v>38</v>
      </c>
      <c r="Q9" s="400">
        <v>0.13702945764172839</v>
      </c>
      <c r="R9" s="391">
        <v>1.0858916546278286</v>
      </c>
      <c r="S9" s="389" t="s">
        <v>38</v>
      </c>
      <c r="T9" s="400">
        <v>0.12457087514961872</v>
      </c>
      <c r="U9" s="401" t="s">
        <v>40</v>
      </c>
      <c r="V9" s="395" t="s">
        <v>40</v>
      </c>
      <c r="W9" s="396" t="s">
        <v>40</v>
      </c>
      <c r="X9" s="395" t="s">
        <v>40</v>
      </c>
      <c r="Y9" s="396" t="s">
        <v>40</v>
      </c>
      <c r="Z9" s="397" t="s">
        <v>40</v>
      </c>
    </row>
    <row r="10" spans="1:29">
      <c r="A10" s="13"/>
      <c r="B10" s="210" t="s">
        <v>16</v>
      </c>
      <c r="C10" s="388">
        <v>2.1540910211496014</v>
      </c>
      <c r="D10" s="389" t="s">
        <v>38</v>
      </c>
      <c r="E10" s="393">
        <v>0.29528834815088406</v>
      </c>
      <c r="F10" s="391">
        <v>2.0627474388178944</v>
      </c>
      <c r="G10" s="389" t="s">
        <v>38</v>
      </c>
      <c r="H10" s="400">
        <v>0.25586124064207244</v>
      </c>
      <c r="I10" s="391">
        <v>2.2122187553606869</v>
      </c>
      <c r="J10" s="389" t="s">
        <v>38</v>
      </c>
      <c r="K10" s="400">
        <v>0.44469730327062784</v>
      </c>
      <c r="L10" s="388">
        <v>2.0444309605276194</v>
      </c>
      <c r="M10" s="389" t="s">
        <v>38</v>
      </c>
      <c r="N10" s="393">
        <v>0.17587001566568558</v>
      </c>
      <c r="O10" s="391">
        <v>2.1063081975827975</v>
      </c>
      <c r="P10" s="389" t="s">
        <v>38</v>
      </c>
      <c r="Q10" s="400">
        <v>0.36069404142567013</v>
      </c>
      <c r="R10" s="391">
        <v>1.9894289720341272</v>
      </c>
      <c r="S10" s="389" t="s">
        <v>38</v>
      </c>
      <c r="T10" s="400">
        <v>0.15692050071128685</v>
      </c>
      <c r="U10" s="401" t="s">
        <v>40</v>
      </c>
      <c r="V10" s="395" t="s">
        <v>40</v>
      </c>
      <c r="W10" s="396" t="s">
        <v>40</v>
      </c>
      <c r="X10" s="395" t="s">
        <v>40</v>
      </c>
      <c r="Y10" s="402" t="s">
        <v>40</v>
      </c>
      <c r="Z10" s="397" t="s">
        <v>40</v>
      </c>
    </row>
    <row r="11" spans="1:29">
      <c r="A11" s="13"/>
      <c r="B11" s="210" t="s">
        <v>17</v>
      </c>
      <c r="C11" s="388">
        <v>0.36111692815538965</v>
      </c>
      <c r="D11" s="389" t="s">
        <v>38</v>
      </c>
      <c r="E11" s="393">
        <v>6.9537179859199785E-2</v>
      </c>
      <c r="F11" s="391">
        <v>0.44074174517706399</v>
      </c>
      <c r="G11" s="389" t="s">
        <v>38</v>
      </c>
      <c r="H11" s="400">
        <v>0.145400666862783</v>
      </c>
      <c r="I11" s="391">
        <v>0.3104465900506877</v>
      </c>
      <c r="J11" s="389" t="s">
        <v>38</v>
      </c>
      <c r="K11" s="400">
        <v>6.9026320865594043E-2</v>
      </c>
      <c r="L11" s="388">
        <v>0.43568435150654033</v>
      </c>
      <c r="M11" s="389" t="s">
        <v>38</v>
      </c>
      <c r="N11" s="393">
        <v>7.4291572059631356E-2</v>
      </c>
      <c r="O11" s="391">
        <v>0.33206946415722177</v>
      </c>
      <c r="P11" s="389" t="s">
        <v>38</v>
      </c>
      <c r="Q11" s="400">
        <v>4.9376698503684223E-2</v>
      </c>
      <c r="R11" s="391">
        <v>0.52778647359482356</v>
      </c>
      <c r="S11" s="389" t="s">
        <v>38</v>
      </c>
      <c r="T11" s="400">
        <v>0.11523560263075747</v>
      </c>
      <c r="U11" s="401" t="s">
        <v>40</v>
      </c>
      <c r="V11" s="395" t="s">
        <v>40</v>
      </c>
      <c r="W11" s="396" t="s">
        <v>40</v>
      </c>
      <c r="X11" s="395" t="s">
        <v>40</v>
      </c>
      <c r="Y11" s="396" t="s">
        <v>40</v>
      </c>
      <c r="Z11" s="397" t="s">
        <v>40</v>
      </c>
    </row>
    <row r="12" spans="1:29">
      <c r="A12" s="13"/>
      <c r="B12" s="210" t="s">
        <v>18</v>
      </c>
      <c r="C12" s="398">
        <v>47.908716328550639</v>
      </c>
      <c r="D12" s="389" t="s">
        <v>38</v>
      </c>
      <c r="E12" s="393">
        <v>1.5759066865624818</v>
      </c>
      <c r="F12" s="399">
        <v>46.809073631628102</v>
      </c>
      <c r="G12" s="389" t="s">
        <v>38</v>
      </c>
      <c r="H12" s="400">
        <v>2.9003505819483584</v>
      </c>
      <c r="I12" s="399">
        <v>48.608488953864978</v>
      </c>
      <c r="J12" s="389" t="s">
        <v>38</v>
      </c>
      <c r="K12" s="400">
        <v>1.9515392837069498</v>
      </c>
      <c r="L12" s="398">
        <v>49.679010322663764</v>
      </c>
      <c r="M12" s="389" t="s">
        <v>38</v>
      </c>
      <c r="N12" s="393">
        <v>1.2098626114140958</v>
      </c>
      <c r="O12" s="399">
        <v>50.368233370538874</v>
      </c>
      <c r="P12" s="389" t="s">
        <v>38</v>
      </c>
      <c r="Q12" s="400">
        <v>1.1751451974119078</v>
      </c>
      <c r="R12" s="399">
        <v>49.06636761344145</v>
      </c>
      <c r="S12" s="389" t="s">
        <v>38</v>
      </c>
      <c r="T12" s="400">
        <v>1.8054898417048062</v>
      </c>
      <c r="U12" s="401" t="s">
        <v>40</v>
      </c>
      <c r="V12" s="395" t="s">
        <v>40</v>
      </c>
      <c r="W12" s="396" t="s">
        <v>40</v>
      </c>
      <c r="X12" s="395" t="s">
        <v>40</v>
      </c>
      <c r="Y12" s="396" t="s">
        <v>40</v>
      </c>
      <c r="Z12" s="397" t="s">
        <v>40</v>
      </c>
    </row>
    <row r="13" spans="1:29">
      <c r="A13" s="13"/>
      <c r="B13" s="210" t="s">
        <v>75</v>
      </c>
      <c r="C13" s="398">
        <v>13.84922773864675</v>
      </c>
      <c r="D13" s="389" t="s">
        <v>38</v>
      </c>
      <c r="E13" s="393">
        <v>1.25335775587026</v>
      </c>
      <c r="F13" s="399">
        <v>14.201181545488444</v>
      </c>
      <c r="G13" s="389" t="s">
        <v>38</v>
      </c>
      <c r="H13" s="400">
        <v>2.2353206894101496</v>
      </c>
      <c r="I13" s="399">
        <v>13.625257134292944</v>
      </c>
      <c r="J13" s="389" t="s">
        <v>38</v>
      </c>
      <c r="K13" s="400">
        <v>1.5866100779317187</v>
      </c>
      <c r="L13" s="398">
        <v>12.564318850215381</v>
      </c>
      <c r="M13" s="389" t="s">
        <v>38</v>
      </c>
      <c r="N13" s="393">
        <v>0.83159908605528732</v>
      </c>
      <c r="O13" s="399">
        <v>12.683861281932138</v>
      </c>
      <c r="P13" s="389" t="s">
        <v>38</v>
      </c>
      <c r="Q13" s="400">
        <v>1.0673162871840693</v>
      </c>
      <c r="R13" s="399">
        <v>12.458058910911596</v>
      </c>
      <c r="S13" s="389" t="s">
        <v>38</v>
      </c>
      <c r="T13" s="400">
        <v>1.2135789858482311</v>
      </c>
      <c r="U13" s="401" t="s">
        <v>40</v>
      </c>
      <c r="V13" s="395" t="s">
        <v>40</v>
      </c>
      <c r="W13" s="396" t="s">
        <v>40</v>
      </c>
      <c r="X13" s="395" t="s">
        <v>40</v>
      </c>
      <c r="Y13" s="396" t="s">
        <v>40</v>
      </c>
      <c r="Z13" s="397" t="s">
        <v>40</v>
      </c>
    </row>
    <row r="14" spans="1:29">
      <c r="A14" s="13"/>
      <c r="B14" s="210" t="s">
        <v>76</v>
      </c>
      <c r="C14" s="388">
        <v>1.9825909410190281</v>
      </c>
      <c r="D14" s="389" t="s">
        <v>38</v>
      </c>
      <c r="E14" s="393">
        <v>8.9858402731968615E-2</v>
      </c>
      <c r="F14" s="391">
        <v>2.1817863815927803</v>
      </c>
      <c r="G14" s="389" t="s">
        <v>38</v>
      </c>
      <c r="H14" s="400">
        <v>0.14712309608454399</v>
      </c>
      <c r="I14" s="391">
        <v>1.8558302061084588</v>
      </c>
      <c r="J14" s="389" t="s">
        <v>38</v>
      </c>
      <c r="K14" s="400">
        <v>0.10075779483021412</v>
      </c>
      <c r="L14" s="388">
        <v>1.8251375629157385</v>
      </c>
      <c r="M14" s="389" t="s">
        <v>38</v>
      </c>
      <c r="N14" s="393">
        <v>6.084531250509595E-2</v>
      </c>
      <c r="O14" s="391">
        <v>1.8349563926402304</v>
      </c>
      <c r="P14" s="389" t="s">
        <v>38</v>
      </c>
      <c r="Q14" s="400">
        <v>0.1124835175406821</v>
      </c>
      <c r="R14" s="391">
        <v>1.8164097142717457</v>
      </c>
      <c r="S14" s="389" t="s">
        <v>38</v>
      </c>
      <c r="T14" s="400">
        <v>6.8244671620451433E-2</v>
      </c>
      <c r="U14" s="401" t="s">
        <v>40</v>
      </c>
      <c r="V14" s="395" t="s">
        <v>48</v>
      </c>
      <c r="W14" s="396" t="s">
        <v>40</v>
      </c>
      <c r="X14" s="395" t="s">
        <v>48</v>
      </c>
      <c r="Y14" s="396" t="s">
        <v>40</v>
      </c>
      <c r="Z14" s="397" t="s">
        <v>40</v>
      </c>
    </row>
    <row r="15" spans="1:29">
      <c r="A15" s="13"/>
      <c r="B15" s="210" t="s">
        <v>77</v>
      </c>
      <c r="C15" s="388">
        <v>5.9753070206443768</v>
      </c>
      <c r="D15" s="389" t="s">
        <v>38</v>
      </c>
      <c r="E15" s="393">
        <v>0.51450335529864133</v>
      </c>
      <c r="F15" s="391">
        <v>7.0174844285920788</v>
      </c>
      <c r="G15" s="389" t="s">
        <v>38</v>
      </c>
      <c r="H15" s="400">
        <v>1.1948153517821687</v>
      </c>
      <c r="I15" s="391">
        <v>5.3121032155867489</v>
      </c>
      <c r="J15" s="389" t="s">
        <v>38</v>
      </c>
      <c r="K15" s="400">
        <v>0.34221918767246251</v>
      </c>
      <c r="L15" s="388">
        <v>6.0626013380376884</v>
      </c>
      <c r="M15" s="389" t="s">
        <v>38</v>
      </c>
      <c r="N15" s="393">
        <v>0.44449583209777843</v>
      </c>
      <c r="O15" s="391">
        <v>5.7062881486473813</v>
      </c>
      <c r="P15" s="389" t="s">
        <v>38</v>
      </c>
      <c r="Q15" s="400">
        <v>0.44520998647211346</v>
      </c>
      <c r="R15" s="391">
        <v>6.3793241730512955</v>
      </c>
      <c r="S15" s="389" t="s">
        <v>38</v>
      </c>
      <c r="T15" s="400">
        <v>0.73043031578883355</v>
      </c>
      <c r="U15" s="401" t="s">
        <v>40</v>
      </c>
      <c r="V15" s="403" t="s">
        <v>40</v>
      </c>
      <c r="W15" s="396" t="s">
        <v>40</v>
      </c>
      <c r="X15" s="395" t="s">
        <v>40</v>
      </c>
      <c r="Y15" s="396" t="s">
        <v>40</v>
      </c>
      <c r="Z15" s="397" t="s">
        <v>40</v>
      </c>
    </row>
    <row r="16" spans="1:29">
      <c r="A16" s="13"/>
      <c r="B16" s="210" t="s">
        <v>78</v>
      </c>
      <c r="C16" s="388">
        <v>6.577702855860855E-2</v>
      </c>
      <c r="D16" s="389" t="s">
        <v>38</v>
      </c>
      <c r="E16" s="393">
        <v>1.1952476676178395E-2</v>
      </c>
      <c r="F16" s="391">
        <v>6.3593125172965712E-2</v>
      </c>
      <c r="G16" s="389" t="s">
        <v>38</v>
      </c>
      <c r="H16" s="400">
        <v>2.2464175345549588E-2</v>
      </c>
      <c r="I16" s="391">
        <v>6.716678525856308E-2</v>
      </c>
      <c r="J16" s="389" t="s">
        <v>38</v>
      </c>
      <c r="K16" s="400">
        <v>1.464934693914003E-2</v>
      </c>
      <c r="L16" s="388">
        <v>9.3026339345644304E-2</v>
      </c>
      <c r="M16" s="389" t="s">
        <v>38</v>
      </c>
      <c r="N16" s="393">
        <v>2.3076008760885058E-2</v>
      </c>
      <c r="O16" s="391">
        <v>6.8880010598833752E-2</v>
      </c>
      <c r="P16" s="389" t="s">
        <v>38</v>
      </c>
      <c r="Q16" s="400">
        <v>1.8145534426754491E-2</v>
      </c>
      <c r="R16" s="391">
        <v>0.11448974267614256</v>
      </c>
      <c r="S16" s="389" t="s">
        <v>38</v>
      </c>
      <c r="T16" s="400">
        <v>3.7870874764299442E-2</v>
      </c>
      <c r="U16" s="401" t="s">
        <v>40</v>
      </c>
      <c r="V16" s="403" t="s">
        <v>40</v>
      </c>
      <c r="W16" s="396" t="s">
        <v>40</v>
      </c>
      <c r="X16" s="395" t="s">
        <v>40</v>
      </c>
      <c r="Y16" s="396" t="s">
        <v>40</v>
      </c>
      <c r="Z16" s="397" t="s">
        <v>40</v>
      </c>
    </row>
    <row r="17" spans="1:26">
      <c r="A17" s="13"/>
      <c r="B17" s="210" t="s">
        <v>79</v>
      </c>
      <c r="C17" s="404">
        <v>0.31637392328879727</v>
      </c>
      <c r="D17" s="389" t="s">
        <v>38</v>
      </c>
      <c r="E17" s="405">
        <v>3.4132615547086256E-2</v>
      </c>
      <c r="F17" s="406">
        <v>0.31647818995920379</v>
      </c>
      <c r="G17" s="389" t="s">
        <v>38</v>
      </c>
      <c r="H17" s="407">
        <v>3.3603260057933529E-2</v>
      </c>
      <c r="I17" s="406">
        <v>0.31631705055948456</v>
      </c>
      <c r="J17" s="389" t="s">
        <v>38</v>
      </c>
      <c r="K17" s="407">
        <v>5.0723328628472994E-2</v>
      </c>
      <c r="L17" s="404">
        <v>0.31350698865881299</v>
      </c>
      <c r="M17" s="389" t="s">
        <v>38</v>
      </c>
      <c r="N17" s="405">
        <v>2.9407908995540417E-2</v>
      </c>
      <c r="O17" s="406">
        <v>0.32057453870397418</v>
      </c>
      <c r="P17" s="389" t="s">
        <v>38</v>
      </c>
      <c r="Q17" s="407">
        <v>5.087828627294979E-2</v>
      </c>
      <c r="R17" s="406">
        <v>0.30801000529035427</v>
      </c>
      <c r="S17" s="389" t="s">
        <v>38</v>
      </c>
      <c r="T17" s="407">
        <v>3.6933728729400352E-2</v>
      </c>
      <c r="U17" s="401" t="s">
        <v>40</v>
      </c>
      <c r="V17" s="403" t="s">
        <v>40</v>
      </c>
      <c r="W17" s="396" t="s">
        <v>40</v>
      </c>
      <c r="X17" s="408" t="s">
        <v>40</v>
      </c>
      <c r="Y17" s="396" t="s">
        <v>40</v>
      </c>
      <c r="Z17" s="409" t="s">
        <v>40</v>
      </c>
    </row>
    <row r="18" spans="1:26">
      <c r="A18" s="13"/>
      <c r="B18" s="210" t="s">
        <v>80</v>
      </c>
      <c r="C18" s="388">
        <v>0.21820840840133293</v>
      </c>
      <c r="D18" s="389" t="s">
        <v>38</v>
      </c>
      <c r="E18" s="393">
        <v>2.5169367068602559E-2</v>
      </c>
      <c r="F18" s="391">
        <v>0.22688439049885742</v>
      </c>
      <c r="G18" s="389" t="s">
        <v>38</v>
      </c>
      <c r="H18" s="400">
        <v>3.8173299861384132E-2</v>
      </c>
      <c r="I18" s="391">
        <v>0.21268732888472636</v>
      </c>
      <c r="J18" s="389" t="s">
        <v>38</v>
      </c>
      <c r="K18" s="400">
        <v>3.3771266861265685E-2</v>
      </c>
      <c r="L18" s="388">
        <v>0.24381435154352016</v>
      </c>
      <c r="M18" s="389" t="s">
        <v>38</v>
      </c>
      <c r="N18" s="393">
        <v>1.7833881374458516E-2</v>
      </c>
      <c r="O18" s="391">
        <v>0.22317700642423413</v>
      </c>
      <c r="P18" s="389" t="s">
        <v>38</v>
      </c>
      <c r="Q18" s="400">
        <v>2.6707497211082797E-2</v>
      </c>
      <c r="R18" s="391">
        <v>0.26215865831621887</v>
      </c>
      <c r="S18" s="389" t="s">
        <v>38</v>
      </c>
      <c r="T18" s="400">
        <v>2.4532365094696276E-2</v>
      </c>
      <c r="U18" s="401" t="s">
        <v>40</v>
      </c>
      <c r="V18" s="403" t="s">
        <v>40</v>
      </c>
      <c r="W18" s="396" t="s">
        <v>40</v>
      </c>
      <c r="X18" s="395" t="s">
        <v>40</v>
      </c>
      <c r="Y18" s="402" t="s">
        <v>40</v>
      </c>
      <c r="Z18" s="397" t="s">
        <v>40</v>
      </c>
    </row>
    <row r="19" spans="1:26">
      <c r="A19" s="13"/>
      <c r="B19" s="210" t="s">
        <v>81</v>
      </c>
      <c r="C19" s="388">
        <v>0.98965817098456654</v>
      </c>
      <c r="D19" s="389" t="s">
        <v>38</v>
      </c>
      <c r="E19" s="393">
        <v>8.6323969297113945E-2</v>
      </c>
      <c r="F19" s="391">
        <v>1.0631221145760767</v>
      </c>
      <c r="G19" s="389" t="s">
        <v>38</v>
      </c>
      <c r="H19" s="400">
        <v>0.14545507445042469</v>
      </c>
      <c r="I19" s="391">
        <v>0.94290838869906013</v>
      </c>
      <c r="J19" s="389" t="s">
        <v>38</v>
      </c>
      <c r="K19" s="400">
        <v>0.1122231423748886</v>
      </c>
      <c r="L19" s="388">
        <v>0.90912476055346225</v>
      </c>
      <c r="M19" s="389" t="s">
        <v>38</v>
      </c>
      <c r="N19" s="393">
        <v>9.5466666827031366E-2</v>
      </c>
      <c r="O19" s="391">
        <v>0.96604203356393592</v>
      </c>
      <c r="P19" s="389" t="s">
        <v>38</v>
      </c>
      <c r="Q19" s="400">
        <v>0.13501186868778534</v>
      </c>
      <c r="R19" s="391">
        <v>0.85853162898859658</v>
      </c>
      <c r="S19" s="389" t="s">
        <v>38</v>
      </c>
      <c r="T19" s="400">
        <v>0.13534274917038502</v>
      </c>
      <c r="U19" s="401" t="s">
        <v>40</v>
      </c>
      <c r="V19" s="403" t="s">
        <v>40</v>
      </c>
      <c r="W19" s="396" t="s">
        <v>40</v>
      </c>
      <c r="X19" s="395" t="s">
        <v>40</v>
      </c>
      <c r="Y19" s="396" t="s">
        <v>40</v>
      </c>
      <c r="Z19" s="397" t="s">
        <v>40</v>
      </c>
    </row>
    <row r="20" spans="1:26">
      <c r="A20" s="13"/>
      <c r="B20" s="210" t="s">
        <v>82</v>
      </c>
      <c r="C20" s="404">
        <v>0.12700178148692406</v>
      </c>
      <c r="D20" s="389" t="s">
        <v>38</v>
      </c>
      <c r="E20" s="405">
        <v>1.335883495424376E-2</v>
      </c>
      <c r="F20" s="406">
        <v>0.12293178066204499</v>
      </c>
      <c r="G20" s="389" t="s">
        <v>38</v>
      </c>
      <c r="H20" s="407">
        <v>2.9050921835562356E-2</v>
      </c>
      <c r="I20" s="406">
        <v>0.12922178193685807</v>
      </c>
      <c r="J20" s="389" t="s">
        <v>38</v>
      </c>
      <c r="K20" s="407">
        <v>1.4481467955445262E-2</v>
      </c>
      <c r="L20" s="404">
        <v>0.21339018419626113</v>
      </c>
      <c r="M20" s="389" t="s">
        <v>38</v>
      </c>
      <c r="N20" s="405">
        <v>2.5606138203161224E-2</v>
      </c>
      <c r="O20" s="406">
        <v>0.23370354365757157</v>
      </c>
      <c r="P20" s="389" t="s">
        <v>38</v>
      </c>
      <c r="Q20" s="407">
        <v>4.2741853759172783E-2</v>
      </c>
      <c r="R20" s="406">
        <v>0.19759090461524187</v>
      </c>
      <c r="S20" s="389" t="s">
        <v>38</v>
      </c>
      <c r="T20" s="407">
        <v>3.2381938879084055E-2</v>
      </c>
      <c r="U20" s="401" t="s">
        <v>40</v>
      </c>
      <c r="V20" s="403" t="s">
        <v>40</v>
      </c>
      <c r="W20" s="396" t="s">
        <v>40</v>
      </c>
      <c r="X20" s="408" t="s">
        <v>48</v>
      </c>
      <c r="Y20" s="410" t="s">
        <v>48</v>
      </c>
      <c r="Z20" s="397" t="s">
        <v>40</v>
      </c>
    </row>
    <row r="21" spans="1:26">
      <c r="A21" s="13"/>
      <c r="B21" s="210" t="s">
        <v>83</v>
      </c>
      <c r="C21" s="404">
        <v>2.9883305361801993</v>
      </c>
      <c r="D21" s="389" t="s">
        <v>38</v>
      </c>
      <c r="E21" s="405">
        <v>0.39921844117433081</v>
      </c>
      <c r="F21" s="406">
        <v>3.4990994533760964</v>
      </c>
      <c r="G21" s="389" t="s">
        <v>38</v>
      </c>
      <c r="H21" s="407">
        <v>0.96343208215292497</v>
      </c>
      <c r="I21" s="406">
        <v>2.7097293086188001</v>
      </c>
      <c r="J21" s="389" t="s">
        <v>38</v>
      </c>
      <c r="K21" s="407">
        <v>0.34489712872317441</v>
      </c>
      <c r="L21" s="404">
        <v>3.1175208660996705</v>
      </c>
      <c r="M21" s="389" t="s">
        <v>38</v>
      </c>
      <c r="N21" s="405">
        <v>0.38345547470794045</v>
      </c>
      <c r="O21" s="406">
        <v>3.0562868601726909</v>
      </c>
      <c r="P21" s="389" t="s">
        <v>38</v>
      </c>
      <c r="Q21" s="407">
        <v>0.34782678301830494</v>
      </c>
      <c r="R21" s="406">
        <v>3.1651473151539875</v>
      </c>
      <c r="S21" s="389" t="s">
        <v>38</v>
      </c>
      <c r="T21" s="407">
        <v>0.64722888732631012</v>
      </c>
      <c r="U21" s="401" t="s">
        <v>40</v>
      </c>
      <c r="V21" s="403" t="s">
        <v>40</v>
      </c>
      <c r="W21" s="396" t="s">
        <v>40</v>
      </c>
      <c r="X21" s="408" t="s">
        <v>40</v>
      </c>
      <c r="Y21" s="411" t="s">
        <v>40</v>
      </c>
      <c r="Z21" s="397" t="s">
        <v>40</v>
      </c>
    </row>
    <row r="22" spans="1:26">
      <c r="A22" s="13"/>
      <c r="B22" s="210" t="s">
        <v>84</v>
      </c>
      <c r="C22" s="404">
        <v>0.38455228558118432</v>
      </c>
      <c r="D22" s="389" t="s">
        <v>38</v>
      </c>
      <c r="E22" s="405">
        <v>2.4060224827176416E-2</v>
      </c>
      <c r="F22" s="406">
        <v>0.44765883455645766</v>
      </c>
      <c r="G22" s="389" t="s">
        <v>38</v>
      </c>
      <c r="H22" s="407">
        <v>2.7953694246301692E-2</v>
      </c>
      <c r="I22" s="406">
        <v>0.35013053159467161</v>
      </c>
      <c r="J22" s="389" t="s">
        <v>38</v>
      </c>
      <c r="K22" s="407">
        <v>2.9709038029659365E-2</v>
      </c>
      <c r="L22" s="404">
        <v>0.3751371060107237</v>
      </c>
      <c r="M22" s="389" t="s">
        <v>38</v>
      </c>
      <c r="N22" s="405">
        <v>3.0928084617626375E-2</v>
      </c>
      <c r="O22" s="406">
        <v>0.42145457982582973</v>
      </c>
      <c r="P22" s="389" t="s">
        <v>38</v>
      </c>
      <c r="Q22" s="407">
        <v>3.4223203245311244E-2</v>
      </c>
      <c r="R22" s="406">
        <v>0.33911240415453003</v>
      </c>
      <c r="S22" s="389" t="s">
        <v>38</v>
      </c>
      <c r="T22" s="407">
        <v>4.6200410125244708E-2</v>
      </c>
      <c r="U22" s="401" t="s">
        <v>40</v>
      </c>
      <c r="V22" s="408" t="s">
        <v>39</v>
      </c>
      <c r="W22" s="396" t="s">
        <v>40</v>
      </c>
      <c r="X22" s="408" t="s">
        <v>40</v>
      </c>
      <c r="Y22" s="411" t="s">
        <v>40</v>
      </c>
      <c r="Z22" s="397" t="s">
        <v>40</v>
      </c>
    </row>
    <row r="23" spans="1:26">
      <c r="A23" s="13"/>
      <c r="B23" s="210" t="s">
        <v>85</v>
      </c>
      <c r="C23" s="388">
        <v>0.25848606166017934</v>
      </c>
      <c r="D23" s="389" t="s">
        <v>38</v>
      </c>
      <c r="E23" s="393">
        <v>2.7878720305868916E-2</v>
      </c>
      <c r="F23" s="391">
        <v>0.28456488631818999</v>
      </c>
      <c r="G23" s="389" t="s">
        <v>38</v>
      </c>
      <c r="H23" s="400">
        <v>4.9405558853804508E-2</v>
      </c>
      <c r="I23" s="391">
        <v>0.241890445968718</v>
      </c>
      <c r="J23" s="389" t="s">
        <v>38</v>
      </c>
      <c r="K23" s="400">
        <v>3.3397861076831355E-2</v>
      </c>
      <c r="L23" s="388">
        <v>0.33841517777342328</v>
      </c>
      <c r="M23" s="389" t="s">
        <v>38</v>
      </c>
      <c r="N23" s="393">
        <v>2.4329149908942572E-2</v>
      </c>
      <c r="O23" s="391">
        <v>0.31215968551366713</v>
      </c>
      <c r="P23" s="389" t="s">
        <v>38</v>
      </c>
      <c r="Q23" s="400">
        <v>4.7452069864832087E-2</v>
      </c>
      <c r="R23" s="391">
        <v>0.36175339311542853</v>
      </c>
      <c r="S23" s="389" t="s">
        <v>38</v>
      </c>
      <c r="T23" s="400">
        <v>2.517838099104543E-2</v>
      </c>
      <c r="U23" s="401" t="s">
        <v>39</v>
      </c>
      <c r="V23" s="395" t="s">
        <v>40</v>
      </c>
      <c r="W23" s="396" t="s">
        <v>40</v>
      </c>
      <c r="X23" s="395" t="s">
        <v>40</v>
      </c>
      <c r="Y23" s="396" t="s">
        <v>39</v>
      </c>
      <c r="Z23" s="397" t="s">
        <v>40</v>
      </c>
    </row>
    <row r="24" spans="1:26">
      <c r="A24" s="13"/>
      <c r="B24" s="210" t="s">
        <v>86</v>
      </c>
      <c r="C24" s="404">
        <v>0.32404797389347806</v>
      </c>
      <c r="D24" s="389" t="s">
        <v>38</v>
      </c>
      <c r="E24" s="405">
        <v>4.1306668072242057E-2</v>
      </c>
      <c r="F24" s="406">
        <v>0.34315470657436148</v>
      </c>
      <c r="G24" s="389" t="s">
        <v>38</v>
      </c>
      <c r="H24" s="407">
        <v>6.4248535712779525E-2</v>
      </c>
      <c r="I24" s="406">
        <v>0.31362611970390525</v>
      </c>
      <c r="J24" s="389" t="s">
        <v>38</v>
      </c>
      <c r="K24" s="407">
        <v>5.5339949886210049E-2</v>
      </c>
      <c r="L24" s="404">
        <v>0.44382476475600968</v>
      </c>
      <c r="M24" s="389" t="s">
        <v>38</v>
      </c>
      <c r="N24" s="405">
        <v>6.7479438683033036E-2</v>
      </c>
      <c r="O24" s="406">
        <v>0.282847421619358</v>
      </c>
      <c r="P24" s="389" t="s">
        <v>38</v>
      </c>
      <c r="Q24" s="407">
        <v>6.228516801072962E-2</v>
      </c>
      <c r="R24" s="406">
        <v>0.56902936497340539</v>
      </c>
      <c r="S24" s="389" t="s">
        <v>38</v>
      </c>
      <c r="T24" s="407">
        <v>9.1849490567265143E-2</v>
      </c>
      <c r="U24" s="412" t="s">
        <v>40</v>
      </c>
      <c r="V24" s="408" t="s">
        <v>40</v>
      </c>
      <c r="W24" s="411" t="s">
        <v>39</v>
      </c>
      <c r="X24" s="408" t="s">
        <v>40</v>
      </c>
      <c r="Y24" s="411" t="s">
        <v>39</v>
      </c>
      <c r="Z24" s="409" t="s">
        <v>46</v>
      </c>
    </row>
    <row r="25" spans="1:26">
      <c r="A25" s="13"/>
      <c r="B25" s="210" t="s">
        <v>87</v>
      </c>
      <c r="C25" s="404">
        <v>0.34157993820838189</v>
      </c>
      <c r="D25" s="389" t="s">
        <v>38</v>
      </c>
      <c r="E25" s="405">
        <v>2.9665912723742274E-2</v>
      </c>
      <c r="F25" s="406">
        <v>0.39050579567186955</v>
      </c>
      <c r="G25" s="389" t="s">
        <v>38</v>
      </c>
      <c r="H25" s="407">
        <v>7.0582129659583201E-2</v>
      </c>
      <c r="I25" s="406">
        <v>0.31489310686466127</v>
      </c>
      <c r="J25" s="389" t="s">
        <v>38</v>
      </c>
      <c r="K25" s="407">
        <v>2.481320215214456E-2</v>
      </c>
      <c r="L25" s="404">
        <v>0.39600800102808337</v>
      </c>
      <c r="M25" s="389" t="s">
        <v>38</v>
      </c>
      <c r="N25" s="405">
        <v>5.2186426648468218E-2</v>
      </c>
      <c r="O25" s="406">
        <v>0.29797030722556467</v>
      </c>
      <c r="P25" s="389" t="s">
        <v>38</v>
      </c>
      <c r="Q25" s="407">
        <v>4.2813619427616079E-2</v>
      </c>
      <c r="R25" s="406">
        <v>0.47225954065226455</v>
      </c>
      <c r="S25" s="389" t="s">
        <v>38</v>
      </c>
      <c r="T25" s="407">
        <v>7.9671800433054038E-2</v>
      </c>
      <c r="U25" s="412" t="s">
        <v>40</v>
      </c>
      <c r="V25" s="408" t="s">
        <v>40</v>
      </c>
      <c r="W25" s="411" t="s">
        <v>48</v>
      </c>
      <c r="X25" s="408" t="s">
        <v>40</v>
      </c>
      <c r="Y25" s="411" t="s">
        <v>48</v>
      </c>
      <c r="Z25" s="409" t="s">
        <v>39</v>
      </c>
    </row>
    <row r="26" spans="1:26">
      <c r="A26" s="13"/>
      <c r="B26" s="210" t="s">
        <v>21</v>
      </c>
      <c r="C26" s="398">
        <v>70.158308042474047</v>
      </c>
      <c r="D26" s="389" t="s">
        <v>38</v>
      </c>
      <c r="E26" s="393">
        <v>1.3759987775442009</v>
      </c>
      <c r="F26" s="399">
        <v>67.845751262948141</v>
      </c>
      <c r="G26" s="389" t="s">
        <v>38</v>
      </c>
      <c r="H26" s="400">
        <v>3.0374754632472927</v>
      </c>
      <c r="I26" s="399">
        <v>71.629935083990532</v>
      </c>
      <c r="J26" s="389" t="s">
        <v>38</v>
      </c>
      <c r="K26" s="400">
        <v>1.3208292541379729</v>
      </c>
      <c r="L26" s="398">
        <v>71.371797128960381</v>
      </c>
      <c r="M26" s="389" t="s">
        <v>38</v>
      </c>
      <c r="N26" s="393">
        <v>1.0363694760792903</v>
      </c>
      <c r="O26" s="399">
        <v>72.173683717473608</v>
      </c>
      <c r="P26" s="389" t="s">
        <v>38</v>
      </c>
      <c r="Q26" s="400">
        <v>0.90272048738257782</v>
      </c>
      <c r="R26" s="399">
        <v>70.659009050281966</v>
      </c>
      <c r="S26" s="389" t="s">
        <v>38</v>
      </c>
      <c r="T26" s="400">
        <v>1.587261154573433</v>
      </c>
      <c r="U26" s="412" t="s">
        <v>40</v>
      </c>
      <c r="V26" s="395" t="s">
        <v>40</v>
      </c>
      <c r="W26" s="396" t="s">
        <v>40</v>
      </c>
      <c r="X26" s="395" t="s">
        <v>40</v>
      </c>
      <c r="Y26" s="396" t="s">
        <v>40</v>
      </c>
      <c r="Z26" s="397" t="s">
        <v>40</v>
      </c>
    </row>
    <row r="27" spans="1:26">
      <c r="A27" s="13"/>
      <c r="B27" s="210" t="s">
        <v>22</v>
      </c>
      <c r="C27" s="398">
        <v>17.64796141767842</v>
      </c>
      <c r="D27" s="389" t="s">
        <v>38</v>
      </c>
      <c r="E27" s="393">
        <v>1.3220589824184859</v>
      </c>
      <c r="F27" s="399">
        <v>18.35670539999866</v>
      </c>
      <c r="G27" s="389" t="s">
        <v>38</v>
      </c>
      <c r="H27" s="400">
        <v>2.4867364292122289</v>
      </c>
      <c r="I27" s="399">
        <v>17.196942519838259</v>
      </c>
      <c r="J27" s="389" t="s">
        <v>38</v>
      </c>
      <c r="K27" s="400">
        <v>1.6229503174836206</v>
      </c>
      <c r="L27" s="398">
        <v>16.161511241457969</v>
      </c>
      <c r="M27" s="389" t="s">
        <v>38</v>
      </c>
      <c r="N27" s="393">
        <v>0.91169671599291824</v>
      </c>
      <c r="O27" s="399">
        <v>16.215989348653704</v>
      </c>
      <c r="P27" s="389" t="s">
        <v>38</v>
      </c>
      <c r="Q27" s="400">
        <v>1.2206755434961596</v>
      </c>
      <c r="R27" s="399">
        <v>16.113086257283985</v>
      </c>
      <c r="S27" s="389" t="s">
        <v>38</v>
      </c>
      <c r="T27" s="400">
        <v>1.2939616062650727</v>
      </c>
      <c r="U27" s="412" t="s">
        <v>40</v>
      </c>
      <c r="V27" s="395" t="s">
        <v>40</v>
      </c>
      <c r="W27" s="396" t="s">
        <v>40</v>
      </c>
      <c r="X27" s="395" t="s">
        <v>40</v>
      </c>
      <c r="Y27" s="396" t="s">
        <v>40</v>
      </c>
      <c r="Z27" s="397" t="s">
        <v>40</v>
      </c>
    </row>
    <row r="28" spans="1:26">
      <c r="A28" s="13"/>
      <c r="B28" s="210" t="s">
        <v>23</v>
      </c>
      <c r="C28" s="388">
        <v>9.7322610718725713</v>
      </c>
      <c r="D28" s="389" t="s">
        <v>38</v>
      </c>
      <c r="E28" s="393">
        <v>0.90404965041332808</v>
      </c>
      <c r="F28" s="399">
        <v>10.841938909288201</v>
      </c>
      <c r="G28" s="389" t="s">
        <v>38</v>
      </c>
      <c r="H28" s="400">
        <v>2.0351477177636395</v>
      </c>
      <c r="I28" s="391">
        <v>9.0261024480626233</v>
      </c>
      <c r="J28" s="389" t="s">
        <v>38</v>
      </c>
      <c r="K28" s="400">
        <v>0.74954104611761285</v>
      </c>
      <c r="L28" s="398">
        <v>10.43947876466626</v>
      </c>
      <c r="M28" s="389" t="s">
        <v>38</v>
      </c>
      <c r="N28" s="393">
        <v>0.86495508511313635</v>
      </c>
      <c r="O28" s="399">
        <v>10.115761973899168</v>
      </c>
      <c r="P28" s="389" t="s">
        <v>38</v>
      </c>
      <c r="Q28" s="400">
        <v>0.89374190935237174</v>
      </c>
      <c r="R28" s="399">
        <v>10.727227023125902</v>
      </c>
      <c r="S28" s="389" t="s">
        <v>38</v>
      </c>
      <c r="T28" s="400">
        <v>1.4122734893168554</v>
      </c>
      <c r="U28" s="412" t="s">
        <v>40</v>
      </c>
      <c r="V28" s="395" t="s">
        <v>40</v>
      </c>
      <c r="W28" s="402" t="s">
        <v>40</v>
      </c>
      <c r="X28" s="395" t="s">
        <v>40</v>
      </c>
      <c r="Y28" s="396" t="s">
        <v>39</v>
      </c>
      <c r="Z28" s="397" t="s">
        <v>40</v>
      </c>
    </row>
    <row r="29" spans="1:26">
      <c r="A29" s="13"/>
      <c r="B29" s="210" t="s">
        <v>88</v>
      </c>
      <c r="C29" s="404">
        <v>0.51550778010833465</v>
      </c>
      <c r="D29" s="389" t="s">
        <v>38</v>
      </c>
      <c r="E29" s="405">
        <v>2.3921831586216108E-2</v>
      </c>
      <c r="F29" s="406">
        <v>0.57372534175789758</v>
      </c>
      <c r="G29" s="389" t="s">
        <v>38</v>
      </c>
      <c r="H29" s="407">
        <v>5.6985564170582766E-2</v>
      </c>
      <c r="I29" s="406">
        <v>0.48375274648130018</v>
      </c>
      <c r="J29" s="389" t="s">
        <v>38</v>
      </c>
      <c r="K29" s="407">
        <v>1.5610179896051155E-2</v>
      </c>
      <c r="L29" s="404">
        <v>0.51776836246678259</v>
      </c>
      <c r="M29" s="389" t="s">
        <v>38</v>
      </c>
      <c r="N29" s="405">
        <v>2.4597197763746997E-2</v>
      </c>
      <c r="O29" s="406">
        <v>0.4847053771456481</v>
      </c>
      <c r="P29" s="389" t="s">
        <v>38</v>
      </c>
      <c r="Q29" s="407">
        <v>1.9918169793119909E-2</v>
      </c>
      <c r="R29" s="406">
        <v>0.54348401771655397</v>
      </c>
      <c r="S29" s="389" t="s">
        <v>38</v>
      </c>
      <c r="T29" s="407">
        <v>3.9954614055976993E-2</v>
      </c>
      <c r="U29" s="412" t="s">
        <v>40</v>
      </c>
      <c r="V29" s="413" t="s">
        <v>40</v>
      </c>
      <c r="W29" s="411" t="s">
        <v>40</v>
      </c>
      <c r="X29" s="408" t="s">
        <v>40</v>
      </c>
      <c r="Y29" s="411" t="s">
        <v>40</v>
      </c>
      <c r="Z29" s="409" t="s">
        <v>40</v>
      </c>
    </row>
    <row r="30" spans="1:26">
      <c r="A30" s="13"/>
      <c r="B30" s="210" t="s">
        <v>89</v>
      </c>
      <c r="C30" s="404">
        <v>0.25224288248657478</v>
      </c>
      <c r="D30" s="389" t="s">
        <v>38</v>
      </c>
      <c r="E30" s="405">
        <v>2.5578572560817695E-2</v>
      </c>
      <c r="F30" s="406">
        <v>0.26560369477585904</v>
      </c>
      <c r="G30" s="389" t="s">
        <v>38</v>
      </c>
      <c r="H30" s="407">
        <v>5.4365933629267102E-2</v>
      </c>
      <c r="I30" s="406">
        <v>0.24495516669241985</v>
      </c>
      <c r="J30" s="389" t="s">
        <v>38</v>
      </c>
      <c r="K30" s="407">
        <v>2.8225505707304546E-2</v>
      </c>
      <c r="L30" s="404">
        <v>0.21361340470752427</v>
      </c>
      <c r="M30" s="389" t="s">
        <v>38</v>
      </c>
      <c r="N30" s="405">
        <v>1.5657777149681286E-2</v>
      </c>
      <c r="O30" s="406">
        <v>0.19145909670449154</v>
      </c>
      <c r="P30" s="389" t="s">
        <v>38</v>
      </c>
      <c r="Q30" s="407">
        <v>1.8780851389316486E-2</v>
      </c>
      <c r="R30" s="406">
        <v>0.23084453315432746</v>
      </c>
      <c r="S30" s="389" t="s">
        <v>38</v>
      </c>
      <c r="T30" s="407">
        <v>2.2948517538919827E-2</v>
      </c>
      <c r="U30" s="412" t="s">
        <v>40</v>
      </c>
      <c r="V30" s="408" t="s">
        <v>40</v>
      </c>
      <c r="W30" s="411" t="s">
        <v>40</v>
      </c>
      <c r="X30" s="408" t="s">
        <v>40</v>
      </c>
      <c r="Y30" s="411" t="s">
        <v>40</v>
      </c>
      <c r="Z30" s="409" t="s">
        <v>40</v>
      </c>
    </row>
    <row r="31" spans="1:26">
      <c r="A31" s="13"/>
      <c r="B31" s="173" t="s">
        <v>98</v>
      </c>
      <c r="C31" s="404">
        <v>1.5892793544522612</v>
      </c>
      <c r="D31" s="389" t="s">
        <v>38</v>
      </c>
      <c r="E31" s="405">
        <v>0.10512054983546455</v>
      </c>
      <c r="F31" s="406">
        <v>1.7389255853344161</v>
      </c>
      <c r="G31" s="389" t="s">
        <v>38</v>
      </c>
      <c r="H31" s="407">
        <v>0.17872587920967156</v>
      </c>
      <c r="I31" s="406">
        <v>1.5076541376074499</v>
      </c>
      <c r="J31" s="389" t="s">
        <v>38</v>
      </c>
      <c r="K31" s="407">
        <v>0.12932510687907023</v>
      </c>
      <c r="L31" s="404">
        <v>1.7784773283043702</v>
      </c>
      <c r="M31" s="389" t="s">
        <v>38</v>
      </c>
      <c r="N31" s="405">
        <v>0.13418216729145141</v>
      </c>
      <c r="O31" s="406">
        <v>1.5572153560555662</v>
      </c>
      <c r="P31" s="389" t="s">
        <v>38</v>
      </c>
      <c r="Q31" s="407">
        <v>0.10557788454769521</v>
      </c>
      <c r="R31" s="406">
        <v>1.9505699733867734</v>
      </c>
      <c r="S31" s="389" t="s">
        <v>38</v>
      </c>
      <c r="T31" s="407">
        <v>0.21225518799988943</v>
      </c>
      <c r="U31" s="412" t="s">
        <v>40</v>
      </c>
      <c r="V31" s="408" t="s">
        <v>40</v>
      </c>
      <c r="W31" s="411" t="s">
        <v>40</v>
      </c>
      <c r="X31" s="408" t="s">
        <v>40</v>
      </c>
      <c r="Y31" s="411" t="s">
        <v>48</v>
      </c>
      <c r="Z31" s="409" t="s">
        <v>39</v>
      </c>
    </row>
    <row r="32" spans="1:26">
      <c r="A32" s="13"/>
      <c r="B32" s="173" t="s">
        <v>99</v>
      </c>
      <c r="C32" s="404">
        <v>9.4836909520530188</v>
      </c>
      <c r="D32" s="389" t="s">
        <v>38</v>
      </c>
      <c r="E32" s="405">
        <v>0.88200726401744245</v>
      </c>
      <c r="F32" s="406">
        <v>11.3602532123058</v>
      </c>
      <c r="G32" s="389" t="s">
        <v>38</v>
      </c>
      <c r="H32" s="407">
        <v>2.0561520971613274</v>
      </c>
      <c r="I32" s="406">
        <v>8.4601115373696878</v>
      </c>
      <c r="J32" s="389" t="s">
        <v>38</v>
      </c>
      <c r="K32" s="407">
        <v>0.68829295724196182</v>
      </c>
      <c r="L32" s="404">
        <v>9.9724651277137184</v>
      </c>
      <c r="M32" s="389" t="s">
        <v>38</v>
      </c>
      <c r="N32" s="405">
        <v>0.82517882172440959</v>
      </c>
      <c r="O32" s="406">
        <v>9.656384612272948</v>
      </c>
      <c r="P32" s="389" t="s">
        <v>38</v>
      </c>
      <c r="Q32" s="407">
        <v>0.81259585278205559</v>
      </c>
      <c r="R32" s="406">
        <v>10.218305528612095</v>
      </c>
      <c r="S32" s="389" t="s">
        <v>38</v>
      </c>
      <c r="T32" s="407">
        <v>1.3664859152271511</v>
      </c>
      <c r="U32" s="412" t="s">
        <v>40</v>
      </c>
      <c r="V32" s="408" t="s">
        <v>40</v>
      </c>
      <c r="W32" s="411" t="s">
        <v>40</v>
      </c>
      <c r="X32" s="408" t="s">
        <v>40</v>
      </c>
      <c r="Y32" s="411" t="s">
        <v>40</v>
      </c>
      <c r="Z32" s="409" t="s">
        <v>40</v>
      </c>
    </row>
    <row r="33" spans="1:26">
      <c r="A33" s="13"/>
      <c r="B33" s="173" t="s">
        <v>100</v>
      </c>
      <c r="C33" s="414">
        <v>6.223287184997834</v>
      </c>
      <c r="D33" s="415" t="s">
        <v>38</v>
      </c>
      <c r="E33" s="416">
        <v>0.61872337128823474</v>
      </c>
      <c r="F33" s="414">
        <v>6.9387568950273479</v>
      </c>
      <c r="G33" s="415" t="s">
        <v>38</v>
      </c>
      <c r="H33" s="416">
        <v>1.4948838005805445</v>
      </c>
      <c r="I33" s="414">
        <v>5.8330309795271891</v>
      </c>
      <c r="J33" s="415" t="s">
        <v>38</v>
      </c>
      <c r="K33" s="416">
        <v>0.49698088001899909</v>
      </c>
      <c r="L33" s="414">
        <v>5.76198986296719</v>
      </c>
      <c r="M33" s="415" t="s">
        <v>38</v>
      </c>
      <c r="N33" s="416">
        <v>0.37802549015765174</v>
      </c>
      <c r="O33" s="414">
        <v>6.1886842349079387</v>
      </c>
      <c r="P33" s="415" t="s">
        <v>38</v>
      </c>
      <c r="Q33" s="416">
        <v>0.28006652960198164</v>
      </c>
      <c r="R33" s="414">
        <v>5.4301164625688267</v>
      </c>
      <c r="S33" s="415" t="s">
        <v>38</v>
      </c>
      <c r="T33" s="416">
        <v>0.65234682682782941</v>
      </c>
      <c r="U33" s="412" t="s">
        <v>40</v>
      </c>
      <c r="V33" s="417" t="s">
        <v>40</v>
      </c>
      <c r="W33" s="418" t="s">
        <v>40</v>
      </c>
      <c r="X33" s="417" t="s">
        <v>40</v>
      </c>
      <c r="Y33" s="418" t="s">
        <v>40</v>
      </c>
      <c r="Z33" s="419" t="s">
        <v>40</v>
      </c>
    </row>
    <row r="34" spans="1:26">
      <c r="A34" s="13"/>
      <c r="B34" s="210" t="s">
        <v>91</v>
      </c>
      <c r="C34" s="404">
        <v>0.17733317089811371</v>
      </c>
      <c r="D34" s="389" t="s">
        <v>38</v>
      </c>
      <c r="E34" s="405">
        <v>1.5665680289865265E-2</v>
      </c>
      <c r="F34" s="406">
        <v>0.181104905498296</v>
      </c>
      <c r="G34" s="389" t="s">
        <v>38</v>
      </c>
      <c r="H34" s="407">
        <v>3.0683302949723931E-2</v>
      </c>
      <c r="I34" s="406">
        <v>0.17527586111619617</v>
      </c>
      <c r="J34" s="389" t="s">
        <v>38</v>
      </c>
      <c r="K34" s="407">
        <v>1.8678285045234739E-2</v>
      </c>
      <c r="L34" s="404">
        <v>0.15340375306996343</v>
      </c>
      <c r="M34" s="389" t="s">
        <v>38</v>
      </c>
      <c r="N34" s="405">
        <v>1.0566034299544969E-2</v>
      </c>
      <c r="O34" s="406">
        <v>0.13804121968822256</v>
      </c>
      <c r="P34" s="389" t="s">
        <v>38</v>
      </c>
      <c r="Q34" s="407">
        <v>1.3220647055145057E-2</v>
      </c>
      <c r="R34" s="406">
        <v>0.1653523901446507</v>
      </c>
      <c r="S34" s="389" t="s">
        <v>38</v>
      </c>
      <c r="T34" s="407">
        <v>1.5145537783635173E-2</v>
      </c>
      <c r="U34" s="412" t="s">
        <v>40</v>
      </c>
      <c r="V34" s="408" t="s">
        <v>40</v>
      </c>
      <c r="W34" s="411" t="s">
        <v>40</v>
      </c>
      <c r="X34" s="408" t="s">
        <v>40</v>
      </c>
      <c r="Y34" s="411" t="s">
        <v>40</v>
      </c>
      <c r="Z34" s="409" t="s">
        <v>40</v>
      </c>
    </row>
    <row r="35" spans="1:26">
      <c r="A35" s="13"/>
      <c r="B35" s="210" t="s">
        <v>92</v>
      </c>
      <c r="C35" s="404">
        <v>0.34252420910477566</v>
      </c>
      <c r="D35" s="389" t="s">
        <v>38</v>
      </c>
      <c r="E35" s="405">
        <v>4.4181536613993627E-2</v>
      </c>
      <c r="F35" s="406">
        <v>0.34907083923441412</v>
      </c>
      <c r="G35" s="389" t="s">
        <v>38</v>
      </c>
      <c r="H35" s="407">
        <v>8.5830224035801109E-2</v>
      </c>
      <c r="I35" s="406">
        <v>0.33895331994315459</v>
      </c>
      <c r="J35" s="389" t="s">
        <v>38</v>
      </c>
      <c r="K35" s="407">
        <v>5.3047490697160388E-2</v>
      </c>
      <c r="L35" s="404">
        <v>0.2742840225909724</v>
      </c>
      <c r="M35" s="389" t="s">
        <v>38</v>
      </c>
      <c r="N35" s="405">
        <v>2.6790817900934495E-2</v>
      </c>
      <c r="O35" s="406">
        <v>0.23870620337304088</v>
      </c>
      <c r="P35" s="389" t="s">
        <v>38</v>
      </c>
      <c r="Q35" s="407">
        <v>2.7828792876810147E-2</v>
      </c>
      <c r="R35" s="406">
        <v>0.30195565976047467</v>
      </c>
      <c r="S35" s="389" t="s">
        <v>38</v>
      </c>
      <c r="T35" s="407">
        <v>4.149648674757149E-2</v>
      </c>
      <c r="U35" s="412" t="s">
        <v>40</v>
      </c>
      <c r="V35" s="408" t="s">
        <v>40</v>
      </c>
      <c r="W35" s="411" t="s">
        <v>40</v>
      </c>
      <c r="X35" s="408" t="s">
        <v>40</v>
      </c>
      <c r="Y35" s="411" t="s">
        <v>40</v>
      </c>
      <c r="Z35" s="409" t="s">
        <v>40</v>
      </c>
    </row>
    <row r="36" spans="1:26">
      <c r="A36" s="13"/>
      <c r="B36" s="210" t="s">
        <v>93</v>
      </c>
      <c r="C36" s="404">
        <v>1.4420887512996934</v>
      </c>
      <c r="D36" s="389" t="s">
        <v>38</v>
      </c>
      <c r="E36" s="405">
        <v>0.17411710307184375</v>
      </c>
      <c r="F36" s="406">
        <v>1.5649635161160638</v>
      </c>
      <c r="G36" s="389" t="s">
        <v>38</v>
      </c>
      <c r="H36" s="407">
        <v>0.31303459499423042</v>
      </c>
      <c r="I36" s="406">
        <v>1.3750661523089462</v>
      </c>
      <c r="J36" s="389" t="s">
        <v>38</v>
      </c>
      <c r="K36" s="407">
        <v>0.21672015774309886</v>
      </c>
      <c r="L36" s="404">
        <v>1.314793414844436</v>
      </c>
      <c r="M36" s="389" t="s">
        <v>38</v>
      </c>
      <c r="N36" s="405">
        <v>0.13607228508527777</v>
      </c>
      <c r="O36" s="406">
        <v>1.5237764909968212</v>
      </c>
      <c r="P36" s="389" t="s">
        <v>38</v>
      </c>
      <c r="Q36" s="407">
        <v>0.231832996522503</v>
      </c>
      <c r="R36" s="406">
        <v>1.1522510222814697</v>
      </c>
      <c r="S36" s="389" t="s">
        <v>38</v>
      </c>
      <c r="T36" s="407">
        <v>0.15105681737962537</v>
      </c>
      <c r="U36" s="412" t="s">
        <v>40</v>
      </c>
      <c r="V36" s="408" t="s">
        <v>40</v>
      </c>
      <c r="W36" s="411" t="s">
        <v>40</v>
      </c>
      <c r="X36" s="408" t="s">
        <v>40</v>
      </c>
      <c r="Y36" s="411" t="s">
        <v>40</v>
      </c>
      <c r="Z36" s="409" t="s">
        <v>40</v>
      </c>
    </row>
    <row r="37" spans="1:26" ht="15" thickBot="1">
      <c r="A37" s="13"/>
      <c r="B37" s="212" t="s">
        <v>94</v>
      </c>
      <c r="C37" s="420">
        <v>0.48522929102599527</v>
      </c>
      <c r="D37" s="421" t="s">
        <v>38</v>
      </c>
      <c r="E37" s="422">
        <v>3.5442135117012018E-2</v>
      </c>
      <c r="F37" s="423">
        <v>0.46619792373882707</v>
      </c>
      <c r="G37" s="421" t="s">
        <v>38</v>
      </c>
      <c r="H37" s="424">
        <v>7.1550123667105836E-2</v>
      </c>
      <c r="I37" s="423">
        <v>0.49561003681899624</v>
      </c>
      <c r="J37" s="421" t="s">
        <v>38</v>
      </c>
      <c r="K37" s="424">
        <v>4.0980072969656771E-2</v>
      </c>
      <c r="L37" s="425">
        <v>0.49233751004900167</v>
      </c>
      <c r="M37" s="421" t="s">
        <v>38</v>
      </c>
      <c r="N37" s="422">
        <v>2.7161025732285574E-2</v>
      </c>
      <c r="O37" s="423">
        <v>0.50497163340158102</v>
      </c>
      <c r="P37" s="421" t="s">
        <v>38</v>
      </c>
      <c r="Q37" s="424">
        <v>2.7341570582401303E-2</v>
      </c>
      <c r="R37" s="423">
        <v>0.48251096966366225</v>
      </c>
      <c r="S37" s="421" t="s">
        <v>38</v>
      </c>
      <c r="T37" s="424">
        <v>4.4669953035993942E-2</v>
      </c>
      <c r="U37" s="426" t="s">
        <v>40</v>
      </c>
      <c r="V37" s="427" t="s">
        <v>40</v>
      </c>
      <c r="W37" s="428" t="s">
        <v>40</v>
      </c>
      <c r="X37" s="429" t="s">
        <v>40</v>
      </c>
      <c r="Y37" s="428" t="s">
        <v>40</v>
      </c>
      <c r="Z37" s="430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U6:Z37">
    <cfRule type="cellIs" dxfId="12" priority="1" operator="lessThan">
      <formula>0.1</formula>
    </cfRule>
    <cfRule type="cellIs" dxfId="11" priority="2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B1:AB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5" width="5.54296875" customWidth="1"/>
    <col min="26" max="26" width="8" customWidth="1"/>
  </cols>
  <sheetData>
    <row r="1" spans="2:26" ht="15.5">
      <c r="B1" s="90" t="s">
        <v>146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2:26" ht="15" thickBot="1">
      <c r="B2" s="14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</row>
    <row r="3" spans="2:26" ht="15" thickBot="1">
      <c r="B3" s="754"/>
      <c r="C3" s="761" t="s">
        <v>26</v>
      </c>
      <c r="D3" s="761"/>
      <c r="E3" s="761"/>
      <c r="F3" s="761"/>
      <c r="G3" s="761"/>
      <c r="H3" s="761"/>
      <c r="I3" s="761"/>
      <c r="J3" s="761"/>
      <c r="K3" s="762"/>
      <c r="L3" s="771" t="s">
        <v>27</v>
      </c>
      <c r="M3" s="765"/>
      <c r="N3" s="765"/>
      <c r="O3" s="765"/>
      <c r="P3" s="765"/>
      <c r="Q3" s="765"/>
      <c r="R3" s="765"/>
      <c r="S3" s="765"/>
      <c r="T3" s="766"/>
      <c r="U3" s="721" t="s">
        <v>28</v>
      </c>
      <c r="V3" s="722"/>
      <c r="W3" s="722"/>
      <c r="X3" s="722"/>
      <c r="Y3" s="722"/>
      <c r="Z3" s="723"/>
    </row>
    <row r="4" spans="2:26">
      <c r="B4" s="755"/>
      <c r="C4" s="733" t="s">
        <v>29</v>
      </c>
      <c r="D4" s="731"/>
      <c r="E4" s="724"/>
      <c r="F4" s="733" t="s">
        <v>30</v>
      </c>
      <c r="G4" s="731"/>
      <c r="H4" s="724"/>
      <c r="I4" s="733" t="s">
        <v>31</v>
      </c>
      <c r="J4" s="731"/>
      <c r="K4" s="724"/>
      <c r="L4" s="760" t="s">
        <v>29</v>
      </c>
      <c r="M4" s="760"/>
      <c r="N4" s="760"/>
      <c r="O4" s="769" t="s">
        <v>30</v>
      </c>
      <c r="P4" s="760"/>
      <c r="Q4" s="767"/>
      <c r="R4" s="760" t="s">
        <v>31</v>
      </c>
      <c r="S4" s="760"/>
      <c r="T4" s="760"/>
      <c r="U4" s="759" t="s">
        <v>29</v>
      </c>
      <c r="V4" s="761" t="s">
        <v>71</v>
      </c>
      <c r="W4" s="762"/>
      <c r="X4" s="761" t="s">
        <v>72</v>
      </c>
      <c r="Y4" s="762"/>
      <c r="Z4" s="770" t="s">
        <v>56</v>
      </c>
    </row>
    <row r="5" spans="2:26" ht="15" thickBot="1">
      <c r="B5" s="756"/>
      <c r="C5" s="734"/>
      <c r="D5" s="725"/>
      <c r="E5" s="732"/>
      <c r="F5" s="734"/>
      <c r="G5" s="725"/>
      <c r="H5" s="732"/>
      <c r="I5" s="734"/>
      <c r="J5" s="725"/>
      <c r="K5" s="732"/>
      <c r="L5" s="725"/>
      <c r="M5" s="725"/>
      <c r="N5" s="725"/>
      <c r="O5" s="734"/>
      <c r="P5" s="725"/>
      <c r="Q5" s="732"/>
      <c r="R5" s="725"/>
      <c r="S5" s="725"/>
      <c r="T5" s="725"/>
      <c r="U5" s="744"/>
      <c r="V5" s="27" t="s">
        <v>2</v>
      </c>
      <c r="W5" s="26" t="s">
        <v>25</v>
      </c>
      <c r="X5" s="27" t="s">
        <v>35</v>
      </c>
      <c r="Y5" s="26" t="s">
        <v>36</v>
      </c>
      <c r="Z5" s="768"/>
    </row>
    <row r="6" spans="2:26">
      <c r="B6" s="171" t="s">
        <v>13</v>
      </c>
      <c r="C6" s="175">
        <v>0.28275320300048529</v>
      </c>
      <c r="D6" s="175" t="s">
        <v>38</v>
      </c>
      <c r="E6" s="431">
        <v>1.2176748215428874E-2</v>
      </c>
      <c r="F6" s="432">
        <v>0.26532195089319832</v>
      </c>
      <c r="G6" s="175" t="s">
        <v>38</v>
      </c>
      <c r="H6" s="433">
        <v>1.5615751619778575E-2</v>
      </c>
      <c r="I6" s="434">
        <v>0.29226115869536906</v>
      </c>
      <c r="J6" s="175" t="s">
        <v>38</v>
      </c>
      <c r="K6" s="433">
        <v>1.6568659877664593E-2</v>
      </c>
      <c r="L6" s="175">
        <v>0.26240761679241154</v>
      </c>
      <c r="M6" s="175" t="s">
        <v>38</v>
      </c>
      <c r="N6" s="431">
        <v>1.5169019373900366E-2</v>
      </c>
      <c r="O6" s="432">
        <v>0.24524694476873027</v>
      </c>
      <c r="P6" s="175" t="s">
        <v>38</v>
      </c>
      <c r="Q6" s="433">
        <v>1.4362966370860495E-2</v>
      </c>
      <c r="R6" s="434">
        <v>0.27575480614416359</v>
      </c>
      <c r="S6" s="175" t="s">
        <v>38</v>
      </c>
      <c r="T6" s="435">
        <v>2.4408180025855632E-2</v>
      </c>
      <c r="U6" s="436" t="s">
        <v>40</v>
      </c>
      <c r="V6" s="437" t="s">
        <v>40</v>
      </c>
      <c r="W6" s="438" t="s">
        <v>40</v>
      </c>
      <c r="X6" s="437" t="s">
        <v>40</v>
      </c>
      <c r="Y6" s="285" t="s">
        <v>40</v>
      </c>
      <c r="Z6" s="439" t="s">
        <v>40</v>
      </c>
    </row>
    <row r="7" spans="2:26">
      <c r="B7" s="172" t="s">
        <v>15</v>
      </c>
      <c r="C7" s="186">
        <v>24.796151961901302</v>
      </c>
      <c r="D7" s="440" t="s">
        <v>38</v>
      </c>
      <c r="E7" s="431">
        <v>0.27621286995434641</v>
      </c>
      <c r="F7" s="441">
        <v>24.509453423326207</v>
      </c>
      <c r="G7" s="440" t="s">
        <v>38</v>
      </c>
      <c r="H7" s="433">
        <v>0.41573797910436072</v>
      </c>
      <c r="I7" s="442">
        <v>24.952532982942262</v>
      </c>
      <c r="J7" s="440" t="s">
        <v>38</v>
      </c>
      <c r="K7" s="433">
        <v>0.36686041289383065</v>
      </c>
      <c r="L7" s="186">
        <v>24.680153974075061</v>
      </c>
      <c r="M7" s="440" t="s">
        <v>38</v>
      </c>
      <c r="N7" s="431">
        <v>0.39786789294322666</v>
      </c>
      <c r="O7" s="441">
        <v>24.605458716842783</v>
      </c>
      <c r="P7" s="440" t="s">
        <v>38</v>
      </c>
      <c r="Q7" s="433">
        <v>0.62398263445855029</v>
      </c>
      <c r="R7" s="442">
        <v>24.738250285255724</v>
      </c>
      <c r="S7" s="440" t="s">
        <v>38</v>
      </c>
      <c r="T7" s="435">
        <v>0.54733460684800028</v>
      </c>
      <c r="U7" s="443" t="s">
        <v>40</v>
      </c>
      <c r="V7" s="437" t="s">
        <v>40</v>
      </c>
      <c r="W7" s="444" t="s">
        <v>40</v>
      </c>
      <c r="X7" s="437" t="s">
        <v>40</v>
      </c>
      <c r="Y7" s="437" t="s">
        <v>40</v>
      </c>
      <c r="Z7" s="445" t="s">
        <v>40</v>
      </c>
    </row>
    <row r="8" spans="2:26">
      <c r="B8" s="173" t="s">
        <v>73</v>
      </c>
      <c r="C8" s="175">
        <v>0.35506670718774314</v>
      </c>
      <c r="D8" s="175" t="s">
        <v>38</v>
      </c>
      <c r="E8" s="431">
        <v>1.1982442701109076E-2</v>
      </c>
      <c r="F8" s="432">
        <v>0.32813764515082633</v>
      </c>
      <c r="G8" s="175" t="s">
        <v>38</v>
      </c>
      <c r="H8" s="433">
        <v>2.1173786004119819E-2</v>
      </c>
      <c r="I8" s="434">
        <v>0.36975528648060679</v>
      </c>
      <c r="J8" s="175" t="s">
        <v>38</v>
      </c>
      <c r="K8" s="433">
        <v>1.3100745681612541E-2</v>
      </c>
      <c r="L8" s="175">
        <v>0.35804474519644902</v>
      </c>
      <c r="M8" s="175" t="s">
        <v>38</v>
      </c>
      <c r="N8" s="431">
        <v>1.1790664780450941E-2</v>
      </c>
      <c r="O8" s="432">
        <v>0.35937220461249514</v>
      </c>
      <c r="P8" s="175" t="s">
        <v>38</v>
      </c>
      <c r="Q8" s="433">
        <v>1.9163640157725086E-2</v>
      </c>
      <c r="R8" s="434">
        <v>0.35701227676174657</v>
      </c>
      <c r="S8" s="175" t="s">
        <v>38</v>
      </c>
      <c r="T8" s="435">
        <v>1.5775562545210349E-2</v>
      </c>
      <c r="U8" s="443" t="s">
        <v>40</v>
      </c>
      <c r="V8" s="437" t="s">
        <v>48</v>
      </c>
      <c r="W8" s="444" t="s">
        <v>40</v>
      </c>
      <c r="X8" s="437" t="s">
        <v>40</v>
      </c>
      <c r="Y8" s="437" t="s">
        <v>40</v>
      </c>
      <c r="Z8" s="445" t="s">
        <v>40</v>
      </c>
    </row>
    <row r="9" spans="2:26">
      <c r="B9" s="173" t="s">
        <v>74</v>
      </c>
      <c r="C9" s="175">
        <v>0.85186535029278343</v>
      </c>
      <c r="D9" s="175" t="s">
        <v>38</v>
      </c>
      <c r="E9" s="431">
        <v>3.4066275767022654E-2</v>
      </c>
      <c r="F9" s="432">
        <v>0.92425834819758546</v>
      </c>
      <c r="G9" s="175" t="s">
        <v>38</v>
      </c>
      <c r="H9" s="433">
        <v>5.6062405337557089E-2</v>
      </c>
      <c r="I9" s="434">
        <v>0.81237826052652784</v>
      </c>
      <c r="J9" s="175" t="s">
        <v>38</v>
      </c>
      <c r="K9" s="433">
        <v>3.9631624523345559E-2</v>
      </c>
      <c r="L9" s="175">
        <v>0.68164390931781804</v>
      </c>
      <c r="M9" s="175" t="s">
        <v>38</v>
      </c>
      <c r="N9" s="431">
        <v>3.7097265436122656E-2</v>
      </c>
      <c r="O9" s="432">
        <v>0.64890849581315957</v>
      </c>
      <c r="P9" s="175" t="s">
        <v>38</v>
      </c>
      <c r="Q9" s="433">
        <v>7.2075430142670247E-2</v>
      </c>
      <c r="R9" s="434">
        <v>0.70710478648810793</v>
      </c>
      <c r="S9" s="175" t="s">
        <v>38</v>
      </c>
      <c r="T9" s="435">
        <v>3.703783852225434E-2</v>
      </c>
      <c r="U9" s="446" t="s">
        <v>39</v>
      </c>
      <c r="V9" s="437" t="s">
        <v>40</v>
      </c>
      <c r="W9" s="444" t="s">
        <v>40</v>
      </c>
      <c r="X9" s="437" t="s">
        <v>39</v>
      </c>
      <c r="Y9" s="437" t="s">
        <v>48</v>
      </c>
      <c r="Z9" s="445" t="s">
        <v>40</v>
      </c>
    </row>
    <row r="10" spans="2:26">
      <c r="B10" s="173" t="s">
        <v>16</v>
      </c>
      <c r="C10" s="175">
        <v>1.8201172692636645</v>
      </c>
      <c r="D10" s="175" t="s">
        <v>38</v>
      </c>
      <c r="E10" s="431">
        <v>0.23326309355152394</v>
      </c>
      <c r="F10" s="432">
        <v>1.79816189876845</v>
      </c>
      <c r="G10" s="175" t="s">
        <v>38</v>
      </c>
      <c r="H10" s="433">
        <v>0.15476458881165817</v>
      </c>
      <c r="I10" s="434">
        <v>1.8320929258974177</v>
      </c>
      <c r="J10" s="175" t="s">
        <v>38</v>
      </c>
      <c r="K10" s="433">
        <v>0.35773202658700604</v>
      </c>
      <c r="L10" s="175">
        <v>1.7112576047912544</v>
      </c>
      <c r="M10" s="175" t="s">
        <v>38</v>
      </c>
      <c r="N10" s="431">
        <v>0.12861077735722357</v>
      </c>
      <c r="O10" s="432">
        <v>1.784741071195892</v>
      </c>
      <c r="P10" s="175" t="s">
        <v>38</v>
      </c>
      <c r="Q10" s="433">
        <v>0.27021716614247948</v>
      </c>
      <c r="R10" s="434">
        <v>1.6541037975876476</v>
      </c>
      <c r="S10" s="175" t="s">
        <v>38</v>
      </c>
      <c r="T10" s="435">
        <v>0.1077452387295107</v>
      </c>
      <c r="U10" s="443" t="s">
        <v>40</v>
      </c>
      <c r="V10" s="437" t="s">
        <v>40</v>
      </c>
      <c r="W10" s="444" t="s">
        <v>40</v>
      </c>
      <c r="X10" s="437" t="s">
        <v>40</v>
      </c>
      <c r="Y10" s="437" t="s">
        <v>40</v>
      </c>
      <c r="Z10" s="445" t="s">
        <v>40</v>
      </c>
    </row>
    <row r="11" spans="2:26">
      <c r="B11" s="173" t="s">
        <v>17</v>
      </c>
      <c r="C11" s="175">
        <v>0.31519148864589208</v>
      </c>
      <c r="D11" s="175" t="s">
        <v>38</v>
      </c>
      <c r="E11" s="431">
        <v>3.5378016450832189E-2</v>
      </c>
      <c r="F11" s="432">
        <v>0.30019431330392304</v>
      </c>
      <c r="G11" s="175" t="s">
        <v>38</v>
      </c>
      <c r="H11" s="433">
        <v>2.6677153426930181E-2</v>
      </c>
      <c r="I11" s="434">
        <v>0.3233717661051479</v>
      </c>
      <c r="J11" s="175" t="s">
        <v>38</v>
      </c>
      <c r="K11" s="433">
        <v>5.3682620148760844E-2</v>
      </c>
      <c r="L11" s="175">
        <v>0.30172245667896225</v>
      </c>
      <c r="M11" s="175" t="s">
        <v>38</v>
      </c>
      <c r="N11" s="431">
        <v>1.677287529966694E-2</v>
      </c>
      <c r="O11" s="432">
        <v>0.30266156065114946</v>
      </c>
      <c r="P11" s="175" t="s">
        <v>38</v>
      </c>
      <c r="Q11" s="433">
        <v>3.3190026309691451E-2</v>
      </c>
      <c r="R11" s="434">
        <v>0.3009920424783723</v>
      </c>
      <c r="S11" s="175" t="s">
        <v>38</v>
      </c>
      <c r="T11" s="435">
        <v>1.7176291188701332E-2</v>
      </c>
      <c r="U11" s="443" t="s">
        <v>40</v>
      </c>
      <c r="V11" s="437" t="s">
        <v>40</v>
      </c>
      <c r="W11" s="444" t="s">
        <v>40</v>
      </c>
      <c r="X11" s="437" t="s">
        <v>40</v>
      </c>
      <c r="Y11" s="437" t="s">
        <v>40</v>
      </c>
      <c r="Z11" s="445" t="s">
        <v>40</v>
      </c>
    </row>
    <row r="12" spans="2:26">
      <c r="B12" s="173" t="s">
        <v>18</v>
      </c>
      <c r="C12" s="186">
        <v>34.651678136047394</v>
      </c>
      <c r="D12" s="440" t="s">
        <v>38</v>
      </c>
      <c r="E12" s="431">
        <v>0.49814030239975327</v>
      </c>
      <c r="F12" s="441">
        <v>33.373316995027807</v>
      </c>
      <c r="G12" s="440" t="s">
        <v>38</v>
      </c>
      <c r="H12" s="433">
        <v>0.89437664948147766</v>
      </c>
      <c r="I12" s="442">
        <v>35.348966031148976</v>
      </c>
      <c r="J12" s="440" t="s">
        <v>38</v>
      </c>
      <c r="K12" s="433">
        <v>0.50761704863755974</v>
      </c>
      <c r="L12" s="186">
        <v>34.95687200536814</v>
      </c>
      <c r="M12" s="440" t="s">
        <v>38</v>
      </c>
      <c r="N12" s="431">
        <v>0.29088908999366797</v>
      </c>
      <c r="O12" s="441">
        <v>34.913251077135676</v>
      </c>
      <c r="P12" s="440" t="s">
        <v>38</v>
      </c>
      <c r="Q12" s="433">
        <v>0.30497118397066308</v>
      </c>
      <c r="R12" s="442">
        <v>34.990799393993406</v>
      </c>
      <c r="S12" s="440" t="s">
        <v>38</v>
      </c>
      <c r="T12" s="435">
        <v>0.47693990081749249</v>
      </c>
      <c r="U12" s="443" t="s">
        <v>40</v>
      </c>
      <c r="V12" s="437" t="s">
        <v>48</v>
      </c>
      <c r="W12" s="444" t="s">
        <v>40</v>
      </c>
      <c r="X12" s="437" t="s">
        <v>40</v>
      </c>
      <c r="Y12" s="437" t="s">
        <v>40</v>
      </c>
      <c r="Z12" s="445" t="s">
        <v>40</v>
      </c>
    </row>
    <row r="13" spans="2:26">
      <c r="B13" s="173" t="s">
        <v>75</v>
      </c>
      <c r="C13" s="186">
        <v>13.783429189432313</v>
      </c>
      <c r="D13" s="440" t="s">
        <v>38</v>
      </c>
      <c r="E13" s="431">
        <v>0.38976142385829188</v>
      </c>
      <c r="F13" s="441">
        <v>13.488658999003686</v>
      </c>
      <c r="G13" s="440" t="s">
        <v>38</v>
      </c>
      <c r="H13" s="433">
        <v>0.83638147689797804</v>
      </c>
      <c r="I13" s="442">
        <v>13.944212929666111</v>
      </c>
      <c r="J13" s="440" t="s">
        <v>38</v>
      </c>
      <c r="K13" s="433">
        <v>0.42134932179341905</v>
      </c>
      <c r="L13" s="186">
        <v>13.304990588926437</v>
      </c>
      <c r="M13" s="440" t="s">
        <v>38</v>
      </c>
      <c r="N13" s="431">
        <v>0.33624251435271968</v>
      </c>
      <c r="O13" s="441">
        <v>12.974676607533599</v>
      </c>
      <c r="P13" s="440" t="s">
        <v>38</v>
      </c>
      <c r="Q13" s="433">
        <v>0.46312284658885711</v>
      </c>
      <c r="R13" s="442">
        <v>13.561901463343091</v>
      </c>
      <c r="S13" s="440" t="s">
        <v>38</v>
      </c>
      <c r="T13" s="435">
        <v>0.48258721701572405</v>
      </c>
      <c r="U13" s="443" t="s">
        <v>40</v>
      </c>
      <c r="V13" s="437" t="s">
        <v>40</v>
      </c>
      <c r="W13" s="444" t="s">
        <v>40</v>
      </c>
      <c r="X13" s="437" t="s">
        <v>40</v>
      </c>
      <c r="Y13" s="437" t="s">
        <v>40</v>
      </c>
      <c r="Z13" s="445" t="s">
        <v>40</v>
      </c>
    </row>
    <row r="14" spans="2:26">
      <c r="B14" s="173" t="s">
        <v>76</v>
      </c>
      <c r="C14" s="175">
        <v>2.5537236990014081</v>
      </c>
      <c r="D14" s="440" t="s">
        <v>38</v>
      </c>
      <c r="E14" s="431">
        <v>7.3129289151260463E-2</v>
      </c>
      <c r="F14" s="432">
        <v>2.7213712885757317</v>
      </c>
      <c r="G14" s="440" t="s">
        <v>38</v>
      </c>
      <c r="H14" s="433">
        <v>9.1843377013689567E-2</v>
      </c>
      <c r="I14" s="434">
        <v>2.4622795592335942</v>
      </c>
      <c r="J14" s="440" t="s">
        <v>38</v>
      </c>
      <c r="K14" s="433">
        <v>9.2488528870321829E-2</v>
      </c>
      <c r="L14" s="175">
        <v>2.3707006402289381</v>
      </c>
      <c r="M14" s="440" t="s">
        <v>38</v>
      </c>
      <c r="N14" s="431">
        <v>6.7044074915636701E-2</v>
      </c>
      <c r="O14" s="432">
        <v>2.504017970862551</v>
      </c>
      <c r="P14" s="440" t="s">
        <v>38</v>
      </c>
      <c r="Q14" s="433">
        <v>9.7772807711509258E-2</v>
      </c>
      <c r="R14" s="442">
        <v>2.2670093830694618</v>
      </c>
      <c r="S14" s="440" t="s">
        <v>38</v>
      </c>
      <c r="T14" s="435">
        <v>7.9590665343792902E-2</v>
      </c>
      <c r="U14" s="443" t="s">
        <v>48</v>
      </c>
      <c r="V14" s="437" t="s">
        <v>48</v>
      </c>
      <c r="W14" s="444" t="s">
        <v>48</v>
      </c>
      <c r="X14" s="437" t="s">
        <v>40</v>
      </c>
      <c r="Y14" s="437" t="s">
        <v>40</v>
      </c>
      <c r="Z14" s="445" t="s">
        <v>40</v>
      </c>
    </row>
    <row r="15" spans="2:26">
      <c r="B15" s="173" t="s">
        <v>77</v>
      </c>
      <c r="C15" s="186">
        <v>11.539728214211717</v>
      </c>
      <c r="D15" s="440" t="s">
        <v>38</v>
      </c>
      <c r="E15" s="431">
        <v>0.4867032128231899</v>
      </c>
      <c r="F15" s="441">
        <v>13.01899802153906</v>
      </c>
      <c r="G15" s="440" t="s">
        <v>38</v>
      </c>
      <c r="H15" s="433">
        <v>1.1407311210589657</v>
      </c>
      <c r="I15" s="442">
        <v>10.73285377385135</v>
      </c>
      <c r="J15" s="440" t="s">
        <v>38</v>
      </c>
      <c r="K15" s="433">
        <v>0.21537272225200937</v>
      </c>
      <c r="L15" s="186">
        <v>11.912215395863985</v>
      </c>
      <c r="M15" s="440" t="s">
        <v>38</v>
      </c>
      <c r="N15" s="431">
        <v>0.40536928710805709</v>
      </c>
      <c r="O15" s="441">
        <v>12.379111787550379</v>
      </c>
      <c r="P15" s="440" t="s">
        <v>38</v>
      </c>
      <c r="Q15" s="433">
        <v>0.5859658615151444</v>
      </c>
      <c r="R15" s="442">
        <v>11.549073757885676</v>
      </c>
      <c r="S15" s="440" t="s">
        <v>38</v>
      </c>
      <c r="T15" s="435">
        <v>0.55657781476600265</v>
      </c>
      <c r="U15" s="443" t="s">
        <v>40</v>
      </c>
      <c r="V15" s="447" t="s">
        <v>40</v>
      </c>
      <c r="W15" s="444" t="s">
        <v>40</v>
      </c>
      <c r="X15" s="437" t="s">
        <v>40</v>
      </c>
      <c r="Y15" s="437" t="s">
        <v>40</v>
      </c>
      <c r="Z15" s="445" t="s">
        <v>40</v>
      </c>
    </row>
    <row r="16" spans="2:26">
      <c r="B16" s="173" t="s">
        <v>78</v>
      </c>
      <c r="C16" s="175">
        <v>0.13035583457377636</v>
      </c>
      <c r="D16" s="175" t="s">
        <v>38</v>
      </c>
      <c r="E16" s="431">
        <v>1.2603613588288959E-2</v>
      </c>
      <c r="F16" s="432">
        <v>0.128292398991835</v>
      </c>
      <c r="G16" s="175" t="s">
        <v>38</v>
      </c>
      <c r="H16" s="433">
        <v>2.0188585971739999E-2</v>
      </c>
      <c r="I16" s="434">
        <v>0.13148134489119892</v>
      </c>
      <c r="J16" s="175" t="s">
        <v>38</v>
      </c>
      <c r="K16" s="433">
        <v>1.6771361228045172E-2</v>
      </c>
      <c r="L16" s="175">
        <v>0.12048175402290032</v>
      </c>
      <c r="M16" s="175" t="s">
        <v>38</v>
      </c>
      <c r="N16" s="431">
        <v>9.0065900590242699E-3</v>
      </c>
      <c r="O16" s="432">
        <v>0.12264812768067515</v>
      </c>
      <c r="P16" s="175" t="s">
        <v>38</v>
      </c>
      <c r="Q16" s="433">
        <v>9.3376686914903046E-3</v>
      </c>
      <c r="R16" s="434">
        <v>0.11879679673351989</v>
      </c>
      <c r="S16" s="175" t="s">
        <v>38</v>
      </c>
      <c r="T16" s="435">
        <v>1.4789264663032006E-2</v>
      </c>
      <c r="U16" s="443" t="s">
        <v>40</v>
      </c>
      <c r="V16" s="437" t="s">
        <v>40</v>
      </c>
      <c r="W16" s="444" t="s">
        <v>40</v>
      </c>
      <c r="X16" s="447" t="s">
        <v>40</v>
      </c>
      <c r="Y16" s="437" t="s">
        <v>40</v>
      </c>
      <c r="Z16" s="445" t="s">
        <v>40</v>
      </c>
    </row>
    <row r="17" spans="2:28">
      <c r="B17" s="173" t="s">
        <v>79</v>
      </c>
      <c r="C17" s="175">
        <v>0.20365958636141984</v>
      </c>
      <c r="D17" s="175" t="s">
        <v>38</v>
      </c>
      <c r="E17" s="431">
        <v>2.0446441027331827E-2</v>
      </c>
      <c r="F17" s="432">
        <v>0.2143732111859207</v>
      </c>
      <c r="G17" s="175" t="s">
        <v>38</v>
      </c>
      <c r="H17" s="433">
        <v>2.7545515057535282E-2</v>
      </c>
      <c r="I17" s="434">
        <v>0.19781579100260122</v>
      </c>
      <c r="J17" s="175" t="s">
        <v>38</v>
      </c>
      <c r="K17" s="433">
        <v>2.858551582772928E-2</v>
      </c>
      <c r="L17" s="175">
        <v>0.2004291668675455</v>
      </c>
      <c r="M17" s="175" t="s">
        <v>38</v>
      </c>
      <c r="N17" s="431">
        <v>1.0413245254679942E-2</v>
      </c>
      <c r="O17" s="432">
        <v>0.20967203496603126</v>
      </c>
      <c r="P17" s="175" t="s">
        <v>38</v>
      </c>
      <c r="Q17" s="433">
        <v>1.8559872585901964E-2</v>
      </c>
      <c r="R17" s="434">
        <v>0.19324026945761213</v>
      </c>
      <c r="S17" s="175" t="s">
        <v>38</v>
      </c>
      <c r="T17" s="435">
        <v>1.20725430964027E-2</v>
      </c>
      <c r="U17" s="448" t="s">
        <v>40</v>
      </c>
      <c r="V17" s="437" t="s">
        <v>40</v>
      </c>
      <c r="W17" s="444" t="s">
        <v>40</v>
      </c>
      <c r="X17" s="437" t="s">
        <v>40</v>
      </c>
      <c r="Y17" s="447" t="s">
        <v>40</v>
      </c>
      <c r="Z17" s="445" t="s">
        <v>40</v>
      </c>
    </row>
    <row r="18" spans="2:28">
      <c r="B18" s="173" t="s">
        <v>80</v>
      </c>
      <c r="C18" s="434">
        <v>0.2766765349603047</v>
      </c>
      <c r="D18" s="175" t="s">
        <v>38</v>
      </c>
      <c r="E18" s="435">
        <v>1.8054054102994956E-2</v>
      </c>
      <c r="F18" s="449">
        <v>0.31389523391607549</v>
      </c>
      <c r="G18" s="175" t="s">
        <v>38</v>
      </c>
      <c r="H18" s="433">
        <v>3.1609351354390296E-2</v>
      </c>
      <c r="I18" s="435">
        <v>0.25637542643897521</v>
      </c>
      <c r="J18" s="175" t="s">
        <v>38</v>
      </c>
      <c r="K18" s="450">
        <v>2.0413606277184335E-2</v>
      </c>
      <c r="L18" s="175">
        <v>0.27224423932652564</v>
      </c>
      <c r="M18" s="175" t="s">
        <v>38</v>
      </c>
      <c r="N18" s="451">
        <v>1.517881128906959E-2</v>
      </c>
      <c r="O18" s="432">
        <v>0.28146560021683809</v>
      </c>
      <c r="P18" s="175" t="s">
        <v>38</v>
      </c>
      <c r="Q18" s="433">
        <v>2.9945097214610944E-2</v>
      </c>
      <c r="R18" s="451">
        <v>0.2650720697451715</v>
      </c>
      <c r="S18" s="175" t="s">
        <v>38</v>
      </c>
      <c r="T18" s="435">
        <v>1.5172685943140616E-2</v>
      </c>
      <c r="U18" s="452" t="s">
        <v>40</v>
      </c>
      <c r="V18" s="453" t="s">
        <v>40</v>
      </c>
      <c r="W18" s="454" t="s">
        <v>40</v>
      </c>
      <c r="X18" s="453" t="s">
        <v>40</v>
      </c>
      <c r="Y18" s="453" t="s">
        <v>40</v>
      </c>
      <c r="Z18" s="455" t="s">
        <v>40</v>
      </c>
    </row>
    <row r="19" spans="2:28">
      <c r="B19" s="173" t="s">
        <v>81</v>
      </c>
      <c r="C19" s="434">
        <v>0.82641855257292463</v>
      </c>
      <c r="D19" s="175" t="s">
        <v>38</v>
      </c>
      <c r="E19" s="435">
        <v>8.6640772689808021E-2</v>
      </c>
      <c r="F19" s="449">
        <v>0.60412111159605897</v>
      </c>
      <c r="G19" s="175" t="s">
        <v>38</v>
      </c>
      <c r="H19" s="433">
        <v>0.14444206662048198</v>
      </c>
      <c r="I19" s="435">
        <v>0.94767170219666952</v>
      </c>
      <c r="J19" s="175" t="s">
        <v>38</v>
      </c>
      <c r="K19" s="450">
        <v>9.3306619116006545E-2</v>
      </c>
      <c r="L19" s="175">
        <v>0.76709813200145138</v>
      </c>
      <c r="M19" s="175" t="s">
        <v>38</v>
      </c>
      <c r="N19" s="451">
        <v>8.2110819325050599E-2</v>
      </c>
      <c r="O19" s="432">
        <v>0.74106502207294633</v>
      </c>
      <c r="P19" s="175" t="s">
        <v>38</v>
      </c>
      <c r="Q19" s="433">
        <v>0.11347559583135802</v>
      </c>
      <c r="R19" s="451">
        <v>0.78734610639028846</v>
      </c>
      <c r="S19" s="175" t="s">
        <v>38</v>
      </c>
      <c r="T19" s="435">
        <v>0.1218417151982284</v>
      </c>
      <c r="U19" s="452" t="s">
        <v>40</v>
      </c>
      <c r="V19" s="453" t="s">
        <v>48</v>
      </c>
      <c r="W19" s="454" t="s">
        <v>40</v>
      </c>
      <c r="X19" s="453" t="s">
        <v>40</v>
      </c>
      <c r="Y19" s="437" t="s">
        <v>40</v>
      </c>
      <c r="Z19" s="455" t="s">
        <v>40</v>
      </c>
    </row>
    <row r="20" spans="2:28">
      <c r="B20" s="173" t="s">
        <v>82</v>
      </c>
      <c r="C20" s="175">
        <v>0.18392409858926984</v>
      </c>
      <c r="D20" s="175" t="s">
        <v>38</v>
      </c>
      <c r="E20" s="456">
        <v>1.1588372971900254E-2</v>
      </c>
      <c r="F20" s="432">
        <v>0.1627330167260575</v>
      </c>
      <c r="G20" s="175" t="s">
        <v>38</v>
      </c>
      <c r="H20" s="457">
        <v>1.7412009135102925E-2</v>
      </c>
      <c r="I20" s="434">
        <v>0.19548287051465835</v>
      </c>
      <c r="J20" s="175" t="s">
        <v>38</v>
      </c>
      <c r="K20" s="457">
        <v>1.4543856782933883E-2</v>
      </c>
      <c r="L20" s="175">
        <v>0.27868316239824087</v>
      </c>
      <c r="M20" s="175" t="s">
        <v>38</v>
      </c>
      <c r="N20" s="456">
        <v>3.3795697730289703E-2</v>
      </c>
      <c r="O20" s="432">
        <v>0.3267260342227567</v>
      </c>
      <c r="P20" s="175" t="s">
        <v>38</v>
      </c>
      <c r="Q20" s="457">
        <v>6.2904070429476044E-2</v>
      </c>
      <c r="R20" s="434">
        <v>0.24131648431250635</v>
      </c>
      <c r="S20" s="175" t="s">
        <v>38</v>
      </c>
      <c r="T20" s="458">
        <v>3.3166632493483124E-2</v>
      </c>
      <c r="U20" s="446" t="s">
        <v>48</v>
      </c>
      <c r="V20" s="437" t="s">
        <v>40</v>
      </c>
      <c r="W20" s="454" t="s">
        <v>40</v>
      </c>
      <c r="X20" s="447" t="s">
        <v>39</v>
      </c>
      <c r="Y20" s="437" t="s">
        <v>40</v>
      </c>
      <c r="Z20" s="445" t="s">
        <v>40</v>
      </c>
    </row>
    <row r="21" spans="2:28">
      <c r="B21" s="173" t="s">
        <v>83</v>
      </c>
      <c r="C21" s="175">
        <v>5.1741670892153646</v>
      </c>
      <c r="D21" s="175" t="s">
        <v>38</v>
      </c>
      <c r="E21" s="456">
        <v>0.3128130982670318</v>
      </c>
      <c r="F21" s="432">
        <v>5.468218024006994</v>
      </c>
      <c r="G21" s="175" t="s">
        <v>38</v>
      </c>
      <c r="H21" s="457">
        <v>0.67499885608198251</v>
      </c>
      <c r="I21" s="434">
        <v>5.013775670238112</v>
      </c>
      <c r="J21" s="175" t="s">
        <v>38</v>
      </c>
      <c r="K21" s="457">
        <v>0.33228238955238482</v>
      </c>
      <c r="L21" s="175">
        <v>5.2379831929241192</v>
      </c>
      <c r="M21" s="175" t="s">
        <v>38</v>
      </c>
      <c r="N21" s="456">
        <v>0.35948387980022528</v>
      </c>
      <c r="O21" s="432">
        <v>5.0397198788985396</v>
      </c>
      <c r="P21" s="175" t="s">
        <v>38</v>
      </c>
      <c r="Q21" s="457">
        <v>0.33149866407922518</v>
      </c>
      <c r="R21" s="434">
        <v>5.3921879927217899</v>
      </c>
      <c r="S21" s="175" t="s">
        <v>38</v>
      </c>
      <c r="T21" s="458">
        <v>0.59988738047611689</v>
      </c>
      <c r="U21" s="443" t="s">
        <v>40</v>
      </c>
      <c r="V21" s="437" t="s">
        <v>40</v>
      </c>
      <c r="W21" s="454" t="s">
        <v>40</v>
      </c>
      <c r="X21" s="437" t="s">
        <v>40</v>
      </c>
      <c r="Y21" s="437" t="s">
        <v>40</v>
      </c>
      <c r="Z21" s="445" t="s">
        <v>40</v>
      </c>
    </row>
    <row r="22" spans="2:28">
      <c r="B22" s="173" t="s">
        <v>84</v>
      </c>
      <c r="C22" s="175">
        <v>0.3786795992109368</v>
      </c>
      <c r="D22" s="175" t="s">
        <v>38</v>
      </c>
      <c r="E22" s="431">
        <v>1.8199587890476245E-2</v>
      </c>
      <c r="F22" s="432">
        <v>0.32911639428579653</v>
      </c>
      <c r="G22" s="175" t="s">
        <v>38</v>
      </c>
      <c r="H22" s="433">
        <v>3.3976008290632367E-2</v>
      </c>
      <c r="I22" s="434">
        <v>0.4057140746246497</v>
      </c>
      <c r="J22" s="175" t="s">
        <v>38</v>
      </c>
      <c r="K22" s="433">
        <v>1.7237265783686336E-2</v>
      </c>
      <c r="L22" s="175">
        <v>0.4042484450192112</v>
      </c>
      <c r="M22" s="175" t="s">
        <v>38</v>
      </c>
      <c r="N22" s="431">
        <v>2.4159425368252337E-2</v>
      </c>
      <c r="O22" s="432">
        <v>0.42251538013839091</v>
      </c>
      <c r="P22" s="175" t="s">
        <v>38</v>
      </c>
      <c r="Q22" s="433">
        <v>3.102960547893099E-2</v>
      </c>
      <c r="R22" s="434">
        <v>0.39004082881540475</v>
      </c>
      <c r="S22" s="175" t="s">
        <v>38</v>
      </c>
      <c r="T22" s="435">
        <v>3.6417920851024424E-2</v>
      </c>
      <c r="U22" s="443" t="s">
        <v>40</v>
      </c>
      <c r="V22" s="437" t="s">
        <v>39</v>
      </c>
      <c r="W22" s="454" t="s">
        <v>40</v>
      </c>
      <c r="X22" s="437" t="s">
        <v>48</v>
      </c>
      <c r="Y22" s="437" t="s">
        <v>40</v>
      </c>
      <c r="Z22" s="445" t="s">
        <v>40</v>
      </c>
    </row>
    <row r="23" spans="2:28">
      <c r="B23" s="173" t="s">
        <v>85</v>
      </c>
      <c r="C23" s="175">
        <v>0.53631469842498702</v>
      </c>
      <c r="D23" s="175" t="s">
        <v>38</v>
      </c>
      <c r="E23" s="431">
        <v>4.3243716597788064E-2</v>
      </c>
      <c r="F23" s="432">
        <v>0.60296849720736545</v>
      </c>
      <c r="G23" s="175" t="s">
        <v>38</v>
      </c>
      <c r="H23" s="433">
        <v>8.5039353034475254E-2</v>
      </c>
      <c r="I23" s="434">
        <v>0.49995808090732591</v>
      </c>
      <c r="J23" s="175" t="s">
        <v>38</v>
      </c>
      <c r="K23" s="433">
        <v>4.7720608712936749E-2</v>
      </c>
      <c r="L23" s="175">
        <v>0.52620940033317121</v>
      </c>
      <c r="M23" s="175" t="s">
        <v>38</v>
      </c>
      <c r="N23" s="431">
        <v>6.1358551860767739E-2</v>
      </c>
      <c r="O23" s="432">
        <v>0.57610347217300184</v>
      </c>
      <c r="P23" s="175" t="s">
        <v>38</v>
      </c>
      <c r="Q23" s="433">
        <v>7.1514163697922031E-2</v>
      </c>
      <c r="R23" s="434">
        <v>0.487402900013303</v>
      </c>
      <c r="S23" s="175" t="s">
        <v>38</v>
      </c>
      <c r="T23" s="435">
        <v>9.558229788132705E-2</v>
      </c>
      <c r="U23" s="443" t="s">
        <v>40</v>
      </c>
      <c r="V23" s="437" t="s">
        <v>40</v>
      </c>
      <c r="W23" s="454" t="s">
        <v>40</v>
      </c>
      <c r="X23" s="437" t="s">
        <v>40</v>
      </c>
      <c r="Y23" s="437" t="s">
        <v>40</v>
      </c>
      <c r="Z23" s="445" t="s">
        <v>40</v>
      </c>
    </row>
    <row r="24" spans="2:28">
      <c r="B24" s="173" t="s">
        <v>86</v>
      </c>
      <c r="C24" s="175">
        <v>0.74677867604944936</v>
      </c>
      <c r="D24" s="175" t="s">
        <v>38</v>
      </c>
      <c r="E24" s="431">
        <v>1.8199587890476245E-2</v>
      </c>
      <c r="F24" s="432">
        <v>0.85198256222848823</v>
      </c>
      <c r="G24" s="175" t="s">
        <v>38</v>
      </c>
      <c r="H24" s="433">
        <v>3.3976008290632367E-2</v>
      </c>
      <c r="I24" s="434">
        <v>0.68939473813361007</v>
      </c>
      <c r="J24" s="175" t="s">
        <v>38</v>
      </c>
      <c r="K24" s="433">
        <v>1.7237265783686336E-2</v>
      </c>
      <c r="L24" s="175">
        <v>0.99139377851902233</v>
      </c>
      <c r="M24" s="175" t="s">
        <v>38</v>
      </c>
      <c r="N24" s="431">
        <v>2.4159425368252337E-2</v>
      </c>
      <c r="O24" s="432">
        <v>0.94125456056568524</v>
      </c>
      <c r="P24" s="175" t="s">
        <v>38</v>
      </c>
      <c r="Q24" s="433">
        <v>3.102960547893099E-2</v>
      </c>
      <c r="R24" s="434">
        <v>1.0303909480382845</v>
      </c>
      <c r="S24" s="175" t="s">
        <v>38</v>
      </c>
      <c r="T24" s="435">
        <v>3.6417920851024424E-2</v>
      </c>
      <c r="U24" s="443" t="s">
        <v>39</v>
      </c>
      <c r="V24" s="437" t="s">
        <v>40</v>
      </c>
      <c r="W24" s="454" t="s">
        <v>40</v>
      </c>
      <c r="X24" s="437" t="s">
        <v>40</v>
      </c>
      <c r="Y24" s="447" t="s">
        <v>46</v>
      </c>
      <c r="Z24" s="445" t="s">
        <v>40</v>
      </c>
      <c r="AB24" s="14"/>
    </row>
    <row r="25" spans="2:28">
      <c r="B25" s="173" t="s">
        <v>87</v>
      </c>
      <c r="C25" s="175">
        <v>0.53375580647838261</v>
      </c>
      <c r="D25" s="175" t="s">
        <v>38</v>
      </c>
      <c r="E25" s="431">
        <v>6.4024130606472524E-2</v>
      </c>
      <c r="F25" s="432">
        <v>0.56678006904494538</v>
      </c>
      <c r="G25" s="175" t="s">
        <v>38</v>
      </c>
      <c r="H25" s="433">
        <v>0.14571110436704662</v>
      </c>
      <c r="I25" s="434">
        <v>0.51574257235116661</v>
      </c>
      <c r="J25" s="175" t="s">
        <v>38</v>
      </c>
      <c r="K25" s="433">
        <v>6.5219047507159358E-2</v>
      </c>
      <c r="L25" s="175">
        <v>0.68327025346697234</v>
      </c>
      <c r="M25" s="175" t="s">
        <v>38</v>
      </c>
      <c r="N25" s="431">
        <v>3.9530626848257353E-2</v>
      </c>
      <c r="O25" s="432">
        <v>0.71907200198805221</v>
      </c>
      <c r="P25" s="175" t="s">
        <v>38</v>
      </c>
      <c r="Q25" s="433">
        <v>5.7327223338828323E-2</v>
      </c>
      <c r="R25" s="434">
        <v>0.65542444906168784</v>
      </c>
      <c r="S25" s="175" t="s">
        <v>38</v>
      </c>
      <c r="T25" s="435">
        <v>5.5410189079546777E-2</v>
      </c>
      <c r="U25" s="448" t="s">
        <v>48</v>
      </c>
      <c r="V25" s="437" t="s">
        <v>40</v>
      </c>
      <c r="W25" s="454" t="s">
        <v>40</v>
      </c>
      <c r="X25" s="447" t="s">
        <v>40</v>
      </c>
      <c r="Y25" s="437" t="s">
        <v>40</v>
      </c>
      <c r="Z25" s="445" t="s">
        <v>40</v>
      </c>
    </row>
    <row r="26" spans="2:28">
      <c r="B26" s="173" t="s">
        <v>21</v>
      </c>
      <c r="C26" s="186">
        <v>61.550700570212832</v>
      </c>
      <c r="D26" s="440" t="s">
        <v>38</v>
      </c>
      <c r="E26" s="431">
        <v>0.55731860799966737</v>
      </c>
      <c r="F26" s="441">
        <v>59.946254268015657</v>
      </c>
      <c r="G26" s="440" t="s">
        <v>38</v>
      </c>
      <c r="H26" s="433">
        <v>1.1051045148048768</v>
      </c>
      <c r="I26" s="442">
        <v>62.425853098684016</v>
      </c>
      <c r="J26" s="440" t="s">
        <v>38</v>
      </c>
      <c r="K26" s="433">
        <v>0.4668688513112656</v>
      </c>
      <c r="L26" s="186">
        <v>61.610691201026881</v>
      </c>
      <c r="M26" s="440" t="s">
        <v>38</v>
      </c>
      <c r="N26" s="431">
        <v>0.460901949040465</v>
      </c>
      <c r="O26" s="441">
        <v>61.548697809943086</v>
      </c>
      <c r="P26" s="440" t="s">
        <v>38</v>
      </c>
      <c r="Q26" s="433">
        <v>0.41239981246048923</v>
      </c>
      <c r="R26" s="442">
        <v>61.658908282980939</v>
      </c>
      <c r="S26" s="440" t="s">
        <v>38</v>
      </c>
      <c r="T26" s="435">
        <v>0.77988984194531485</v>
      </c>
      <c r="U26" s="443" t="s">
        <v>40</v>
      </c>
      <c r="V26" s="437" t="s">
        <v>39</v>
      </c>
      <c r="W26" s="454" t="s">
        <v>40</v>
      </c>
      <c r="X26" s="447" t="s">
        <v>40</v>
      </c>
      <c r="Y26" s="437" t="s">
        <v>40</v>
      </c>
      <c r="Z26" s="445" t="s">
        <v>40</v>
      </c>
    </row>
    <row r="27" spans="2:28">
      <c r="B27" s="173" t="s">
        <v>22</v>
      </c>
      <c r="C27" s="186">
        <v>17.833829636840278</v>
      </c>
      <c r="D27" s="440" t="s">
        <v>38</v>
      </c>
      <c r="E27" s="431">
        <v>0.44092251665625609</v>
      </c>
      <c r="F27" s="441">
        <v>17.442483357630227</v>
      </c>
      <c r="G27" s="440" t="s">
        <v>38</v>
      </c>
      <c r="H27" s="433">
        <v>0.93518384473968053</v>
      </c>
      <c r="I27" s="442">
        <v>18.047291243682125</v>
      </c>
      <c r="J27" s="440" t="s">
        <v>38</v>
      </c>
      <c r="K27" s="433">
        <v>0.47885321787842755</v>
      </c>
      <c r="L27" s="186">
        <v>17.102556563032241</v>
      </c>
      <c r="M27" s="440" t="s">
        <v>38</v>
      </c>
      <c r="N27" s="431">
        <v>0.39626372055575293</v>
      </c>
      <c r="O27" s="441">
        <v>16.881793365732744</v>
      </c>
      <c r="P27" s="440" t="s">
        <v>38</v>
      </c>
      <c r="Q27" s="433">
        <v>0.54347698568180269</v>
      </c>
      <c r="R27" s="442">
        <v>17.274261272042956</v>
      </c>
      <c r="S27" s="440" t="s">
        <v>38</v>
      </c>
      <c r="T27" s="435">
        <v>0.58540185128917388</v>
      </c>
      <c r="U27" s="443" t="s">
        <v>40</v>
      </c>
      <c r="V27" s="437" t="s">
        <v>40</v>
      </c>
      <c r="W27" s="454" t="s">
        <v>40</v>
      </c>
      <c r="X27" s="437" t="s">
        <v>40</v>
      </c>
      <c r="Y27" s="437" t="s">
        <v>40</v>
      </c>
      <c r="Z27" s="445" t="s">
        <v>40</v>
      </c>
    </row>
    <row r="28" spans="2:28">
      <c r="B28" s="173" t="s">
        <v>23</v>
      </c>
      <c r="C28" s="186">
        <v>19.170284331597223</v>
      </c>
      <c r="D28" s="440" t="s">
        <v>38</v>
      </c>
      <c r="E28" s="431">
        <v>0.75631213200425274</v>
      </c>
      <c r="F28" s="441">
        <v>21.090577360087593</v>
      </c>
      <c r="G28" s="440" t="s">
        <v>38</v>
      </c>
      <c r="H28" s="433">
        <v>1.7210719020711136</v>
      </c>
      <c r="I28" s="442">
        <v>18.12285177060248</v>
      </c>
      <c r="J28" s="440" t="s">
        <v>38</v>
      </c>
      <c r="K28" s="433">
        <v>0.54380908944433026</v>
      </c>
      <c r="L28" s="186">
        <v>19.94388853527472</v>
      </c>
      <c r="M28" s="440" t="s">
        <v>38</v>
      </c>
      <c r="N28" s="431">
        <v>0.69965601357522333</v>
      </c>
      <c r="O28" s="441">
        <v>20.299216876412299</v>
      </c>
      <c r="P28" s="440" t="s">
        <v>38</v>
      </c>
      <c r="Q28" s="433">
        <v>0.88566997452439056</v>
      </c>
      <c r="R28" s="442">
        <v>19.667522047723271</v>
      </c>
      <c r="S28" s="440" t="s">
        <v>38</v>
      </c>
      <c r="T28" s="435">
        <v>1.0734676460481887</v>
      </c>
      <c r="U28" s="443" t="s">
        <v>40</v>
      </c>
      <c r="V28" s="447" t="s">
        <v>40</v>
      </c>
      <c r="W28" s="454" t="s">
        <v>40</v>
      </c>
      <c r="X28" s="437" t="s">
        <v>40</v>
      </c>
      <c r="Y28" s="437" t="s">
        <v>40</v>
      </c>
      <c r="Z28" s="445" t="s">
        <v>40</v>
      </c>
      <c r="AB28" s="14"/>
    </row>
    <row r="29" spans="2:28">
      <c r="B29" s="173" t="s">
        <v>88</v>
      </c>
      <c r="C29" s="175">
        <v>0.76097429479704726</v>
      </c>
      <c r="D29" s="175" t="s">
        <v>38</v>
      </c>
      <c r="E29" s="431">
        <v>2.0339548693362519E-2</v>
      </c>
      <c r="F29" s="432">
        <v>0.80767435846980229</v>
      </c>
      <c r="G29" s="175" t="s">
        <v>38</v>
      </c>
      <c r="H29" s="433">
        <v>4.1323727526786994E-2</v>
      </c>
      <c r="I29" s="434">
        <v>0.73550153279372654</v>
      </c>
      <c r="J29" s="175" t="s">
        <v>38</v>
      </c>
      <c r="K29" s="433">
        <v>1.9323391979946519E-2</v>
      </c>
      <c r="L29" s="175">
        <v>0.7863099348277236</v>
      </c>
      <c r="M29" s="175" t="s">
        <v>38</v>
      </c>
      <c r="N29" s="431">
        <v>1.7514162210144301E-2</v>
      </c>
      <c r="O29" s="432">
        <v>0.78988501547857271</v>
      </c>
      <c r="P29" s="175" t="s">
        <v>38</v>
      </c>
      <c r="Q29" s="433">
        <v>1.9555402196861683E-2</v>
      </c>
      <c r="R29" s="434">
        <v>0.78352931654372981</v>
      </c>
      <c r="S29" s="175" t="s">
        <v>38</v>
      </c>
      <c r="T29" s="435">
        <v>2.8234774174712342E-2</v>
      </c>
      <c r="U29" s="443" t="s">
        <v>40</v>
      </c>
      <c r="V29" s="437" t="s">
        <v>48</v>
      </c>
      <c r="W29" s="454" t="s">
        <v>40</v>
      </c>
      <c r="X29" s="437" t="s">
        <v>40</v>
      </c>
      <c r="Y29" s="437" t="s">
        <v>40</v>
      </c>
      <c r="Z29" s="445" t="s">
        <v>40</v>
      </c>
      <c r="AB29" s="14"/>
    </row>
    <row r="30" spans="2:28">
      <c r="B30" s="173" t="s">
        <v>89</v>
      </c>
      <c r="C30" s="175">
        <v>0.28990879593249552</v>
      </c>
      <c r="D30" s="175" t="s">
        <v>38</v>
      </c>
      <c r="E30" s="431">
        <v>7.1555811414650596E-3</v>
      </c>
      <c r="F30" s="432">
        <v>0.2908484922265015</v>
      </c>
      <c r="G30" s="175" t="s">
        <v>38</v>
      </c>
      <c r="H30" s="433">
        <v>1.4234029986922071E-2</v>
      </c>
      <c r="I30" s="434">
        <v>0.28939623431758316</v>
      </c>
      <c r="J30" s="175" t="s">
        <v>38</v>
      </c>
      <c r="K30" s="433">
        <v>8.4426517280365137E-3</v>
      </c>
      <c r="L30" s="175">
        <v>0.27754367868970053</v>
      </c>
      <c r="M30" s="175" t="s">
        <v>38</v>
      </c>
      <c r="N30" s="431">
        <v>6.0315946125826282E-3</v>
      </c>
      <c r="O30" s="432">
        <v>0.27412169773156886</v>
      </c>
      <c r="P30" s="175" t="s">
        <v>38</v>
      </c>
      <c r="Q30" s="433">
        <v>7.7457862470107514E-3</v>
      </c>
      <c r="R30" s="434">
        <v>0.280205219434914</v>
      </c>
      <c r="S30" s="175" t="s">
        <v>38</v>
      </c>
      <c r="T30" s="435">
        <v>9.1784966061940997E-3</v>
      </c>
      <c r="U30" s="443" t="s">
        <v>40</v>
      </c>
      <c r="V30" s="437" t="s">
        <v>40</v>
      </c>
      <c r="W30" s="454" t="s">
        <v>40</v>
      </c>
      <c r="X30" s="437" t="s">
        <v>40</v>
      </c>
      <c r="Y30" s="437" t="s">
        <v>40</v>
      </c>
      <c r="Z30" s="445" t="s">
        <v>40</v>
      </c>
    </row>
    <row r="31" spans="2:28">
      <c r="B31" s="173" t="s">
        <v>98</v>
      </c>
      <c r="C31" s="175">
        <v>2.139550203060494</v>
      </c>
      <c r="D31" s="175" t="s">
        <v>38</v>
      </c>
      <c r="E31" s="431">
        <v>0.15680997824282844</v>
      </c>
      <c r="F31" s="432">
        <v>2.2761474706612281</v>
      </c>
      <c r="G31" s="175" t="s">
        <v>38</v>
      </c>
      <c r="H31" s="433">
        <v>0.35063201399985278</v>
      </c>
      <c r="I31" s="434">
        <v>2.0650426025510029</v>
      </c>
      <c r="J31" s="175" t="s">
        <v>38</v>
      </c>
      <c r="K31" s="433">
        <v>0.16031236772450988</v>
      </c>
      <c r="L31" s="175">
        <v>2.5515858831992779</v>
      </c>
      <c r="M31" s="175" t="s">
        <v>38</v>
      </c>
      <c r="N31" s="431">
        <v>8.5463593275778363E-2</v>
      </c>
      <c r="O31" s="432">
        <v>2.5739795778749985</v>
      </c>
      <c r="P31" s="175" t="s">
        <v>38</v>
      </c>
      <c r="Q31" s="433">
        <v>0.16970212926411604</v>
      </c>
      <c r="R31" s="434">
        <v>2.5341685651181618</v>
      </c>
      <c r="S31" s="175" t="s">
        <v>38</v>
      </c>
      <c r="T31" s="435">
        <v>8.6375749238625857E-2</v>
      </c>
      <c r="U31" s="448" t="s">
        <v>39</v>
      </c>
      <c r="V31" s="437" t="s">
        <v>40</v>
      </c>
      <c r="W31" s="454" t="s">
        <v>40</v>
      </c>
      <c r="X31" s="447" t="s">
        <v>40</v>
      </c>
      <c r="Y31" s="447" t="s">
        <v>39</v>
      </c>
      <c r="Z31" s="445" t="s">
        <v>40</v>
      </c>
    </row>
    <row r="32" spans="2:28">
      <c r="B32" s="173" t="s">
        <v>99</v>
      </c>
      <c r="C32" s="186">
        <v>17.564489935015114</v>
      </c>
      <c r="D32" s="440" t="s">
        <v>38</v>
      </c>
      <c r="E32" s="431">
        <v>0.74130317544755275</v>
      </c>
      <c r="F32" s="441">
        <v>19.38120995847131</v>
      </c>
      <c r="G32" s="440" t="s">
        <v>38</v>
      </c>
      <c r="H32" s="433">
        <v>1.7395440770407566</v>
      </c>
      <c r="I32" s="442">
        <v>16.573551740402642</v>
      </c>
      <c r="J32" s="440" t="s">
        <v>38</v>
      </c>
      <c r="K32" s="433">
        <v>0.50531256694912507</v>
      </c>
      <c r="L32" s="186">
        <v>18.075572905542415</v>
      </c>
      <c r="M32" s="440" t="s">
        <v>38</v>
      </c>
      <c r="N32" s="431">
        <v>0.71518504760385881</v>
      </c>
      <c r="O32" s="441">
        <v>18.444309300525354</v>
      </c>
      <c r="P32" s="440" t="s">
        <v>38</v>
      </c>
      <c r="Q32" s="433">
        <v>0.88203592904039019</v>
      </c>
      <c r="R32" s="442">
        <v>17.788777931666797</v>
      </c>
      <c r="S32" s="440" t="s">
        <v>38</v>
      </c>
      <c r="T32" s="435">
        <v>1.1079887852587036</v>
      </c>
      <c r="U32" s="443" t="s">
        <v>40</v>
      </c>
      <c r="V32" s="447" t="s">
        <v>40</v>
      </c>
      <c r="W32" s="454" t="s">
        <v>40</v>
      </c>
      <c r="X32" s="437" t="s">
        <v>40</v>
      </c>
      <c r="Y32" s="437" t="s">
        <v>40</v>
      </c>
      <c r="Z32" s="445" t="s">
        <v>40</v>
      </c>
    </row>
    <row r="33" spans="2:26">
      <c r="B33" s="173" t="s">
        <v>100</v>
      </c>
      <c r="C33" s="434">
        <v>9.0631444365934559</v>
      </c>
      <c r="D33" s="175" t="s">
        <v>38</v>
      </c>
      <c r="E33" s="435">
        <v>0.99997275337889546</v>
      </c>
      <c r="F33" s="449">
        <v>10.087614451028578</v>
      </c>
      <c r="G33" s="175" t="s">
        <v>38</v>
      </c>
      <c r="H33" s="450">
        <v>2.6672125519976788</v>
      </c>
      <c r="I33" s="458">
        <v>8.5043426105379307</v>
      </c>
      <c r="J33" s="175" t="s">
        <v>38</v>
      </c>
      <c r="K33" s="457">
        <v>0.66628145132883054</v>
      </c>
      <c r="L33" s="459">
        <v>7.2316726548360251</v>
      </c>
      <c r="M33" s="175" t="s">
        <v>38</v>
      </c>
      <c r="N33" s="431">
        <v>0.42286014173490394</v>
      </c>
      <c r="O33" s="432">
        <v>7.3572027467803203</v>
      </c>
      <c r="P33" s="175" t="s">
        <v>38</v>
      </c>
      <c r="Q33" s="433">
        <v>0.60089840659799032</v>
      </c>
      <c r="R33" s="451">
        <v>7.134038138879351</v>
      </c>
      <c r="S33" s="175" t="s">
        <v>38</v>
      </c>
      <c r="T33" s="435">
        <v>0.61861356143206025</v>
      </c>
      <c r="U33" s="460" t="s">
        <v>40</v>
      </c>
      <c r="V33" s="453" t="s">
        <v>40</v>
      </c>
      <c r="W33" s="454" t="s">
        <v>40</v>
      </c>
      <c r="X33" s="453" t="s">
        <v>40</v>
      </c>
      <c r="Y33" s="453" t="s">
        <v>40</v>
      </c>
      <c r="Z33" s="455" t="s">
        <v>40</v>
      </c>
    </row>
    <row r="34" spans="2:26">
      <c r="B34" s="173" t="s">
        <v>91</v>
      </c>
      <c r="C34" s="175">
        <v>0.19731022694342598</v>
      </c>
      <c r="D34" s="175" t="s">
        <v>38</v>
      </c>
      <c r="E34" s="456">
        <v>4.5073601536337457E-3</v>
      </c>
      <c r="F34" s="432">
        <v>0.19873618368796098</v>
      </c>
      <c r="G34" s="175" t="s">
        <v>38</v>
      </c>
      <c r="H34" s="457">
        <v>9.2076563306040891E-3</v>
      </c>
      <c r="I34" s="434">
        <v>0.1965324323554978</v>
      </c>
      <c r="J34" s="175" t="s">
        <v>38</v>
      </c>
      <c r="K34" s="457">
        <v>5.1906818726282899E-3</v>
      </c>
      <c r="L34" s="175">
        <v>0.18969127686484619</v>
      </c>
      <c r="M34" s="175" t="s">
        <v>38</v>
      </c>
      <c r="N34" s="456">
        <v>3.7276482238301095E-3</v>
      </c>
      <c r="O34" s="432">
        <v>0.185955376415917</v>
      </c>
      <c r="P34" s="175" t="s">
        <v>38</v>
      </c>
      <c r="Q34" s="457">
        <v>4.9247216790428532E-3</v>
      </c>
      <c r="R34" s="434">
        <v>0.19259697721401334</v>
      </c>
      <c r="S34" s="175" t="s">
        <v>38</v>
      </c>
      <c r="T34" s="458">
        <v>5.455093287283776E-3</v>
      </c>
      <c r="U34" s="443" t="s">
        <v>40</v>
      </c>
      <c r="V34" s="437" t="s">
        <v>40</v>
      </c>
      <c r="W34" s="454" t="s">
        <v>40</v>
      </c>
      <c r="X34" s="437" t="s">
        <v>40</v>
      </c>
      <c r="Y34" s="437" t="s">
        <v>40</v>
      </c>
      <c r="Z34" s="455" t="s">
        <v>40</v>
      </c>
    </row>
    <row r="35" spans="2:26">
      <c r="B35" s="173" t="s">
        <v>92</v>
      </c>
      <c r="C35" s="175">
        <v>0.47306039571135089</v>
      </c>
      <c r="D35" s="175" t="s">
        <v>38</v>
      </c>
      <c r="E35" s="431">
        <v>1.2882494286832429E-2</v>
      </c>
      <c r="F35" s="432">
        <v>0.48650717911743613</v>
      </c>
      <c r="G35" s="175" t="s">
        <v>38</v>
      </c>
      <c r="H35" s="433">
        <v>2.4932691689446916E-2</v>
      </c>
      <c r="I35" s="434">
        <v>0.46572578658075897</v>
      </c>
      <c r="J35" s="175" t="s">
        <v>38</v>
      </c>
      <c r="K35" s="433">
        <v>1.5019661208301673E-2</v>
      </c>
      <c r="L35" s="175">
        <v>0.44898456498968914</v>
      </c>
      <c r="M35" s="175" t="s">
        <v>38</v>
      </c>
      <c r="N35" s="431">
        <v>1.0983503918941987E-2</v>
      </c>
      <c r="O35" s="432">
        <v>0.44334709997334343</v>
      </c>
      <c r="P35" s="175" t="s">
        <v>38</v>
      </c>
      <c r="Q35" s="433">
        <v>1.3095789983440497E-2</v>
      </c>
      <c r="R35" s="434">
        <v>0.45336926000240241</v>
      </c>
      <c r="S35" s="175" t="s">
        <v>38</v>
      </c>
      <c r="T35" s="435">
        <v>1.7221788897159349E-2</v>
      </c>
      <c r="U35" s="443" t="s">
        <v>40</v>
      </c>
      <c r="V35" s="437" t="s">
        <v>40</v>
      </c>
      <c r="W35" s="454" t="s">
        <v>40</v>
      </c>
      <c r="X35" s="437" t="s">
        <v>40</v>
      </c>
      <c r="Y35" s="437" t="s">
        <v>40</v>
      </c>
      <c r="Z35" s="455" t="s">
        <v>40</v>
      </c>
    </row>
    <row r="36" spans="2:26">
      <c r="B36" s="173" t="s">
        <v>93</v>
      </c>
      <c r="C36" s="175">
        <v>2.1351425430600832</v>
      </c>
      <c r="D36" s="175" t="s">
        <v>38</v>
      </c>
      <c r="E36" s="431">
        <v>0.21912468057932663</v>
      </c>
      <c r="F36" s="432">
        <v>1.6454330819806722</v>
      </c>
      <c r="G36" s="175" t="s">
        <v>38</v>
      </c>
      <c r="H36" s="433">
        <v>0.24178542675387008</v>
      </c>
      <c r="I36" s="434">
        <v>2.4022567945579443</v>
      </c>
      <c r="J36" s="175" t="s">
        <v>38</v>
      </c>
      <c r="K36" s="433">
        <v>0.28734999251117982</v>
      </c>
      <c r="L36" s="175">
        <v>2.0676111327589437</v>
      </c>
      <c r="M36" s="175" t="s">
        <v>38</v>
      </c>
      <c r="N36" s="431">
        <v>0.14665541049809369</v>
      </c>
      <c r="O36" s="432">
        <v>2.1292574525133441</v>
      </c>
      <c r="P36" s="175" t="s">
        <v>38</v>
      </c>
      <c r="Q36" s="433">
        <v>0.28546300295921645</v>
      </c>
      <c r="R36" s="434">
        <v>2.0196639951721873</v>
      </c>
      <c r="S36" s="175" t="s">
        <v>38</v>
      </c>
      <c r="T36" s="435">
        <v>0.1532988518815733</v>
      </c>
      <c r="U36" s="448" t="s">
        <v>40</v>
      </c>
      <c r="V36" s="437" t="s">
        <v>48</v>
      </c>
      <c r="W36" s="454" t="s">
        <v>40</v>
      </c>
      <c r="X36" s="437" t="s">
        <v>40</v>
      </c>
      <c r="Y36" s="447" t="s">
        <v>40</v>
      </c>
      <c r="Z36" s="455" t="s">
        <v>40</v>
      </c>
    </row>
    <row r="37" spans="2:26" ht="15" thickBot="1">
      <c r="B37" s="174" t="s">
        <v>94</v>
      </c>
      <c r="C37" s="197">
        <v>0.44892619705993492</v>
      </c>
      <c r="D37" s="461" t="s">
        <v>38</v>
      </c>
      <c r="E37" s="462">
        <v>2.2920982546245396E-2</v>
      </c>
      <c r="F37" s="463">
        <v>0.41024645325040643</v>
      </c>
      <c r="G37" s="461" t="s">
        <v>38</v>
      </c>
      <c r="H37" s="464">
        <v>3.9773282854539863E-2</v>
      </c>
      <c r="I37" s="465">
        <v>0.46650789879153881</v>
      </c>
      <c r="J37" s="461" t="s">
        <v>38</v>
      </c>
      <c r="K37" s="464">
        <v>2.7563146299575826E-2</v>
      </c>
      <c r="L37" s="461">
        <v>0.42712445010387706</v>
      </c>
      <c r="M37" s="461" t="s">
        <v>38</v>
      </c>
      <c r="N37" s="462">
        <v>2.0543284178970854E-2</v>
      </c>
      <c r="O37" s="463">
        <v>0.40784259948649987</v>
      </c>
      <c r="P37" s="461" t="s">
        <v>38</v>
      </c>
      <c r="Q37" s="464">
        <v>2.0449295511021998E-2</v>
      </c>
      <c r="R37" s="465">
        <v>0.44399606939408209</v>
      </c>
      <c r="S37" s="461" t="s">
        <v>38</v>
      </c>
      <c r="T37" s="466">
        <v>3.4377768649045126E-2</v>
      </c>
      <c r="U37" s="467" t="s">
        <v>40</v>
      </c>
      <c r="V37" s="468" t="s">
        <v>96</v>
      </c>
      <c r="W37" s="469" t="s">
        <v>40</v>
      </c>
      <c r="X37" s="468" t="s">
        <v>40</v>
      </c>
      <c r="Y37" s="468" t="s">
        <v>40</v>
      </c>
      <c r="Z37" s="470" t="s">
        <v>40</v>
      </c>
    </row>
    <row r="38" spans="2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U6:Z37">
    <cfRule type="cellIs" dxfId="10" priority="1" operator="lessThan">
      <formula>0.1</formula>
    </cfRule>
    <cfRule type="cellIs" dxfId="9" priority="2" operator="lessThan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Z38"/>
  <sheetViews>
    <sheetView showGridLines="0" workbookViewId="0">
      <selection activeCell="AB11" sqref="AB11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0" width="5.54296875" customWidth="1"/>
    <col min="21" max="25" width="6.54296875" customWidth="1"/>
    <col min="26" max="26" width="8" customWidth="1"/>
  </cols>
  <sheetData>
    <row r="1" spans="1:26" ht="15.5">
      <c r="B1" s="209" t="s">
        <v>147</v>
      </c>
    </row>
    <row r="2" spans="1:26" ht="15" thickBot="1">
      <c r="B2" s="14"/>
    </row>
    <row r="3" spans="1:26" ht="15" thickBot="1">
      <c r="A3" s="13"/>
      <c r="B3" s="747"/>
      <c r="C3" s="721" t="s">
        <v>26</v>
      </c>
      <c r="D3" s="722"/>
      <c r="E3" s="722"/>
      <c r="F3" s="722"/>
      <c r="G3" s="722"/>
      <c r="H3" s="722"/>
      <c r="I3" s="722"/>
      <c r="J3" s="722"/>
      <c r="K3" s="723"/>
      <c r="L3" s="722" t="s">
        <v>27</v>
      </c>
      <c r="M3" s="722"/>
      <c r="N3" s="722"/>
      <c r="O3" s="722"/>
      <c r="P3" s="722"/>
      <c r="Q3" s="722"/>
      <c r="R3" s="722"/>
      <c r="S3" s="722"/>
      <c r="T3" s="723"/>
      <c r="U3" s="722" t="s">
        <v>28</v>
      </c>
      <c r="V3" s="722"/>
      <c r="W3" s="722"/>
      <c r="X3" s="722"/>
      <c r="Y3" s="722"/>
      <c r="Z3" s="723"/>
    </row>
    <row r="4" spans="1:26">
      <c r="A4" s="13"/>
      <c r="B4" s="772"/>
      <c r="C4" s="733" t="s">
        <v>29</v>
      </c>
      <c r="D4" s="731"/>
      <c r="E4" s="724"/>
      <c r="F4" s="760" t="s">
        <v>30</v>
      </c>
      <c r="G4" s="760"/>
      <c r="H4" s="767"/>
      <c r="I4" s="769" t="s">
        <v>31</v>
      </c>
      <c r="J4" s="760"/>
      <c r="K4" s="760"/>
      <c r="L4" s="733" t="s">
        <v>29</v>
      </c>
      <c r="M4" s="731"/>
      <c r="N4" s="724"/>
      <c r="O4" s="760" t="s">
        <v>30</v>
      </c>
      <c r="P4" s="760"/>
      <c r="Q4" s="767"/>
      <c r="R4" s="769" t="s">
        <v>31</v>
      </c>
      <c r="S4" s="760"/>
      <c r="T4" s="767"/>
      <c r="U4" s="767" t="s">
        <v>29</v>
      </c>
      <c r="V4" s="761" t="s">
        <v>71</v>
      </c>
      <c r="W4" s="762"/>
      <c r="X4" s="761" t="s">
        <v>33</v>
      </c>
      <c r="Y4" s="762"/>
      <c r="Z4" s="770" t="s">
        <v>56</v>
      </c>
    </row>
    <row r="5" spans="1:26" ht="15" thickBot="1">
      <c r="A5" s="13"/>
      <c r="B5" s="752"/>
      <c r="C5" s="734"/>
      <c r="D5" s="725"/>
      <c r="E5" s="732"/>
      <c r="F5" s="760"/>
      <c r="G5" s="760"/>
      <c r="H5" s="767"/>
      <c r="I5" s="734"/>
      <c r="J5" s="725"/>
      <c r="K5" s="725"/>
      <c r="L5" s="734"/>
      <c r="M5" s="725"/>
      <c r="N5" s="732"/>
      <c r="O5" s="760"/>
      <c r="P5" s="760"/>
      <c r="Q5" s="767"/>
      <c r="R5" s="769"/>
      <c r="S5" s="760"/>
      <c r="T5" s="767"/>
      <c r="U5" s="760"/>
      <c r="V5" s="471" t="s">
        <v>2</v>
      </c>
      <c r="W5" s="59" t="s">
        <v>25</v>
      </c>
      <c r="X5" s="29" t="s">
        <v>35</v>
      </c>
      <c r="Y5" s="59" t="s">
        <v>36</v>
      </c>
      <c r="Z5" s="770"/>
    </row>
    <row r="6" spans="1:26">
      <c r="A6" s="13"/>
      <c r="B6" s="94" t="s">
        <v>13</v>
      </c>
      <c r="C6" s="473">
        <v>1.1917788201741268</v>
      </c>
      <c r="D6" s="474" t="s">
        <v>38</v>
      </c>
      <c r="E6" s="475">
        <v>2.482036744361282E-2</v>
      </c>
      <c r="F6" s="476">
        <v>1.1756123532483171</v>
      </c>
      <c r="G6" s="474" t="s">
        <v>38</v>
      </c>
      <c r="H6" s="477">
        <v>3.140262271183588E-2</v>
      </c>
      <c r="I6" s="478">
        <v>1.2030953470221935</v>
      </c>
      <c r="J6" s="474" t="s">
        <v>38</v>
      </c>
      <c r="K6" s="477">
        <v>3.6974227625779552E-2</v>
      </c>
      <c r="L6" s="479">
        <v>1.1587657258050428</v>
      </c>
      <c r="M6" s="474" t="s">
        <v>38</v>
      </c>
      <c r="N6" s="475">
        <v>1.9396560382794161E-2</v>
      </c>
      <c r="O6" s="476">
        <v>1.1321554497380966</v>
      </c>
      <c r="P6" s="474" t="s">
        <v>38</v>
      </c>
      <c r="Q6" s="477">
        <v>2.1467471250528832E-2</v>
      </c>
      <c r="R6" s="476">
        <v>1.1853760018719888</v>
      </c>
      <c r="S6" s="474" t="s">
        <v>38</v>
      </c>
      <c r="T6" s="477">
        <v>3.114968270967302E-2</v>
      </c>
      <c r="U6" s="480" t="s">
        <v>40</v>
      </c>
      <c r="V6" s="481" t="s">
        <v>40</v>
      </c>
      <c r="W6" s="480" t="s">
        <v>40</v>
      </c>
      <c r="X6" s="481" t="s">
        <v>40</v>
      </c>
      <c r="Y6" s="480" t="s">
        <v>40</v>
      </c>
      <c r="Z6" s="482" t="s">
        <v>40</v>
      </c>
    </row>
    <row r="7" spans="1:26">
      <c r="A7" s="13"/>
      <c r="B7" s="29" t="s">
        <v>15</v>
      </c>
      <c r="C7" s="483">
        <v>25.693420439805116</v>
      </c>
      <c r="D7" s="484" t="s">
        <v>38</v>
      </c>
      <c r="E7" s="485">
        <v>0.18648858211364866</v>
      </c>
      <c r="F7" s="486">
        <v>25.512200924494504</v>
      </c>
      <c r="G7" s="484" t="s">
        <v>38</v>
      </c>
      <c r="H7" s="487">
        <v>0.16880565325585825</v>
      </c>
      <c r="I7" s="486">
        <v>25.820274100522543</v>
      </c>
      <c r="J7" s="484" t="s">
        <v>38</v>
      </c>
      <c r="K7" s="487">
        <v>0.29574776942738662</v>
      </c>
      <c r="L7" s="488">
        <v>25.853893746566147</v>
      </c>
      <c r="M7" s="484" t="s">
        <v>38</v>
      </c>
      <c r="N7" s="485">
        <v>0.16978937911815364</v>
      </c>
      <c r="O7" s="486">
        <v>25.557200592782227</v>
      </c>
      <c r="P7" s="484" t="s">
        <v>38</v>
      </c>
      <c r="Q7" s="487">
        <v>0.22264588212022474</v>
      </c>
      <c r="R7" s="486">
        <v>26.150586900350067</v>
      </c>
      <c r="S7" s="484" t="s">
        <v>38</v>
      </c>
      <c r="T7" s="487">
        <v>0.22931930904312198</v>
      </c>
      <c r="U7" s="489" t="s">
        <v>40</v>
      </c>
      <c r="V7" s="490" t="s">
        <v>40</v>
      </c>
      <c r="W7" s="489" t="s">
        <v>48</v>
      </c>
      <c r="X7" s="490" t="s">
        <v>40</v>
      </c>
      <c r="Y7" s="489" t="s">
        <v>40</v>
      </c>
      <c r="Z7" s="491" t="s">
        <v>40</v>
      </c>
    </row>
    <row r="8" spans="1:26">
      <c r="A8" s="13"/>
      <c r="B8" s="241" t="s">
        <v>73</v>
      </c>
      <c r="C8" s="492">
        <v>0.396374865054062</v>
      </c>
      <c r="D8" s="484" t="s">
        <v>38</v>
      </c>
      <c r="E8" s="485">
        <v>1.4271738442743726E-2</v>
      </c>
      <c r="F8" s="493">
        <v>0.43035298410015443</v>
      </c>
      <c r="G8" s="484" t="s">
        <v>38</v>
      </c>
      <c r="H8" s="487">
        <v>2.3699186516049763E-2</v>
      </c>
      <c r="I8" s="493">
        <v>0.37259018172179798</v>
      </c>
      <c r="J8" s="484" t="s">
        <v>38</v>
      </c>
      <c r="K8" s="487">
        <v>1.4171012968952911E-2</v>
      </c>
      <c r="L8" s="494">
        <v>0.396642696226571</v>
      </c>
      <c r="M8" s="484" t="s">
        <v>38</v>
      </c>
      <c r="N8" s="485">
        <v>1.2475828424629487E-2</v>
      </c>
      <c r="O8" s="493">
        <v>0.39857529764745525</v>
      </c>
      <c r="P8" s="484" t="s">
        <v>38</v>
      </c>
      <c r="Q8" s="487">
        <v>1.7613323601200614E-2</v>
      </c>
      <c r="R8" s="493">
        <v>0.39471009480568692</v>
      </c>
      <c r="S8" s="484" t="s">
        <v>38</v>
      </c>
      <c r="T8" s="487">
        <v>1.8604141696707797E-2</v>
      </c>
      <c r="U8" s="489" t="s">
        <v>40</v>
      </c>
      <c r="V8" s="490" t="s">
        <v>39</v>
      </c>
      <c r="W8" s="489" t="s">
        <v>40</v>
      </c>
      <c r="X8" s="490" t="s">
        <v>40</v>
      </c>
      <c r="Y8" s="489" t="s">
        <v>40</v>
      </c>
      <c r="Z8" s="491" t="s">
        <v>40</v>
      </c>
    </row>
    <row r="9" spans="1:26">
      <c r="A9" s="13"/>
      <c r="B9" s="241" t="s">
        <v>74</v>
      </c>
      <c r="C9" s="492">
        <v>1.4468704318190051</v>
      </c>
      <c r="D9" s="484" t="s">
        <v>38</v>
      </c>
      <c r="E9" s="485">
        <v>4.8547590464606882E-2</v>
      </c>
      <c r="F9" s="493">
        <v>1.4865165947784256</v>
      </c>
      <c r="G9" s="484" t="s">
        <v>38</v>
      </c>
      <c r="H9" s="487">
        <v>7.8225322984388584E-2</v>
      </c>
      <c r="I9" s="493">
        <v>1.4191181177474113</v>
      </c>
      <c r="J9" s="484" t="s">
        <v>38</v>
      </c>
      <c r="K9" s="487">
        <v>6.3714393740992553E-2</v>
      </c>
      <c r="L9" s="494">
        <v>1.3192108046637712</v>
      </c>
      <c r="M9" s="484" t="s">
        <v>38</v>
      </c>
      <c r="N9" s="485">
        <v>2.6932060531064117E-2</v>
      </c>
      <c r="O9" s="493">
        <v>1.3111075973798718</v>
      </c>
      <c r="P9" s="484" t="s">
        <v>38</v>
      </c>
      <c r="Q9" s="487">
        <v>4.2739082201567566E-2</v>
      </c>
      <c r="R9" s="493">
        <v>1.3273140119476701</v>
      </c>
      <c r="S9" s="484" t="s">
        <v>38</v>
      </c>
      <c r="T9" s="487">
        <v>3.4947225840616408E-2</v>
      </c>
      <c r="U9" s="489" t="s">
        <v>39</v>
      </c>
      <c r="V9" s="490" t="s">
        <v>40</v>
      </c>
      <c r="W9" s="489" t="s">
        <v>40</v>
      </c>
      <c r="X9" s="490" t="s">
        <v>48</v>
      </c>
      <c r="Y9" s="489" t="s">
        <v>40</v>
      </c>
      <c r="Z9" s="491" t="s">
        <v>40</v>
      </c>
    </row>
    <row r="10" spans="1:26">
      <c r="A10" s="13"/>
      <c r="B10" s="241" t="s">
        <v>16</v>
      </c>
      <c r="C10" s="492">
        <v>0.62138215583917111</v>
      </c>
      <c r="D10" s="484" t="s">
        <v>38</v>
      </c>
      <c r="E10" s="485">
        <v>3.5004215309864431E-2</v>
      </c>
      <c r="F10" s="493">
        <v>0.66422215354576308</v>
      </c>
      <c r="G10" s="484" t="s">
        <v>38</v>
      </c>
      <c r="H10" s="487">
        <v>3.7700348476823443E-2</v>
      </c>
      <c r="I10" s="493">
        <v>0.59139415744455692</v>
      </c>
      <c r="J10" s="484" t="s">
        <v>38</v>
      </c>
      <c r="K10" s="487">
        <v>5.2888280834833386E-2</v>
      </c>
      <c r="L10" s="494">
        <v>0.54447849975329321</v>
      </c>
      <c r="M10" s="484" t="s">
        <v>38</v>
      </c>
      <c r="N10" s="485">
        <v>2.7796466064518362E-2</v>
      </c>
      <c r="O10" s="493">
        <v>0.56164038558732188</v>
      </c>
      <c r="P10" s="484" t="s">
        <v>38</v>
      </c>
      <c r="Q10" s="487">
        <v>4.7251626163002235E-2</v>
      </c>
      <c r="R10" s="493">
        <v>0.52731661391926465</v>
      </c>
      <c r="S10" s="484" t="s">
        <v>38</v>
      </c>
      <c r="T10" s="487">
        <v>3.1050045177085515E-2</v>
      </c>
      <c r="U10" s="489" t="s">
        <v>48</v>
      </c>
      <c r="V10" s="490" t="s">
        <v>40</v>
      </c>
      <c r="W10" s="489" t="s">
        <v>40</v>
      </c>
      <c r="X10" s="490" t="s">
        <v>40</v>
      </c>
      <c r="Y10" s="489" t="s">
        <v>40</v>
      </c>
      <c r="Z10" s="491" t="s">
        <v>40</v>
      </c>
    </row>
    <row r="11" spans="1:26">
      <c r="A11" s="13"/>
      <c r="B11" s="241" t="s">
        <v>17</v>
      </c>
      <c r="C11" s="492">
        <v>0.40280694204475292</v>
      </c>
      <c r="D11" s="484" t="s">
        <v>38</v>
      </c>
      <c r="E11" s="485">
        <v>1.8193337718432376E-2</v>
      </c>
      <c r="F11" s="493">
        <v>0.43135933603381554</v>
      </c>
      <c r="G11" s="484" t="s">
        <v>38</v>
      </c>
      <c r="H11" s="487">
        <v>1.3409812212626217E-2</v>
      </c>
      <c r="I11" s="493">
        <v>0.38282026625240911</v>
      </c>
      <c r="J11" s="484" t="s">
        <v>38</v>
      </c>
      <c r="K11" s="487">
        <v>2.8436559991896405E-2</v>
      </c>
      <c r="L11" s="494">
        <v>0.36227233454965424</v>
      </c>
      <c r="M11" s="484" t="s">
        <v>38</v>
      </c>
      <c r="N11" s="485">
        <v>1.7095085288396993E-2</v>
      </c>
      <c r="O11" s="493">
        <v>0.37456566762398086</v>
      </c>
      <c r="P11" s="484" t="s">
        <v>38</v>
      </c>
      <c r="Q11" s="487">
        <v>2.3553799386485479E-2</v>
      </c>
      <c r="R11" s="493">
        <v>0.34997900147532768</v>
      </c>
      <c r="S11" s="484" t="s">
        <v>38</v>
      </c>
      <c r="T11" s="487">
        <v>2.5407585246810888E-2</v>
      </c>
      <c r="U11" s="489" t="s">
        <v>40</v>
      </c>
      <c r="V11" s="490" t="s">
        <v>40</v>
      </c>
      <c r="W11" s="489" t="s">
        <v>40</v>
      </c>
      <c r="X11" s="490" t="s">
        <v>48</v>
      </c>
      <c r="Y11" s="489" t="s">
        <v>40</v>
      </c>
      <c r="Z11" s="491" t="s">
        <v>40</v>
      </c>
    </row>
    <row r="12" spans="1:26">
      <c r="A12" s="13"/>
      <c r="B12" s="241" t="s">
        <v>18</v>
      </c>
      <c r="C12" s="483">
        <v>17.333319714090994</v>
      </c>
      <c r="D12" s="484" t="s">
        <v>38</v>
      </c>
      <c r="E12" s="485">
        <v>0.3102456123035795</v>
      </c>
      <c r="F12" s="486">
        <v>16.74253721717588</v>
      </c>
      <c r="G12" s="484" t="s">
        <v>38</v>
      </c>
      <c r="H12" s="487">
        <v>0.37761806066864251</v>
      </c>
      <c r="I12" s="486">
        <v>17.746867461931576</v>
      </c>
      <c r="J12" s="484" t="s">
        <v>38</v>
      </c>
      <c r="K12" s="487">
        <v>0.42214063704600102</v>
      </c>
      <c r="L12" s="488">
        <v>18.046228345345973</v>
      </c>
      <c r="M12" s="484" t="s">
        <v>38</v>
      </c>
      <c r="N12" s="485">
        <v>0.19905017758466487</v>
      </c>
      <c r="O12" s="486">
        <v>17.799053663615307</v>
      </c>
      <c r="P12" s="484" t="s">
        <v>38</v>
      </c>
      <c r="Q12" s="487">
        <v>0.29895437388632667</v>
      </c>
      <c r="R12" s="486">
        <v>18.293403027076636</v>
      </c>
      <c r="S12" s="484" t="s">
        <v>38</v>
      </c>
      <c r="T12" s="487">
        <v>0.25364955612403656</v>
      </c>
      <c r="U12" s="495" t="s">
        <v>39</v>
      </c>
      <c r="V12" s="490" t="s">
        <v>40</v>
      </c>
      <c r="W12" s="489" t="s">
        <v>40</v>
      </c>
      <c r="X12" s="490" t="s">
        <v>39</v>
      </c>
      <c r="Y12" s="489" t="s">
        <v>40</v>
      </c>
      <c r="Z12" s="491" t="s">
        <v>40</v>
      </c>
    </row>
    <row r="13" spans="1:26">
      <c r="A13" s="13"/>
      <c r="B13" s="241" t="s">
        <v>75</v>
      </c>
      <c r="C13" s="483">
        <v>33.004433722837078</v>
      </c>
      <c r="D13" s="484" t="s">
        <v>38</v>
      </c>
      <c r="E13" s="485">
        <v>0.34458766884139524</v>
      </c>
      <c r="F13" s="486">
        <v>32.993038697205456</v>
      </c>
      <c r="G13" s="484" t="s">
        <v>38</v>
      </c>
      <c r="H13" s="487">
        <v>0.42858289339782751</v>
      </c>
      <c r="I13" s="486">
        <v>33.012410240779197</v>
      </c>
      <c r="J13" s="484" t="s">
        <v>38</v>
      </c>
      <c r="K13" s="487">
        <v>0.52261326581546286</v>
      </c>
      <c r="L13" s="488">
        <v>32.220738149745678</v>
      </c>
      <c r="M13" s="484" t="s">
        <v>38</v>
      </c>
      <c r="N13" s="485">
        <v>0.47166514380977898</v>
      </c>
      <c r="O13" s="486">
        <v>32.371879191413839</v>
      </c>
      <c r="P13" s="484" t="s">
        <v>38</v>
      </c>
      <c r="Q13" s="487">
        <v>0.86692422952071402</v>
      </c>
      <c r="R13" s="486">
        <v>32.069597108077502</v>
      </c>
      <c r="S13" s="484" t="s">
        <v>38</v>
      </c>
      <c r="T13" s="487">
        <v>0.42740541424194367</v>
      </c>
      <c r="U13" s="489" t="s">
        <v>40</v>
      </c>
      <c r="V13" s="490" t="s">
        <v>40</v>
      </c>
      <c r="W13" s="489" t="s">
        <v>40</v>
      </c>
      <c r="X13" s="490" t="s">
        <v>40</v>
      </c>
      <c r="Y13" s="489" t="s">
        <v>40</v>
      </c>
      <c r="Z13" s="491" t="s">
        <v>40</v>
      </c>
    </row>
    <row r="14" spans="1:26">
      <c r="A14" s="13"/>
      <c r="B14" s="241" t="s">
        <v>76</v>
      </c>
      <c r="C14" s="492">
        <v>3.3360683422011883</v>
      </c>
      <c r="D14" s="484" t="s">
        <v>38</v>
      </c>
      <c r="E14" s="485">
        <v>6.1112140145541456E-2</v>
      </c>
      <c r="F14" s="493">
        <v>3.3503656932389103</v>
      </c>
      <c r="G14" s="484" t="s">
        <v>38</v>
      </c>
      <c r="H14" s="487">
        <v>9.5816009911993155E-2</v>
      </c>
      <c r="I14" s="493">
        <v>3.3260601964747827</v>
      </c>
      <c r="J14" s="484" t="s">
        <v>38</v>
      </c>
      <c r="K14" s="487">
        <v>8.3520750837207475E-2</v>
      </c>
      <c r="L14" s="494">
        <v>3.6468183445173947</v>
      </c>
      <c r="M14" s="484" t="s">
        <v>38</v>
      </c>
      <c r="N14" s="485">
        <v>0.10157188452753417</v>
      </c>
      <c r="O14" s="493">
        <v>3.782508884815825</v>
      </c>
      <c r="P14" s="484" t="s">
        <v>38</v>
      </c>
      <c r="Q14" s="487">
        <v>0.161882706001758</v>
      </c>
      <c r="R14" s="493">
        <v>3.5111278042189649</v>
      </c>
      <c r="S14" s="484" t="s">
        <v>38</v>
      </c>
      <c r="T14" s="487">
        <v>0.11516281886047515</v>
      </c>
      <c r="U14" s="496" t="s">
        <v>39</v>
      </c>
      <c r="V14" s="490" t="s">
        <v>40</v>
      </c>
      <c r="W14" s="489" t="s">
        <v>40</v>
      </c>
      <c r="X14" s="490" t="s">
        <v>48</v>
      </c>
      <c r="Y14" s="489" t="s">
        <v>40</v>
      </c>
      <c r="Z14" s="491" t="s">
        <v>40</v>
      </c>
    </row>
    <row r="15" spans="1:26">
      <c r="A15" s="13"/>
      <c r="B15" s="241" t="s">
        <v>77</v>
      </c>
      <c r="C15" s="483">
        <v>14.427677834301864</v>
      </c>
      <c r="D15" s="484" t="s">
        <v>38</v>
      </c>
      <c r="E15" s="485">
        <v>0.43046756840918049</v>
      </c>
      <c r="F15" s="486">
        <v>15.024683774562677</v>
      </c>
      <c r="G15" s="484" t="s">
        <v>38</v>
      </c>
      <c r="H15" s="487">
        <v>0.56937462480800594</v>
      </c>
      <c r="I15" s="486">
        <v>14.009773676119293</v>
      </c>
      <c r="J15" s="484" t="s">
        <v>38</v>
      </c>
      <c r="K15" s="487">
        <v>0.60134116866665499</v>
      </c>
      <c r="L15" s="488">
        <v>14.324228235568807</v>
      </c>
      <c r="M15" s="484" t="s">
        <v>38</v>
      </c>
      <c r="N15" s="485">
        <v>0.41900133322875072</v>
      </c>
      <c r="O15" s="486">
        <v>14.56421798388855</v>
      </c>
      <c r="P15" s="484" t="s">
        <v>38</v>
      </c>
      <c r="Q15" s="487">
        <v>0.77894462976987078</v>
      </c>
      <c r="R15" s="486">
        <v>14.084238487249065</v>
      </c>
      <c r="S15" s="484" t="s">
        <v>38</v>
      </c>
      <c r="T15" s="487">
        <v>0.3488676397497168</v>
      </c>
      <c r="U15" s="489" t="s">
        <v>40</v>
      </c>
      <c r="V15" s="490" t="s">
        <v>40</v>
      </c>
      <c r="W15" s="489" t="s">
        <v>40</v>
      </c>
      <c r="X15" s="490" t="s">
        <v>40</v>
      </c>
      <c r="Y15" s="489" t="s">
        <v>40</v>
      </c>
      <c r="Z15" s="491" t="s">
        <v>40</v>
      </c>
    </row>
    <row r="16" spans="1:26">
      <c r="A16" s="13"/>
      <c r="B16" s="241" t="s">
        <v>78</v>
      </c>
      <c r="C16" s="492">
        <v>3.4201540871955233E-2</v>
      </c>
      <c r="D16" s="484" t="s">
        <v>38</v>
      </c>
      <c r="E16" s="485">
        <v>2.3451197083052852E-3</v>
      </c>
      <c r="F16" s="493">
        <v>3.9792641680942854E-2</v>
      </c>
      <c r="G16" s="484" t="s">
        <v>38</v>
      </c>
      <c r="H16" s="487">
        <v>2.8688030269439189E-3</v>
      </c>
      <c r="I16" s="493">
        <v>3.0287770305663899E-2</v>
      </c>
      <c r="J16" s="484" t="s">
        <v>38</v>
      </c>
      <c r="K16" s="487">
        <v>2.9405731890762015E-3</v>
      </c>
      <c r="L16" s="494">
        <v>3.05759185765812E-2</v>
      </c>
      <c r="M16" s="484" t="s">
        <v>38</v>
      </c>
      <c r="N16" s="485">
        <v>1.5146273897855235E-3</v>
      </c>
      <c r="O16" s="493">
        <v>3.1031600379376398E-2</v>
      </c>
      <c r="P16" s="484" t="s">
        <v>38</v>
      </c>
      <c r="Q16" s="487">
        <v>2.6114386671430394E-3</v>
      </c>
      <c r="R16" s="493">
        <v>3.0120236773785999E-2</v>
      </c>
      <c r="S16" s="484" t="s">
        <v>38</v>
      </c>
      <c r="T16" s="487">
        <v>1.679413056024753E-3</v>
      </c>
      <c r="U16" s="489" t="s">
        <v>40</v>
      </c>
      <c r="V16" s="490" t="s">
        <v>39</v>
      </c>
      <c r="W16" s="489" t="s">
        <v>40</v>
      </c>
      <c r="X16" s="490" t="s">
        <v>39</v>
      </c>
      <c r="Y16" s="489" t="s">
        <v>40</v>
      </c>
      <c r="Z16" s="491" t="s">
        <v>40</v>
      </c>
    </row>
    <row r="17" spans="1:26">
      <c r="A17" s="13"/>
      <c r="B17" s="241" t="s">
        <v>79</v>
      </c>
      <c r="C17" s="492">
        <v>0.71350270722529086</v>
      </c>
      <c r="D17" s="484" t="s">
        <v>38</v>
      </c>
      <c r="E17" s="485">
        <v>1.8365601025021699E-2</v>
      </c>
      <c r="F17" s="493">
        <v>0.73903374145669698</v>
      </c>
      <c r="G17" s="484" t="s">
        <v>38</v>
      </c>
      <c r="H17" s="487">
        <v>2.4857508406824397E-2</v>
      </c>
      <c r="I17" s="493">
        <v>0.69563098326330663</v>
      </c>
      <c r="J17" s="484" t="s">
        <v>38</v>
      </c>
      <c r="K17" s="487">
        <v>2.5393761334097792E-2</v>
      </c>
      <c r="L17" s="494">
        <v>0.6904605266448971</v>
      </c>
      <c r="M17" s="484" t="s">
        <v>38</v>
      </c>
      <c r="N17" s="485">
        <v>1.917007654385083E-2</v>
      </c>
      <c r="O17" s="493">
        <v>0.70202603886606463</v>
      </c>
      <c r="P17" s="484" t="s">
        <v>38</v>
      </c>
      <c r="Q17" s="487">
        <v>3.55601016070426E-2</v>
      </c>
      <c r="R17" s="493">
        <v>0.67889501442372935</v>
      </c>
      <c r="S17" s="484" t="s">
        <v>38</v>
      </c>
      <c r="T17" s="487">
        <v>1.6043275281718856E-2</v>
      </c>
      <c r="U17" s="489" t="s">
        <v>40</v>
      </c>
      <c r="V17" s="490" t="s">
        <v>40</v>
      </c>
      <c r="W17" s="489" t="s">
        <v>40</v>
      </c>
      <c r="X17" s="490" t="s">
        <v>40</v>
      </c>
      <c r="Y17" s="489" t="s">
        <v>40</v>
      </c>
      <c r="Z17" s="491" t="s">
        <v>40</v>
      </c>
    </row>
    <row r="18" spans="1:26">
      <c r="A18" s="13"/>
      <c r="B18" s="241" t="s">
        <v>80</v>
      </c>
      <c r="C18" s="492">
        <v>9.7661772395339297E-2</v>
      </c>
      <c r="D18" s="484" t="s">
        <v>38</v>
      </c>
      <c r="E18" s="485">
        <v>7.4368437101846024E-3</v>
      </c>
      <c r="F18" s="493">
        <v>9.4704676195706994E-2</v>
      </c>
      <c r="G18" s="484" t="s">
        <v>38</v>
      </c>
      <c r="H18" s="487">
        <v>1.0945830085655264E-2</v>
      </c>
      <c r="I18" s="493">
        <v>9.9731739735081912E-2</v>
      </c>
      <c r="J18" s="484" t="s">
        <v>38</v>
      </c>
      <c r="K18" s="487">
        <v>1.0491943179866405E-2</v>
      </c>
      <c r="L18" s="494">
        <v>7.9895756336803209E-2</v>
      </c>
      <c r="M18" s="484" t="s">
        <v>38</v>
      </c>
      <c r="N18" s="485">
        <v>5.0849494182766269E-3</v>
      </c>
      <c r="O18" s="493">
        <v>7.9451661913824689E-2</v>
      </c>
      <c r="P18" s="484" t="s">
        <v>38</v>
      </c>
      <c r="Q18" s="487">
        <v>6.7651085428237423E-3</v>
      </c>
      <c r="R18" s="493">
        <v>8.03398507597817E-2</v>
      </c>
      <c r="S18" s="484" t="s">
        <v>38</v>
      </c>
      <c r="T18" s="487">
        <v>7.9600413190279249E-3</v>
      </c>
      <c r="U18" s="489" t="s">
        <v>48</v>
      </c>
      <c r="V18" s="490" t="s">
        <v>40</v>
      </c>
      <c r="W18" s="489" t="s">
        <v>40</v>
      </c>
      <c r="X18" s="490" t="s">
        <v>40</v>
      </c>
      <c r="Y18" s="489" t="s">
        <v>40</v>
      </c>
      <c r="Z18" s="491" t="s">
        <v>40</v>
      </c>
    </row>
    <row r="19" spans="1:26">
      <c r="A19" s="13"/>
      <c r="B19" s="241" t="s">
        <v>81</v>
      </c>
      <c r="C19" s="492">
        <v>0.73845424534826187</v>
      </c>
      <c r="D19" s="484" t="s">
        <v>38</v>
      </c>
      <c r="E19" s="485">
        <v>2.6649377012218284E-2</v>
      </c>
      <c r="F19" s="493">
        <v>0.719598554775146</v>
      </c>
      <c r="G19" s="484" t="s">
        <v>38</v>
      </c>
      <c r="H19" s="487">
        <v>3.5650441992484579E-2</v>
      </c>
      <c r="I19" s="493">
        <v>0.75165322874944285</v>
      </c>
      <c r="J19" s="484" t="s">
        <v>38</v>
      </c>
      <c r="K19" s="487">
        <v>3.8810154539162839E-2</v>
      </c>
      <c r="L19" s="494">
        <v>0.8020579589334953</v>
      </c>
      <c r="M19" s="484" t="s">
        <v>38</v>
      </c>
      <c r="N19" s="485">
        <v>2.6126797835256579E-2</v>
      </c>
      <c r="O19" s="493">
        <v>0.79725051230026878</v>
      </c>
      <c r="P19" s="484" t="s">
        <v>38</v>
      </c>
      <c r="Q19" s="487">
        <v>4.3271922887624097E-2</v>
      </c>
      <c r="R19" s="493">
        <v>0.80686540556672171</v>
      </c>
      <c r="S19" s="484" t="s">
        <v>38</v>
      </c>
      <c r="T19" s="487">
        <v>3.1694385403466023E-2</v>
      </c>
      <c r="U19" s="489" t="s">
        <v>48</v>
      </c>
      <c r="V19" s="490" t="s">
        <v>40</v>
      </c>
      <c r="W19" s="489" t="s">
        <v>40</v>
      </c>
      <c r="X19" s="490" t="s">
        <v>40</v>
      </c>
      <c r="Y19" s="489" t="s">
        <v>40</v>
      </c>
      <c r="Z19" s="491" t="s">
        <v>40</v>
      </c>
    </row>
    <row r="20" spans="1:26">
      <c r="A20" s="13"/>
      <c r="B20" s="241" t="s">
        <v>82</v>
      </c>
      <c r="C20" s="492">
        <v>7.2381361380704362E-2</v>
      </c>
      <c r="D20" s="484" t="s">
        <v>38</v>
      </c>
      <c r="E20" s="485">
        <v>2.7096844553815623E-3</v>
      </c>
      <c r="F20" s="493">
        <v>7.553388173941572E-2</v>
      </c>
      <c r="G20" s="484" t="s">
        <v>38</v>
      </c>
      <c r="H20" s="487">
        <v>4.3299742531555212E-3</v>
      </c>
      <c r="I20" s="493">
        <v>7.01745971296064E-2</v>
      </c>
      <c r="J20" s="484" t="s">
        <v>38</v>
      </c>
      <c r="K20" s="487">
        <v>3.4823664149459038E-3</v>
      </c>
      <c r="L20" s="494">
        <v>6.8890600977714392E-2</v>
      </c>
      <c r="M20" s="484" t="s">
        <v>38</v>
      </c>
      <c r="N20" s="485">
        <v>1.8184295188750008E-3</v>
      </c>
      <c r="O20" s="493">
        <v>6.8971383370781611E-2</v>
      </c>
      <c r="P20" s="484" t="s">
        <v>38</v>
      </c>
      <c r="Q20" s="487">
        <v>2.4612231742025073E-3</v>
      </c>
      <c r="R20" s="493">
        <v>6.88098185846472E-2</v>
      </c>
      <c r="S20" s="484" t="s">
        <v>38</v>
      </c>
      <c r="T20" s="487">
        <v>2.8111373254978375E-3</v>
      </c>
      <c r="U20" s="489" t="s">
        <v>40</v>
      </c>
      <c r="V20" s="490" t="s">
        <v>40</v>
      </c>
      <c r="W20" s="489" t="s">
        <v>40</v>
      </c>
      <c r="X20" s="490" t="s">
        <v>40</v>
      </c>
      <c r="Y20" s="489" t="s">
        <v>40</v>
      </c>
      <c r="Z20" s="491" t="s">
        <v>40</v>
      </c>
    </row>
    <row r="21" spans="1:26">
      <c r="A21" s="13"/>
      <c r="B21" s="241" t="s">
        <v>83</v>
      </c>
      <c r="C21" s="492">
        <v>0.28264944818164228</v>
      </c>
      <c r="D21" s="484" t="s">
        <v>38</v>
      </c>
      <c r="E21" s="485">
        <v>1.2969864906139147E-2</v>
      </c>
      <c r="F21" s="493">
        <v>0.30131034871812085</v>
      </c>
      <c r="G21" s="484" t="s">
        <v>38</v>
      </c>
      <c r="H21" s="487">
        <v>1.58253003303267E-2</v>
      </c>
      <c r="I21" s="493">
        <v>0.26958681780610727</v>
      </c>
      <c r="J21" s="484" t="s">
        <v>38</v>
      </c>
      <c r="K21" s="487">
        <v>1.8586948395137512E-2</v>
      </c>
      <c r="L21" s="494">
        <v>0.25135971050749162</v>
      </c>
      <c r="M21" s="484" t="s">
        <v>38</v>
      </c>
      <c r="N21" s="485">
        <v>7.8567678012620209E-3</v>
      </c>
      <c r="O21" s="493">
        <v>0.25721661149848429</v>
      </c>
      <c r="P21" s="484" t="s">
        <v>38</v>
      </c>
      <c r="Q21" s="487">
        <v>1.4529687030747793E-2</v>
      </c>
      <c r="R21" s="493">
        <v>0.24550280951649892</v>
      </c>
      <c r="S21" s="484" t="s">
        <v>38</v>
      </c>
      <c r="T21" s="487">
        <v>6.4728628855150487E-3</v>
      </c>
      <c r="U21" s="495" t="s">
        <v>46</v>
      </c>
      <c r="V21" s="490" t="s">
        <v>40</v>
      </c>
      <c r="W21" s="489" t="s">
        <v>40</v>
      </c>
      <c r="X21" s="490" t="s">
        <v>48</v>
      </c>
      <c r="Y21" s="489" t="s">
        <v>40</v>
      </c>
      <c r="Z21" s="491" t="s">
        <v>40</v>
      </c>
    </row>
    <row r="22" spans="1:26">
      <c r="A22" s="13"/>
      <c r="B22" s="241" t="s">
        <v>84</v>
      </c>
      <c r="C22" s="492">
        <v>1.5198986670771469E-2</v>
      </c>
      <c r="D22" s="484" t="s">
        <v>38</v>
      </c>
      <c r="E22" s="485">
        <v>5.9721670466394072E-4</v>
      </c>
      <c r="F22" s="493">
        <v>1.5440347961192999E-2</v>
      </c>
      <c r="G22" s="484" t="s">
        <v>38</v>
      </c>
      <c r="H22" s="487">
        <v>1.1670928484723742E-3</v>
      </c>
      <c r="I22" s="493">
        <v>1.5030033767476398E-2</v>
      </c>
      <c r="J22" s="484" t="s">
        <v>38</v>
      </c>
      <c r="K22" s="487">
        <v>6.5922481124613757E-4</v>
      </c>
      <c r="L22" s="494">
        <v>1.43973518051031E-2</v>
      </c>
      <c r="M22" s="484" t="s">
        <v>38</v>
      </c>
      <c r="N22" s="485">
        <v>5.4018497729397283E-4</v>
      </c>
      <c r="O22" s="493">
        <v>1.4266404728816299E-2</v>
      </c>
      <c r="P22" s="484" t="s">
        <v>38</v>
      </c>
      <c r="Q22" s="487">
        <v>8.7529333212566808E-4</v>
      </c>
      <c r="R22" s="493">
        <v>1.4528298881389899E-2</v>
      </c>
      <c r="S22" s="484" t="s">
        <v>38</v>
      </c>
      <c r="T22" s="487">
        <v>6.7977551355219825E-4</v>
      </c>
      <c r="U22" s="489" t="s">
        <v>40</v>
      </c>
      <c r="V22" s="490" t="s">
        <v>40</v>
      </c>
      <c r="W22" s="489" t="s">
        <v>40</v>
      </c>
      <c r="X22" s="490" t="s">
        <v>40</v>
      </c>
      <c r="Y22" s="489" t="s">
        <v>40</v>
      </c>
      <c r="Z22" s="497" t="s">
        <v>40</v>
      </c>
    </row>
    <row r="23" spans="1:26">
      <c r="A23" s="13"/>
      <c r="B23" s="241" t="s">
        <v>85</v>
      </c>
      <c r="C23" s="492">
        <v>6.6893449445982758E-2</v>
      </c>
      <c r="D23" s="484" t="s">
        <v>38</v>
      </c>
      <c r="E23" s="485">
        <v>3.7325235045976121E-3</v>
      </c>
      <c r="F23" s="493">
        <v>7.2544747977552726E-2</v>
      </c>
      <c r="G23" s="484" t="s">
        <v>38</v>
      </c>
      <c r="H23" s="487">
        <v>4.9887166146820984E-3</v>
      </c>
      <c r="I23" s="493">
        <v>6.2937540473883793E-2</v>
      </c>
      <c r="J23" s="484" t="s">
        <v>38</v>
      </c>
      <c r="K23" s="487">
        <v>5.1252233737471885E-3</v>
      </c>
      <c r="L23" s="494">
        <v>6.6087833649273592E-2</v>
      </c>
      <c r="M23" s="484" t="s">
        <v>38</v>
      </c>
      <c r="N23" s="485">
        <v>2.5051719735327727E-3</v>
      </c>
      <c r="O23" s="493">
        <v>6.8353605162280395E-2</v>
      </c>
      <c r="P23" s="484" t="s">
        <v>38</v>
      </c>
      <c r="Q23" s="487">
        <v>3.5579649096514438E-3</v>
      </c>
      <c r="R23" s="493">
        <v>6.3822062136266802E-2</v>
      </c>
      <c r="S23" s="484" t="s">
        <v>38</v>
      </c>
      <c r="T23" s="487">
        <v>3.5634599550609992E-3</v>
      </c>
      <c r="U23" s="489" t="s">
        <v>40</v>
      </c>
      <c r="V23" s="490" t="s">
        <v>40</v>
      </c>
      <c r="W23" s="489" t="s">
        <v>40</v>
      </c>
      <c r="X23" s="490" t="s">
        <v>40</v>
      </c>
      <c r="Y23" s="489" t="s">
        <v>40</v>
      </c>
      <c r="Z23" s="497" t="s">
        <v>40</v>
      </c>
    </row>
    <row r="24" spans="1:26">
      <c r="A24" s="13"/>
      <c r="B24" s="241" t="s">
        <v>86</v>
      </c>
      <c r="C24" s="492">
        <v>6.9847804590473836E-2</v>
      </c>
      <c r="D24" s="484" t="s">
        <v>38</v>
      </c>
      <c r="E24" s="485">
        <v>2.4651725396638629E-3</v>
      </c>
      <c r="F24" s="493">
        <v>7.4912795507331431E-2</v>
      </c>
      <c r="G24" s="484" t="s">
        <v>38</v>
      </c>
      <c r="H24" s="487">
        <v>3.1992708256529637E-3</v>
      </c>
      <c r="I24" s="493">
        <v>6.6302310948673504E-2</v>
      </c>
      <c r="J24" s="484" t="s">
        <v>38</v>
      </c>
      <c r="K24" s="487">
        <v>3.1933896551451834E-3</v>
      </c>
      <c r="L24" s="494">
        <v>7.1281000184634541E-2</v>
      </c>
      <c r="M24" s="484" t="s">
        <v>38</v>
      </c>
      <c r="N24" s="485">
        <v>2.9949314180041154E-3</v>
      </c>
      <c r="O24" s="493">
        <v>7.3117964950819805E-2</v>
      </c>
      <c r="P24" s="484" t="s">
        <v>38</v>
      </c>
      <c r="Q24" s="487">
        <v>4.2587931848196087E-3</v>
      </c>
      <c r="R24" s="493">
        <v>6.9444035418449304E-2</v>
      </c>
      <c r="S24" s="484" t="s">
        <v>38</v>
      </c>
      <c r="T24" s="487">
        <v>4.3571217043775817E-3</v>
      </c>
      <c r="U24" s="489" t="s">
        <v>40</v>
      </c>
      <c r="V24" s="490" t="s">
        <v>48</v>
      </c>
      <c r="W24" s="489" t="s">
        <v>40</v>
      </c>
      <c r="X24" s="490" t="s">
        <v>40</v>
      </c>
      <c r="Y24" s="489" t="s">
        <v>40</v>
      </c>
      <c r="Z24" s="497" t="s">
        <v>40</v>
      </c>
    </row>
    <row r="25" spans="1:26">
      <c r="A25" s="13"/>
      <c r="B25" s="241" t="s">
        <v>87</v>
      </c>
      <c r="C25" s="492">
        <v>5.5075415722237363E-2</v>
      </c>
      <c r="D25" s="484" t="s">
        <v>38</v>
      </c>
      <c r="E25" s="485">
        <v>4.1512489052063862E-3</v>
      </c>
      <c r="F25" s="493">
        <v>5.6238535603987429E-2</v>
      </c>
      <c r="G25" s="484" t="s">
        <v>38</v>
      </c>
      <c r="H25" s="487">
        <v>7.3738426602085513E-3</v>
      </c>
      <c r="I25" s="493">
        <v>5.4261231805012307E-2</v>
      </c>
      <c r="J25" s="484" t="s">
        <v>38</v>
      </c>
      <c r="K25" s="487">
        <v>5.1505681767142972E-3</v>
      </c>
      <c r="L25" s="494">
        <v>5.1716459641681006E-2</v>
      </c>
      <c r="M25" s="484" t="s">
        <v>38</v>
      </c>
      <c r="N25" s="485">
        <v>2.6250464349225925E-3</v>
      </c>
      <c r="O25" s="493">
        <v>5.5409502336806006E-2</v>
      </c>
      <c r="P25" s="484" t="s">
        <v>38</v>
      </c>
      <c r="Q25" s="487">
        <v>4.6137418116690932E-3</v>
      </c>
      <c r="R25" s="493">
        <v>4.8023416946556E-2</v>
      </c>
      <c r="S25" s="484" t="s">
        <v>38</v>
      </c>
      <c r="T25" s="487">
        <v>2.1857204154406935E-3</v>
      </c>
      <c r="U25" s="489" t="s">
        <v>40</v>
      </c>
      <c r="V25" s="490" t="s">
        <v>40</v>
      </c>
      <c r="W25" s="489" t="s">
        <v>40</v>
      </c>
      <c r="X25" s="490" t="s">
        <v>40</v>
      </c>
      <c r="Y25" s="489" t="s">
        <v>40</v>
      </c>
      <c r="Z25" s="497" t="s">
        <v>40</v>
      </c>
    </row>
    <row r="26" spans="1:26">
      <c r="A26" s="13"/>
      <c r="B26" s="241" t="s">
        <v>21</v>
      </c>
      <c r="C26" s="483">
        <v>44.839901129909407</v>
      </c>
      <c r="D26" s="484" t="s">
        <v>38</v>
      </c>
      <c r="E26" s="485">
        <v>0.41263803685894013</v>
      </c>
      <c r="F26" s="486">
        <v>44.094572648464471</v>
      </c>
      <c r="G26" s="484" t="s">
        <v>38</v>
      </c>
      <c r="H26" s="487">
        <v>0.486129493408618</v>
      </c>
      <c r="I26" s="486">
        <v>45.361631066920864</v>
      </c>
      <c r="J26" s="484" t="s">
        <v>38</v>
      </c>
      <c r="K26" s="487">
        <v>0.57520371678387316</v>
      </c>
      <c r="L26" s="488">
        <v>45.60336631747046</v>
      </c>
      <c r="M26" s="484" t="s">
        <v>38</v>
      </c>
      <c r="N26" s="485">
        <v>0.31104525211587752</v>
      </c>
      <c r="O26" s="486">
        <v>45.050050091722952</v>
      </c>
      <c r="P26" s="484" t="s">
        <v>38</v>
      </c>
      <c r="Q26" s="487">
        <v>0.34802938832651642</v>
      </c>
      <c r="R26" s="486">
        <v>46.156682543217968</v>
      </c>
      <c r="S26" s="484" t="s">
        <v>38</v>
      </c>
      <c r="T26" s="487">
        <v>0.46833391093964838</v>
      </c>
      <c r="U26" s="495" t="s">
        <v>39</v>
      </c>
      <c r="V26" s="490" t="s">
        <v>40</v>
      </c>
      <c r="W26" s="489" t="s">
        <v>48</v>
      </c>
      <c r="X26" s="490" t="s">
        <v>40</v>
      </c>
      <c r="Y26" s="489" t="s">
        <v>40</v>
      </c>
      <c r="Z26" s="497" t="s">
        <v>40</v>
      </c>
    </row>
    <row r="27" spans="1:26">
      <c r="A27" s="13"/>
      <c r="B27" s="241" t="s">
        <v>22</v>
      </c>
      <c r="C27" s="483">
        <v>37.878138117485335</v>
      </c>
      <c r="D27" s="484" t="s">
        <v>38</v>
      </c>
      <c r="E27" s="485">
        <v>0.37136664568948158</v>
      </c>
      <c r="F27" s="486">
        <v>37.924715265353491</v>
      </c>
      <c r="G27" s="484" t="s">
        <v>38</v>
      </c>
      <c r="H27" s="487">
        <v>0.47403954519462116</v>
      </c>
      <c r="I27" s="486">
        <v>37.845534113977628</v>
      </c>
      <c r="J27" s="484" t="s">
        <v>38</v>
      </c>
      <c r="K27" s="487">
        <v>0.55825724498276352</v>
      </c>
      <c r="L27" s="488">
        <v>37.428529483972781</v>
      </c>
      <c r="M27" s="484" t="s">
        <v>38</v>
      </c>
      <c r="N27" s="485">
        <v>0.43089058138973702</v>
      </c>
      <c r="O27" s="486">
        <v>37.724779553801369</v>
      </c>
      <c r="P27" s="484" t="s">
        <v>38</v>
      </c>
      <c r="Q27" s="487">
        <v>0.77106465069311181</v>
      </c>
      <c r="R27" s="486">
        <v>37.1322794141442</v>
      </c>
      <c r="S27" s="484" t="s">
        <v>38</v>
      </c>
      <c r="T27" s="487">
        <v>0.41216769392934932</v>
      </c>
      <c r="U27" s="489" t="s">
        <v>40</v>
      </c>
      <c r="V27" s="490" t="s">
        <v>40</v>
      </c>
      <c r="W27" s="489" t="s">
        <v>40</v>
      </c>
      <c r="X27" s="490" t="s">
        <v>40</v>
      </c>
      <c r="Y27" s="489" t="s">
        <v>40</v>
      </c>
      <c r="Z27" s="497" t="s">
        <v>40</v>
      </c>
    </row>
    <row r="28" spans="1:26">
      <c r="A28" s="13"/>
      <c r="B28" s="241" t="s">
        <v>23</v>
      </c>
      <c r="C28" s="483">
        <v>15.78001490506402</v>
      </c>
      <c r="D28" s="484" t="s">
        <v>38</v>
      </c>
      <c r="E28" s="485">
        <v>0.47041778123540462</v>
      </c>
      <c r="F28" s="486">
        <v>16.437956955799635</v>
      </c>
      <c r="G28" s="484" t="s">
        <v>38</v>
      </c>
      <c r="H28" s="487">
        <v>0.61941366405801834</v>
      </c>
      <c r="I28" s="486">
        <v>15.319455469549089</v>
      </c>
      <c r="J28" s="484" t="s">
        <v>38</v>
      </c>
      <c r="K28" s="487">
        <v>0.65765596871555509</v>
      </c>
      <c r="L28" s="488">
        <v>15.597176934251303</v>
      </c>
      <c r="M28" s="484" t="s">
        <v>38</v>
      </c>
      <c r="N28" s="485">
        <v>0.44834300092634893</v>
      </c>
      <c r="O28" s="486">
        <v>15.858653254758995</v>
      </c>
      <c r="P28" s="484" t="s">
        <v>38</v>
      </c>
      <c r="Q28" s="487">
        <v>0.83851937985168368</v>
      </c>
      <c r="R28" s="486">
        <v>15.335700613743613</v>
      </c>
      <c r="S28" s="484" t="s">
        <v>38</v>
      </c>
      <c r="T28" s="487">
        <v>0.36111901398789686</v>
      </c>
      <c r="U28" s="489" t="s">
        <v>40</v>
      </c>
      <c r="V28" s="490" t="s">
        <v>40</v>
      </c>
      <c r="W28" s="489" t="s">
        <v>40</v>
      </c>
      <c r="X28" s="490" t="s">
        <v>40</v>
      </c>
      <c r="Y28" s="489" t="s">
        <v>40</v>
      </c>
      <c r="Z28" s="497" t="s">
        <v>40</v>
      </c>
    </row>
    <row r="29" spans="1:26">
      <c r="A29" s="13"/>
      <c r="B29" s="241" t="s">
        <v>88</v>
      </c>
      <c r="C29" s="492">
        <v>0.73185126177073412</v>
      </c>
      <c r="D29" s="484" t="s">
        <v>38</v>
      </c>
      <c r="E29" s="485">
        <v>8.6998229573866763E-3</v>
      </c>
      <c r="F29" s="493">
        <v>0.74687116226420491</v>
      </c>
      <c r="G29" s="484" t="s">
        <v>38</v>
      </c>
      <c r="H29" s="487">
        <v>1.092727012617036E-2</v>
      </c>
      <c r="I29" s="493">
        <v>0.72133733142530454</v>
      </c>
      <c r="J29" s="484" t="s">
        <v>38</v>
      </c>
      <c r="K29" s="487">
        <v>1.1966254937713186E-2</v>
      </c>
      <c r="L29" s="494">
        <v>0.72094041618144789</v>
      </c>
      <c r="M29" s="484" t="s">
        <v>38</v>
      </c>
      <c r="N29" s="485">
        <v>6.798752117878097E-3</v>
      </c>
      <c r="O29" s="493">
        <v>0.72959876563524373</v>
      </c>
      <c r="P29" s="484" t="s">
        <v>38</v>
      </c>
      <c r="Q29" s="487">
        <v>1.1223887243089229E-2</v>
      </c>
      <c r="R29" s="493">
        <v>0.71228206672765204</v>
      </c>
      <c r="S29" s="484" t="s">
        <v>38</v>
      </c>
      <c r="T29" s="487">
        <v>7.2476840711365028E-3</v>
      </c>
      <c r="U29" s="495" t="s">
        <v>39</v>
      </c>
      <c r="V29" s="490" t="s">
        <v>40</v>
      </c>
      <c r="W29" s="489" t="s">
        <v>40</v>
      </c>
      <c r="X29" s="490" t="s">
        <v>40</v>
      </c>
      <c r="Y29" s="489" t="s">
        <v>40</v>
      </c>
      <c r="Z29" s="497" t="s">
        <v>40</v>
      </c>
    </row>
    <row r="30" spans="1:26">
      <c r="A30" s="13"/>
      <c r="B30" s="241" t="s">
        <v>89</v>
      </c>
      <c r="C30" s="492">
        <v>0.8462256864400638</v>
      </c>
      <c r="D30" s="484" t="s">
        <v>38</v>
      </c>
      <c r="E30" s="485">
        <v>1.2884957393307072E-2</v>
      </c>
      <c r="F30" s="493">
        <v>0.86086422876560509</v>
      </c>
      <c r="G30" s="484" t="s">
        <v>38</v>
      </c>
      <c r="H30" s="487">
        <v>1.5759277412178401E-2</v>
      </c>
      <c r="I30" s="493">
        <v>0.83597870681218489</v>
      </c>
      <c r="J30" s="484" t="s">
        <v>38</v>
      </c>
      <c r="K30" s="487">
        <v>1.8908287881628929E-2</v>
      </c>
      <c r="L30" s="494">
        <v>0.82186110217859421</v>
      </c>
      <c r="M30" s="484" t="s">
        <v>38</v>
      </c>
      <c r="N30" s="485">
        <v>1.2522997381193175E-2</v>
      </c>
      <c r="O30" s="493">
        <v>0.83790142493198783</v>
      </c>
      <c r="P30" s="484" t="s">
        <v>38</v>
      </c>
      <c r="Q30" s="487">
        <v>1.8562283669382659E-2</v>
      </c>
      <c r="R30" s="493">
        <v>0.80582077942520058</v>
      </c>
      <c r="S30" s="484" t="s">
        <v>38</v>
      </c>
      <c r="T30" s="487">
        <v>1.6137459273677369E-2</v>
      </c>
      <c r="U30" s="489" t="s">
        <v>40</v>
      </c>
      <c r="V30" s="490" t="s">
        <v>40</v>
      </c>
      <c r="W30" s="489" t="s">
        <v>40</v>
      </c>
      <c r="X30" s="490" t="s">
        <v>40</v>
      </c>
      <c r="Y30" s="489" t="s">
        <v>40</v>
      </c>
      <c r="Z30" s="497" t="s">
        <v>40</v>
      </c>
    </row>
    <row r="31" spans="1:26">
      <c r="A31" s="13"/>
      <c r="B31" s="173" t="s">
        <v>98</v>
      </c>
      <c r="C31" s="492">
        <v>0.95128668660411109</v>
      </c>
      <c r="D31" s="484" t="s">
        <v>38</v>
      </c>
      <c r="E31" s="485">
        <v>2.6637321091419613E-2</v>
      </c>
      <c r="F31" s="493">
        <v>0.98033009672491356</v>
      </c>
      <c r="G31" s="484" t="s">
        <v>38</v>
      </c>
      <c r="H31" s="487">
        <v>3.9540348970267931E-2</v>
      </c>
      <c r="I31" s="493">
        <v>0.93095629951954961</v>
      </c>
      <c r="J31" s="484" t="s">
        <v>38</v>
      </c>
      <c r="K31" s="487">
        <v>3.6100849425071052E-2</v>
      </c>
      <c r="L31" s="494">
        <v>0.90775109461311709</v>
      </c>
      <c r="M31" s="484" t="s">
        <v>38</v>
      </c>
      <c r="N31" s="485">
        <v>2.5848436991402043E-2</v>
      </c>
      <c r="O31" s="493">
        <v>0.92427157279632954</v>
      </c>
      <c r="P31" s="484" t="s">
        <v>38</v>
      </c>
      <c r="Q31" s="487">
        <v>4.6999779889606623E-2</v>
      </c>
      <c r="R31" s="493">
        <v>0.89123061642990442</v>
      </c>
      <c r="S31" s="484" t="s">
        <v>38</v>
      </c>
      <c r="T31" s="487">
        <v>2.3482187623565604E-2</v>
      </c>
      <c r="U31" s="495" t="s">
        <v>39</v>
      </c>
      <c r="V31" s="490" t="s">
        <v>40</v>
      </c>
      <c r="W31" s="489" t="s">
        <v>40</v>
      </c>
      <c r="X31" s="490" t="s">
        <v>40</v>
      </c>
      <c r="Y31" s="489" t="s">
        <v>40</v>
      </c>
      <c r="Z31" s="497" t="s">
        <v>40</v>
      </c>
    </row>
    <row r="32" spans="1:26">
      <c r="A32" s="13"/>
      <c r="B32" s="173" t="s">
        <v>99</v>
      </c>
      <c r="C32" s="483">
        <v>14.883803634182144</v>
      </c>
      <c r="D32" s="484" t="s">
        <v>38</v>
      </c>
      <c r="E32" s="485">
        <v>0.44974882430822166</v>
      </c>
      <c r="F32" s="486">
        <v>15.513865394678708</v>
      </c>
      <c r="G32" s="484" t="s">
        <v>38</v>
      </c>
      <c r="H32" s="487">
        <v>0.5913126000037342</v>
      </c>
      <c r="I32" s="486">
        <v>14.442760401834549</v>
      </c>
      <c r="J32" s="484" t="s">
        <v>38</v>
      </c>
      <c r="K32" s="487">
        <v>0.6290130580685992</v>
      </c>
      <c r="L32" s="488">
        <v>14.741142299279868</v>
      </c>
      <c r="M32" s="484" t="s">
        <v>38</v>
      </c>
      <c r="N32" s="485">
        <v>0.42757751744160988</v>
      </c>
      <c r="O32" s="486">
        <v>14.989791184299474</v>
      </c>
      <c r="P32" s="484" t="s">
        <v>38</v>
      </c>
      <c r="Q32" s="487">
        <v>0.79744965411414603</v>
      </c>
      <c r="R32" s="486">
        <v>14.492493414260263</v>
      </c>
      <c r="S32" s="484" t="s">
        <v>38</v>
      </c>
      <c r="T32" s="487">
        <v>0.34964588059511859</v>
      </c>
      <c r="U32" s="489" t="s">
        <v>40</v>
      </c>
      <c r="V32" s="490" t="s">
        <v>40</v>
      </c>
      <c r="W32" s="489" t="s">
        <v>40</v>
      </c>
      <c r="X32" s="490" t="s">
        <v>40</v>
      </c>
      <c r="Y32" s="489" t="s">
        <v>40</v>
      </c>
      <c r="Z32" s="497" t="s">
        <v>40</v>
      </c>
    </row>
    <row r="33" spans="1:26">
      <c r="A33" s="13"/>
      <c r="B33" s="173" t="s">
        <v>100</v>
      </c>
      <c r="C33" s="483">
        <v>15.654543667705097</v>
      </c>
      <c r="D33" s="484" t="s">
        <v>38</v>
      </c>
      <c r="E33" s="485">
        <v>0.20240715723198383</v>
      </c>
      <c r="F33" s="486">
        <v>15.854548697528971</v>
      </c>
      <c r="G33" s="484" t="s">
        <v>38</v>
      </c>
      <c r="H33" s="487">
        <v>0.32881075722118969</v>
      </c>
      <c r="I33" s="486">
        <v>15.514540146828383</v>
      </c>
      <c r="J33" s="484" t="s">
        <v>38</v>
      </c>
      <c r="K33" s="487">
        <v>0.26090775833379742</v>
      </c>
      <c r="L33" s="488">
        <v>16.273329358266992</v>
      </c>
      <c r="M33" s="484" t="s">
        <v>38</v>
      </c>
      <c r="N33" s="485">
        <v>0.27961498859234435</v>
      </c>
      <c r="O33" s="486">
        <v>16.218273879376618</v>
      </c>
      <c r="P33" s="484" t="s">
        <v>38</v>
      </c>
      <c r="Q33" s="487">
        <v>0.32989782074120738</v>
      </c>
      <c r="R33" s="486">
        <v>16.328384837157365</v>
      </c>
      <c r="S33" s="484" t="s">
        <v>38</v>
      </c>
      <c r="T33" s="487">
        <v>0.46968751189239316</v>
      </c>
      <c r="U33" s="489" t="s">
        <v>48</v>
      </c>
      <c r="V33" s="490" t="s">
        <v>40</v>
      </c>
      <c r="W33" s="489" t="s">
        <v>40</v>
      </c>
      <c r="X33" s="490" t="s">
        <v>40</v>
      </c>
      <c r="Y33" s="489" t="s">
        <v>40</v>
      </c>
      <c r="Z33" s="497" t="s">
        <v>40</v>
      </c>
    </row>
    <row r="34" spans="1:26">
      <c r="A34" s="13"/>
      <c r="B34" s="241" t="s">
        <v>91</v>
      </c>
      <c r="C34" s="492">
        <v>0.44468366963572847</v>
      </c>
      <c r="D34" s="484" t="s">
        <v>38</v>
      </c>
      <c r="E34" s="485">
        <v>3.926717834512922E-3</v>
      </c>
      <c r="F34" s="493">
        <v>0.44931756617417667</v>
      </c>
      <c r="G34" s="484" t="s">
        <v>38</v>
      </c>
      <c r="H34" s="487">
        <v>4.6928034151612003E-3</v>
      </c>
      <c r="I34" s="493">
        <v>0.4414399420588147</v>
      </c>
      <c r="J34" s="484" t="s">
        <v>38</v>
      </c>
      <c r="K34" s="487">
        <v>5.7865064240059747E-3</v>
      </c>
      <c r="L34" s="494">
        <v>0.43284570243988857</v>
      </c>
      <c r="M34" s="484" t="s">
        <v>38</v>
      </c>
      <c r="N34" s="485">
        <v>4.1452722360408919E-3</v>
      </c>
      <c r="O34" s="493">
        <v>0.43666121187414514</v>
      </c>
      <c r="P34" s="484" t="s">
        <v>38</v>
      </c>
      <c r="Q34" s="487">
        <v>6.5741575597779303E-3</v>
      </c>
      <c r="R34" s="493">
        <v>0.42903019300563194</v>
      </c>
      <c r="S34" s="484" t="s">
        <v>38</v>
      </c>
      <c r="T34" s="487">
        <v>5.1085175012044147E-3</v>
      </c>
      <c r="U34" s="489" t="s">
        <v>39</v>
      </c>
      <c r="V34" s="490" t="s">
        <v>40</v>
      </c>
      <c r="W34" s="489" t="s">
        <v>40</v>
      </c>
      <c r="X34" s="490" t="s">
        <v>40</v>
      </c>
      <c r="Y34" s="489" t="s">
        <v>40</v>
      </c>
      <c r="Z34" s="497" t="s">
        <v>40</v>
      </c>
    </row>
    <row r="35" spans="1:26">
      <c r="A35" s="13"/>
      <c r="B35" s="241" t="s">
        <v>92</v>
      </c>
      <c r="C35" s="492">
        <v>2.1080921957088714</v>
      </c>
      <c r="D35" s="484" t="s">
        <v>38</v>
      </c>
      <c r="E35" s="485">
        <v>4.5882029922517865E-2</v>
      </c>
      <c r="F35" s="493">
        <v>2.1777142024646339</v>
      </c>
      <c r="G35" s="484" t="s">
        <v>38</v>
      </c>
      <c r="H35" s="487">
        <v>5.9458881476320363E-2</v>
      </c>
      <c r="I35" s="493">
        <v>2.0593567909798374</v>
      </c>
      <c r="J35" s="484" t="s">
        <v>38</v>
      </c>
      <c r="K35" s="487">
        <v>6.380845277035406E-2</v>
      </c>
      <c r="L35" s="494">
        <v>1.992066106286273</v>
      </c>
      <c r="M35" s="484" t="s">
        <v>38</v>
      </c>
      <c r="N35" s="485">
        <v>3.2263131341042757E-2</v>
      </c>
      <c r="O35" s="493">
        <v>2.03394966468327</v>
      </c>
      <c r="P35" s="484" t="s">
        <v>38</v>
      </c>
      <c r="Q35" s="487">
        <v>4.3823176550941E-2</v>
      </c>
      <c r="R35" s="493">
        <v>1.9501825478892765</v>
      </c>
      <c r="S35" s="484" t="s">
        <v>38</v>
      </c>
      <c r="T35" s="487">
        <v>4.5657984958447674E-2</v>
      </c>
      <c r="U35" s="495" t="s">
        <v>39</v>
      </c>
      <c r="V35" s="490" t="s">
        <v>40</v>
      </c>
      <c r="W35" s="489" t="s">
        <v>40</v>
      </c>
      <c r="X35" s="490" t="s">
        <v>48</v>
      </c>
      <c r="Y35" s="489" t="s">
        <v>40</v>
      </c>
      <c r="Z35" s="497" t="s">
        <v>40</v>
      </c>
    </row>
    <row r="36" spans="1:26">
      <c r="A36" s="13"/>
      <c r="B36" s="241" t="s">
        <v>93</v>
      </c>
      <c r="C36" s="492">
        <v>2.1323247489226531E-2</v>
      </c>
      <c r="D36" s="484" t="s">
        <v>38</v>
      </c>
      <c r="E36" s="485">
        <v>6.685482540595215E-4</v>
      </c>
      <c r="F36" s="493">
        <v>2.0759232941047999E-2</v>
      </c>
      <c r="G36" s="484" t="s">
        <v>38</v>
      </c>
      <c r="H36" s="487">
        <v>9.8681039036484729E-4</v>
      </c>
      <c r="I36" s="493">
        <v>2.1718057672951499E-2</v>
      </c>
      <c r="J36" s="484" t="s">
        <v>38</v>
      </c>
      <c r="K36" s="487">
        <v>9.2428545288700248E-4</v>
      </c>
      <c r="L36" s="494">
        <v>2.1242209470125301E-2</v>
      </c>
      <c r="M36" s="484" t="s">
        <v>38</v>
      </c>
      <c r="N36" s="485">
        <v>1.1690990907379354E-3</v>
      </c>
      <c r="O36" s="493">
        <v>2.0937306914373295E-2</v>
      </c>
      <c r="P36" s="484" t="s">
        <v>38</v>
      </c>
      <c r="Q36" s="487">
        <v>2.0414082798973616E-3</v>
      </c>
      <c r="R36" s="493">
        <v>2.1547112025877304E-2</v>
      </c>
      <c r="S36" s="484" t="s">
        <v>38</v>
      </c>
      <c r="T36" s="487">
        <v>1.2581318146156421E-3</v>
      </c>
      <c r="U36" s="496" t="s">
        <v>40</v>
      </c>
      <c r="V36" s="490" t="s">
        <v>40</v>
      </c>
      <c r="W36" s="489" t="s">
        <v>40</v>
      </c>
      <c r="X36" s="490" t="s">
        <v>40</v>
      </c>
      <c r="Y36" s="489" t="s">
        <v>40</v>
      </c>
      <c r="Z36" s="497" t="s">
        <v>40</v>
      </c>
    </row>
    <row r="37" spans="1:26" ht="15" thickBot="1">
      <c r="B37" s="472" t="s">
        <v>94</v>
      </c>
      <c r="C37" s="498">
        <v>1.9472996805366766E-2</v>
      </c>
      <c r="D37" s="499" t="s">
        <v>38</v>
      </c>
      <c r="E37" s="500">
        <v>4.5406051478442662E-4</v>
      </c>
      <c r="F37" s="501">
        <v>2.0020204613173428E-2</v>
      </c>
      <c r="G37" s="499" t="s">
        <v>38</v>
      </c>
      <c r="H37" s="502">
        <v>5.9945808253403492E-4</v>
      </c>
      <c r="I37" s="501">
        <v>1.90899513399021E-2</v>
      </c>
      <c r="J37" s="499" t="s">
        <v>38</v>
      </c>
      <c r="K37" s="502">
        <v>6.4482991746165751E-4</v>
      </c>
      <c r="L37" s="503">
        <v>1.7628698440302699E-2</v>
      </c>
      <c r="M37" s="499" t="s">
        <v>38</v>
      </c>
      <c r="N37" s="500">
        <v>4.1783105222834564E-4</v>
      </c>
      <c r="O37" s="501">
        <v>1.77534745969248E-2</v>
      </c>
      <c r="P37" s="499" t="s">
        <v>38</v>
      </c>
      <c r="Q37" s="502">
        <v>6.4587253950521342E-4</v>
      </c>
      <c r="R37" s="501">
        <v>1.7503922283680601E-2</v>
      </c>
      <c r="S37" s="499" t="s">
        <v>38</v>
      </c>
      <c r="T37" s="502">
        <v>5.6259771869549544E-4</v>
      </c>
      <c r="U37" s="504" t="s">
        <v>39</v>
      </c>
      <c r="V37" s="505" t="s">
        <v>40</v>
      </c>
      <c r="W37" s="506" t="s">
        <v>40</v>
      </c>
      <c r="X37" s="505" t="s">
        <v>39</v>
      </c>
      <c r="Y37" s="506" t="s">
        <v>48</v>
      </c>
      <c r="Z37" s="507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U6:Z37">
    <cfRule type="cellIs" dxfId="8" priority="1" operator="lessThan">
      <formula>0.1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B1:Z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bestFit="1" customWidth="1"/>
    <col min="5" max="6" width="5.54296875" customWidth="1"/>
    <col min="7" max="7" width="1.54296875" bestFit="1" customWidth="1"/>
    <col min="8" max="9" width="5.54296875" customWidth="1"/>
    <col min="10" max="10" width="1.54296875" bestFit="1" customWidth="1"/>
    <col min="11" max="12" width="5.54296875" customWidth="1"/>
    <col min="13" max="13" width="1.54296875" bestFit="1" customWidth="1"/>
    <col min="14" max="15" width="5.54296875" customWidth="1"/>
    <col min="16" max="16" width="1.54296875" bestFit="1" customWidth="1"/>
    <col min="17" max="18" width="5.54296875" customWidth="1"/>
    <col min="19" max="19" width="1.54296875" bestFit="1" customWidth="1"/>
    <col min="20" max="25" width="5.54296875" customWidth="1"/>
    <col min="26" max="26" width="7.81640625" customWidth="1"/>
  </cols>
  <sheetData>
    <row r="1" spans="2:26" ht="15.5">
      <c r="B1" s="90" t="s">
        <v>148</v>
      </c>
    </row>
    <row r="2" spans="2:26" ht="15" thickBot="1">
      <c r="B2" s="15"/>
    </row>
    <row r="3" spans="2:26" ht="15" thickBot="1">
      <c r="B3" s="754"/>
      <c r="C3" s="721" t="s">
        <v>26</v>
      </c>
      <c r="D3" s="722"/>
      <c r="E3" s="722"/>
      <c r="F3" s="722"/>
      <c r="G3" s="722"/>
      <c r="H3" s="722"/>
      <c r="I3" s="722"/>
      <c r="J3" s="722"/>
      <c r="K3" s="723"/>
      <c r="L3" s="721" t="s">
        <v>27</v>
      </c>
      <c r="M3" s="722"/>
      <c r="N3" s="722"/>
      <c r="O3" s="722"/>
      <c r="P3" s="722"/>
      <c r="Q3" s="722"/>
      <c r="R3" s="722"/>
      <c r="S3" s="722"/>
      <c r="T3" s="723"/>
      <c r="U3" s="721" t="s">
        <v>28</v>
      </c>
      <c r="V3" s="722"/>
      <c r="W3" s="722"/>
      <c r="X3" s="722"/>
      <c r="Y3" s="722"/>
      <c r="Z3" s="723"/>
    </row>
    <row r="4" spans="2:26" ht="14.5" customHeight="1">
      <c r="B4" s="755"/>
      <c r="C4" s="769" t="s">
        <v>29</v>
      </c>
      <c r="D4" s="760"/>
      <c r="E4" s="767"/>
      <c r="F4" s="760" t="s">
        <v>30</v>
      </c>
      <c r="G4" s="760"/>
      <c r="H4" s="767"/>
      <c r="I4" s="760" t="s">
        <v>31</v>
      </c>
      <c r="J4" s="760"/>
      <c r="K4" s="767"/>
      <c r="L4" s="760" t="s">
        <v>29</v>
      </c>
      <c r="M4" s="760"/>
      <c r="N4" s="767"/>
      <c r="O4" s="760" t="s">
        <v>30</v>
      </c>
      <c r="P4" s="760"/>
      <c r="Q4" s="767"/>
      <c r="R4" s="760" t="s">
        <v>31</v>
      </c>
      <c r="S4" s="760"/>
      <c r="T4" s="767"/>
      <c r="U4" s="767" t="s">
        <v>29</v>
      </c>
      <c r="V4" s="773" t="s">
        <v>71</v>
      </c>
      <c r="W4" s="762"/>
      <c r="X4" s="773" t="s">
        <v>72</v>
      </c>
      <c r="Y4" s="762"/>
      <c r="Z4" s="770" t="s">
        <v>56</v>
      </c>
    </row>
    <row r="5" spans="2:26" ht="15" thickBot="1">
      <c r="B5" s="756"/>
      <c r="C5" s="734"/>
      <c r="D5" s="725"/>
      <c r="E5" s="732"/>
      <c r="F5" s="725"/>
      <c r="G5" s="725"/>
      <c r="H5" s="732"/>
      <c r="I5" s="725"/>
      <c r="J5" s="725"/>
      <c r="K5" s="732"/>
      <c r="L5" s="725"/>
      <c r="M5" s="725"/>
      <c r="N5" s="732"/>
      <c r="O5" s="725"/>
      <c r="P5" s="725"/>
      <c r="Q5" s="732"/>
      <c r="R5" s="725"/>
      <c r="S5" s="725"/>
      <c r="T5" s="732"/>
      <c r="U5" s="732"/>
      <c r="V5" s="27" t="s">
        <v>2</v>
      </c>
      <c r="W5" s="26" t="s">
        <v>25</v>
      </c>
      <c r="X5" s="27" t="s">
        <v>35</v>
      </c>
      <c r="Y5" s="26" t="s">
        <v>36</v>
      </c>
      <c r="Z5" s="730"/>
    </row>
    <row r="6" spans="2:26">
      <c r="B6" s="171" t="s">
        <v>13</v>
      </c>
      <c r="C6" s="508">
        <v>1.0812973389941649</v>
      </c>
      <c r="D6" s="508" t="s">
        <v>38</v>
      </c>
      <c r="E6" s="509">
        <v>2.1520282574959554E-2</v>
      </c>
      <c r="F6" s="510">
        <v>1.0503580938697041</v>
      </c>
      <c r="G6" s="508" t="s">
        <v>38</v>
      </c>
      <c r="H6" s="511">
        <v>2.8733135387878753E-2</v>
      </c>
      <c r="I6" s="510">
        <v>1.1029548105812872</v>
      </c>
      <c r="J6" s="508" t="s">
        <v>38</v>
      </c>
      <c r="K6" s="511">
        <v>2.9796216950055146E-2</v>
      </c>
      <c r="L6" s="508">
        <v>1.0285269394262548</v>
      </c>
      <c r="M6" s="508" t="s">
        <v>38</v>
      </c>
      <c r="N6" s="509">
        <v>2.0108021436267217E-2</v>
      </c>
      <c r="O6" s="510">
        <v>1.0234929544997393</v>
      </c>
      <c r="P6" s="508" t="s">
        <v>38</v>
      </c>
      <c r="Q6" s="511">
        <v>2.8801385915452136E-2</v>
      </c>
      <c r="R6" s="510">
        <v>1.0335609243527699</v>
      </c>
      <c r="S6" s="508" t="s">
        <v>38</v>
      </c>
      <c r="T6" s="512">
        <v>2.9530164440138347E-2</v>
      </c>
      <c r="U6" s="513" t="s">
        <v>48</v>
      </c>
      <c r="V6" s="514" t="s">
        <v>40</v>
      </c>
      <c r="W6" s="513" t="s">
        <v>40</v>
      </c>
      <c r="X6" s="514" t="s">
        <v>40</v>
      </c>
      <c r="Y6" s="513" t="s">
        <v>40</v>
      </c>
      <c r="Z6" s="515" t="s">
        <v>40</v>
      </c>
    </row>
    <row r="7" spans="2:26">
      <c r="B7" s="172" t="s">
        <v>15</v>
      </c>
      <c r="C7" s="508">
        <v>19.958385454729623</v>
      </c>
      <c r="D7" s="508" t="s">
        <v>38</v>
      </c>
      <c r="E7" s="509">
        <v>0.19973079186536202</v>
      </c>
      <c r="F7" s="510">
        <v>19.699233914700734</v>
      </c>
      <c r="G7" s="508" t="s">
        <v>38</v>
      </c>
      <c r="H7" s="511">
        <v>0.25999602607587385</v>
      </c>
      <c r="I7" s="510">
        <v>20.13979153274984</v>
      </c>
      <c r="J7" s="508" t="s">
        <v>38</v>
      </c>
      <c r="K7" s="511">
        <v>0.28308652703782278</v>
      </c>
      <c r="L7" s="508">
        <v>20.269093523401736</v>
      </c>
      <c r="M7" s="508" t="s">
        <v>38</v>
      </c>
      <c r="N7" s="509">
        <v>0.15474435861915556</v>
      </c>
      <c r="O7" s="510">
        <v>20.192890319321663</v>
      </c>
      <c r="P7" s="508" t="s">
        <v>38</v>
      </c>
      <c r="Q7" s="511">
        <v>0.22044968805143647</v>
      </c>
      <c r="R7" s="510">
        <v>20.345296727481806</v>
      </c>
      <c r="S7" s="508" t="s">
        <v>38</v>
      </c>
      <c r="T7" s="511">
        <v>0.22630966657002616</v>
      </c>
      <c r="U7" s="513" t="s">
        <v>40</v>
      </c>
      <c r="V7" s="514" t="s">
        <v>40</v>
      </c>
      <c r="W7" s="513" t="s">
        <v>40</v>
      </c>
      <c r="X7" s="514" t="s">
        <v>40</v>
      </c>
      <c r="Y7" s="513" t="s">
        <v>40</v>
      </c>
      <c r="Z7" s="515" t="s">
        <v>40</v>
      </c>
    </row>
    <row r="8" spans="2:26">
      <c r="B8" s="173" t="s">
        <v>73</v>
      </c>
      <c r="C8" s="508">
        <v>0.44503765788773669</v>
      </c>
      <c r="D8" s="508" t="s">
        <v>38</v>
      </c>
      <c r="E8" s="509">
        <v>1.530512871665491E-2</v>
      </c>
      <c r="F8" s="510">
        <v>0.46224704052427368</v>
      </c>
      <c r="G8" s="508" t="s">
        <v>38</v>
      </c>
      <c r="H8" s="511">
        <v>2.0448316469274801E-2</v>
      </c>
      <c r="I8" s="510">
        <v>0.43299109004216074</v>
      </c>
      <c r="J8" s="508" t="s">
        <v>38</v>
      </c>
      <c r="K8" s="511">
        <v>2.1763686221528196E-2</v>
      </c>
      <c r="L8" s="508">
        <v>0.42768706473398538</v>
      </c>
      <c r="M8" s="508" t="s">
        <v>38</v>
      </c>
      <c r="N8" s="509">
        <v>1.5023899841956373E-2</v>
      </c>
      <c r="O8" s="510">
        <v>0.42114081593516672</v>
      </c>
      <c r="P8" s="508" t="s">
        <v>38</v>
      </c>
      <c r="Q8" s="511">
        <v>2.1348092474637235E-2</v>
      </c>
      <c r="R8" s="510">
        <v>0.4342333135328042</v>
      </c>
      <c r="S8" s="508" t="s">
        <v>38</v>
      </c>
      <c r="T8" s="511">
        <v>2.2085418286734288E-2</v>
      </c>
      <c r="U8" s="513" t="s">
        <v>40</v>
      </c>
      <c r="V8" s="514" t="s">
        <v>40</v>
      </c>
      <c r="W8" s="513" t="s">
        <v>40</v>
      </c>
      <c r="X8" s="514" t="s">
        <v>40</v>
      </c>
      <c r="Y8" s="513" t="s">
        <v>40</v>
      </c>
      <c r="Z8" s="515" t="s">
        <v>40</v>
      </c>
    </row>
    <row r="9" spans="2:26">
      <c r="B9" s="173" t="s">
        <v>74</v>
      </c>
      <c r="C9" s="508">
        <v>2.3719298004183487</v>
      </c>
      <c r="D9" s="508" t="s">
        <v>38</v>
      </c>
      <c r="E9" s="509">
        <v>7.2327373926283939E-2</v>
      </c>
      <c r="F9" s="510">
        <v>2.3792220535769331</v>
      </c>
      <c r="G9" s="508" t="s">
        <v>38</v>
      </c>
      <c r="H9" s="511">
        <v>3.7529788868069416E-2</v>
      </c>
      <c r="I9" s="510">
        <v>2.3668252232073397</v>
      </c>
      <c r="J9" s="508" t="s">
        <v>38</v>
      </c>
      <c r="K9" s="511">
        <v>0.12306775709184431</v>
      </c>
      <c r="L9" s="508">
        <v>2.0806015664894368</v>
      </c>
      <c r="M9" s="508" t="s">
        <v>38</v>
      </c>
      <c r="N9" s="509">
        <v>5.4626822924735308E-2</v>
      </c>
      <c r="O9" s="510">
        <v>2.0754919111814147</v>
      </c>
      <c r="P9" s="508" t="s">
        <v>38</v>
      </c>
      <c r="Q9" s="511">
        <v>8.0355061531709099E-2</v>
      </c>
      <c r="R9" s="510">
        <v>2.0857112217974589</v>
      </c>
      <c r="S9" s="508" t="s">
        <v>38</v>
      </c>
      <c r="T9" s="511">
        <v>7.8337426396397E-2</v>
      </c>
      <c r="U9" s="516" t="s">
        <v>46</v>
      </c>
      <c r="V9" s="517" t="s">
        <v>40</v>
      </c>
      <c r="W9" s="513" t="s">
        <v>40</v>
      </c>
      <c r="X9" s="517" t="s">
        <v>46</v>
      </c>
      <c r="Y9" s="513" t="s">
        <v>48</v>
      </c>
      <c r="Z9" s="515" t="s">
        <v>40</v>
      </c>
    </row>
    <row r="10" spans="2:26">
      <c r="B10" s="173" t="s">
        <v>16</v>
      </c>
      <c r="C10" s="508">
        <v>0.64931222617900797</v>
      </c>
      <c r="D10" s="508" t="s">
        <v>38</v>
      </c>
      <c r="E10" s="509">
        <v>3.2257297955891773E-2</v>
      </c>
      <c r="F10" s="510">
        <v>0.61480547413340425</v>
      </c>
      <c r="G10" s="508" t="s">
        <v>38</v>
      </c>
      <c r="H10" s="511">
        <v>1.5736060023088007E-2</v>
      </c>
      <c r="I10" s="510">
        <v>0.67346695261093048</v>
      </c>
      <c r="J10" s="508" t="s">
        <v>38</v>
      </c>
      <c r="K10" s="511">
        <v>5.3588487528744004E-2</v>
      </c>
      <c r="L10" s="508">
        <v>0.53269462813430013</v>
      </c>
      <c r="M10" s="508" t="s">
        <v>38</v>
      </c>
      <c r="N10" s="509">
        <v>3.0310969958265765E-2</v>
      </c>
      <c r="O10" s="510">
        <v>0.5098061181163146</v>
      </c>
      <c r="P10" s="508" t="s">
        <v>38</v>
      </c>
      <c r="Q10" s="511">
        <v>4.2277726950325528E-2</v>
      </c>
      <c r="R10" s="510">
        <v>0.55558313815228566</v>
      </c>
      <c r="S10" s="508" t="s">
        <v>38</v>
      </c>
      <c r="T10" s="511">
        <v>4.4445050526027749E-2</v>
      </c>
      <c r="U10" s="513" t="s">
        <v>39</v>
      </c>
      <c r="V10" s="517" t="s">
        <v>40</v>
      </c>
      <c r="W10" s="513" t="s">
        <v>40</v>
      </c>
      <c r="X10" s="517" t="s">
        <v>39</v>
      </c>
      <c r="Y10" s="513" t="s">
        <v>40</v>
      </c>
      <c r="Z10" s="515" t="s">
        <v>40</v>
      </c>
    </row>
    <row r="11" spans="2:26">
      <c r="B11" s="173" t="s">
        <v>17</v>
      </c>
      <c r="C11" s="508">
        <v>0.67135578619123748</v>
      </c>
      <c r="D11" s="508" t="s">
        <v>38</v>
      </c>
      <c r="E11" s="509">
        <v>3.4722675787594019E-2</v>
      </c>
      <c r="F11" s="510">
        <v>0.65646915661152472</v>
      </c>
      <c r="G11" s="508" t="s">
        <v>38</v>
      </c>
      <c r="H11" s="511">
        <v>9.6906338917263565E-3</v>
      </c>
      <c r="I11" s="510">
        <v>0.68177642689703655</v>
      </c>
      <c r="J11" s="508" t="s">
        <v>38</v>
      </c>
      <c r="K11" s="511">
        <v>5.9754993680585705E-2</v>
      </c>
      <c r="L11" s="508">
        <v>0.52199943776929769</v>
      </c>
      <c r="M11" s="508" t="s">
        <v>38</v>
      </c>
      <c r="N11" s="509">
        <v>2.9490492325616329E-2</v>
      </c>
      <c r="O11" s="510">
        <v>0.50307763463371935</v>
      </c>
      <c r="P11" s="508" t="s">
        <v>38</v>
      </c>
      <c r="Q11" s="511">
        <v>4.1038742011741194E-2</v>
      </c>
      <c r="R11" s="510">
        <v>0.54092124090487592</v>
      </c>
      <c r="S11" s="508" t="s">
        <v>38</v>
      </c>
      <c r="T11" s="511">
        <v>4.3683855202421976E-2</v>
      </c>
      <c r="U11" s="516" t="s">
        <v>39</v>
      </c>
      <c r="V11" s="517" t="s">
        <v>40</v>
      </c>
      <c r="W11" s="513" t="s">
        <v>40</v>
      </c>
      <c r="X11" s="517" t="s">
        <v>46</v>
      </c>
      <c r="Y11" s="513" t="s">
        <v>48</v>
      </c>
      <c r="Z11" s="515" t="s">
        <v>40</v>
      </c>
    </row>
    <row r="12" spans="2:26">
      <c r="B12" s="173" t="s">
        <v>18</v>
      </c>
      <c r="C12" s="508">
        <v>9.3427980106894761</v>
      </c>
      <c r="D12" s="508" t="s">
        <v>38</v>
      </c>
      <c r="E12" s="509">
        <v>0.20744900113473597</v>
      </c>
      <c r="F12" s="510">
        <v>9.2170877712312933</v>
      </c>
      <c r="G12" s="508" t="s">
        <v>38</v>
      </c>
      <c r="H12" s="511">
        <v>0.30552735811648851</v>
      </c>
      <c r="I12" s="510">
        <v>9.4307951783102038</v>
      </c>
      <c r="J12" s="508" t="s">
        <v>38</v>
      </c>
      <c r="K12" s="511">
        <v>0.29053427594468956</v>
      </c>
      <c r="L12" s="518">
        <v>10.263384970209998</v>
      </c>
      <c r="M12" s="508" t="s">
        <v>38</v>
      </c>
      <c r="N12" s="509">
        <v>0.18975402371760675</v>
      </c>
      <c r="O12" s="519">
        <v>10.281709556211206</v>
      </c>
      <c r="P12" s="508" t="s">
        <v>38</v>
      </c>
      <c r="Q12" s="511">
        <v>0.21472474345111817</v>
      </c>
      <c r="R12" s="519">
        <v>10.24506038420879</v>
      </c>
      <c r="S12" s="508" t="s">
        <v>38</v>
      </c>
      <c r="T12" s="511">
        <v>0.32534057056350291</v>
      </c>
      <c r="U12" s="516" t="s">
        <v>46</v>
      </c>
      <c r="V12" s="514" t="s">
        <v>40</v>
      </c>
      <c r="W12" s="513" t="s">
        <v>40</v>
      </c>
      <c r="X12" s="514" t="s">
        <v>39</v>
      </c>
      <c r="Y12" s="513" t="s">
        <v>48</v>
      </c>
      <c r="Z12" s="515" t="s">
        <v>40</v>
      </c>
    </row>
    <row r="13" spans="2:26">
      <c r="B13" s="173" t="s">
        <v>75</v>
      </c>
      <c r="C13" s="518">
        <v>43.180093490349876</v>
      </c>
      <c r="D13" s="520" t="s">
        <v>38</v>
      </c>
      <c r="E13" s="509">
        <v>0.32631658816616566</v>
      </c>
      <c r="F13" s="519">
        <v>43.687652014436672</v>
      </c>
      <c r="G13" s="520" t="s">
        <v>38</v>
      </c>
      <c r="H13" s="511">
        <v>0.17469467673783068</v>
      </c>
      <c r="I13" s="519">
        <v>42.824802523489112</v>
      </c>
      <c r="J13" s="520" t="s">
        <v>38</v>
      </c>
      <c r="K13" s="511">
        <v>0.52298132866024771</v>
      </c>
      <c r="L13" s="518">
        <v>43.071602577045468</v>
      </c>
      <c r="M13" s="520" t="s">
        <v>38</v>
      </c>
      <c r="N13" s="509">
        <v>0.41982853335381937</v>
      </c>
      <c r="O13" s="519">
        <v>43.401702539761985</v>
      </c>
      <c r="P13" s="520" t="s">
        <v>38</v>
      </c>
      <c r="Q13" s="511">
        <v>0.56215325896550472</v>
      </c>
      <c r="R13" s="519">
        <v>42.741502614328944</v>
      </c>
      <c r="S13" s="520" t="s">
        <v>38</v>
      </c>
      <c r="T13" s="511">
        <v>0.63557929411976366</v>
      </c>
      <c r="U13" s="513" t="s">
        <v>40</v>
      </c>
      <c r="V13" s="514" t="s">
        <v>40</v>
      </c>
      <c r="W13" s="513" t="s">
        <v>40</v>
      </c>
      <c r="X13" s="514" t="s">
        <v>40</v>
      </c>
      <c r="Y13" s="513" t="s">
        <v>40</v>
      </c>
      <c r="Z13" s="515" t="s">
        <v>40</v>
      </c>
    </row>
    <row r="14" spans="2:26">
      <c r="B14" s="173" t="s">
        <v>76</v>
      </c>
      <c r="C14" s="508">
        <v>4.2402743854853897</v>
      </c>
      <c r="D14" s="520" t="s">
        <v>38</v>
      </c>
      <c r="E14" s="509">
        <v>6.1336471205446205E-2</v>
      </c>
      <c r="F14" s="510">
        <v>4.2239245364986742</v>
      </c>
      <c r="G14" s="520" t="s">
        <v>38</v>
      </c>
      <c r="H14" s="511">
        <v>0.11386334378541335</v>
      </c>
      <c r="I14" s="510">
        <v>4.2517192797760908</v>
      </c>
      <c r="J14" s="520" t="s">
        <v>38</v>
      </c>
      <c r="K14" s="511">
        <v>7.2694414500432833E-2</v>
      </c>
      <c r="L14" s="508">
        <v>4.2407925245668592</v>
      </c>
      <c r="M14" s="508" t="s">
        <v>38</v>
      </c>
      <c r="N14" s="509">
        <v>8.9261943078448133E-2</v>
      </c>
      <c r="O14" s="510">
        <v>4.1833622190814266</v>
      </c>
      <c r="P14" s="508" t="s">
        <v>38</v>
      </c>
      <c r="Q14" s="511">
        <v>0.16117191200974831</v>
      </c>
      <c r="R14" s="510">
        <v>4.2982228300522909</v>
      </c>
      <c r="S14" s="508" t="s">
        <v>38</v>
      </c>
      <c r="T14" s="511">
        <v>8.325892902207209E-2</v>
      </c>
      <c r="U14" s="513" t="s">
        <v>40</v>
      </c>
      <c r="V14" s="514" t="s">
        <v>40</v>
      </c>
      <c r="W14" s="521" t="s">
        <v>40</v>
      </c>
      <c r="X14" s="514" t="s">
        <v>40</v>
      </c>
      <c r="Y14" s="513" t="s">
        <v>40</v>
      </c>
      <c r="Z14" s="515" t="s">
        <v>40</v>
      </c>
    </row>
    <row r="15" spans="2:26">
      <c r="B15" s="173" t="s">
        <v>77</v>
      </c>
      <c r="C15" s="518">
        <v>15.212215668496608</v>
      </c>
      <c r="D15" s="520" t="s">
        <v>38</v>
      </c>
      <c r="E15" s="509">
        <v>0.34900648276248597</v>
      </c>
      <c r="F15" s="519">
        <v>15.175345638907231</v>
      </c>
      <c r="G15" s="520" t="s">
        <v>38</v>
      </c>
      <c r="H15" s="511">
        <v>0.46870200157515368</v>
      </c>
      <c r="I15" s="519">
        <v>15.238024689209167</v>
      </c>
      <c r="J15" s="520" t="s">
        <v>38</v>
      </c>
      <c r="K15" s="511">
        <v>0.51519467916860184</v>
      </c>
      <c r="L15" s="518">
        <v>14.73030792671465</v>
      </c>
      <c r="M15" s="520" t="s">
        <v>38</v>
      </c>
      <c r="N15" s="509">
        <v>0.34815113036301576</v>
      </c>
      <c r="O15" s="519">
        <v>14.591372695355457</v>
      </c>
      <c r="P15" s="520" t="s">
        <v>38</v>
      </c>
      <c r="Q15" s="511">
        <v>0.48910986364017273</v>
      </c>
      <c r="R15" s="510">
        <v>14.869243158073839</v>
      </c>
      <c r="S15" s="520" t="s">
        <v>38</v>
      </c>
      <c r="T15" s="511">
        <v>0.51793262521501915</v>
      </c>
      <c r="U15" s="513" t="s">
        <v>40</v>
      </c>
      <c r="V15" s="514" t="s">
        <v>40</v>
      </c>
      <c r="W15" s="513" t="s">
        <v>40</v>
      </c>
      <c r="X15" s="514" t="s">
        <v>40</v>
      </c>
      <c r="Y15" s="513" t="s">
        <v>40</v>
      </c>
      <c r="Z15" s="515" t="s">
        <v>40</v>
      </c>
    </row>
    <row r="16" spans="2:26">
      <c r="B16" s="173" t="s">
        <v>78</v>
      </c>
      <c r="C16" s="508">
        <v>3.4562030962586053E-2</v>
      </c>
      <c r="D16" s="508" t="s">
        <v>38</v>
      </c>
      <c r="E16" s="509">
        <v>2.3518722012609195E-3</v>
      </c>
      <c r="F16" s="510">
        <v>3.631264350026657E-2</v>
      </c>
      <c r="G16" s="508" t="s">
        <v>38</v>
      </c>
      <c r="H16" s="511">
        <v>2.274482260799585E-3</v>
      </c>
      <c r="I16" s="510">
        <v>3.3336602186209693E-2</v>
      </c>
      <c r="J16" s="508" t="s">
        <v>38</v>
      </c>
      <c r="K16" s="511">
        <v>3.727924336876741E-3</v>
      </c>
      <c r="L16" s="508">
        <v>2.9076024902074598E-2</v>
      </c>
      <c r="M16" s="508" t="s">
        <v>38</v>
      </c>
      <c r="N16" s="509">
        <v>1.6813751657678488E-3</v>
      </c>
      <c r="O16" s="510">
        <v>2.9271662859427301E-2</v>
      </c>
      <c r="P16" s="508" t="s">
        <v>38</v>
      </c>
      <c r="Q16" s="511">
        <v>2.4241595039554142E-3</v>
      </c>
      <c r="R16" s="510">
        <v>2.8880386944721895E-2</v>
      </c>
      <c r="S16" s="508" t="s">
        <v>38</v>
      </c>
      <c r="T16" s="511">
        <v>2.4599313653488213E-3</v>
      </c>
      <c r="U16" s="516" t="s">
        <v>39</v>
      </c>
      <c r="V16" s="514" t="s">
        <v>48</v>
      </c>
      <c r="W16" s="513" t="s">
        <v>40</v>
      </c>
      <c r="X16" s="514" t="s">
        <v>48</v>
      </c>
      <c r="Y16" s="513" t="s">
        <v>40</v>
      </c>
      <c r="Z16" s="515" t="s">
        <v>40</v>
      </c>
    </row>
    <row r="17" spans="2:26">
      <c r="B17" s="173" t="s">
        <v>79</v>
      </c>
      <c r="C17" s="508">
        <v>0.9088414401868754</v>
      </c>
      <c r="D17" s="508" t="s">
        <v>38</v>
      </c>
      <c r="E17" s="509">
        <v>1.9106076668363513E-2</v>
      </c>
      <c r="F17" s="510">
        <v>0.90921924324268766</v>
      </c>
      <c r="G17" s="508" t="s">
        <v>38</v>
      </c>
      <c r="H17" s="511">
        <v>2.3205882384260079E-2</v>
      </c>
      <c r="I17" s="510">
        <v>0.90857697804780679</v>
      </c>
      <c r="J17" s="508" t="s">
        <v>38</v>
      </c>
      <c r="K17" s="511">
        <v>2.9187559272704409E-2</v>
      </c>
      <c r="L17" s="508">
        <v>0.85992591100017346</v>
      </c>
      <c r="M17" s="508" t="s">
        <v>38</v>
      </c>
      <c r="N17" s="509">
        <v>2.5641992103550965E-2</v>
      </c>
      <c r="O17" s="510">
        <v>0.85390704360439051</v>
      </c>
      <c r="P17" s="508" t="s">
        <v>38</v>
      </c>
      <c r="Q17" s="511">
        <v>2.3669030610294246E-2</v>
      </c>
      <c r="R17" s="510">
        <v>0.86594477839595629</v>
      </c>
      <c r="S17" s="508" t="s">
        <v>38</v>
      </c>
      <c r="T17" s="511">
        <v>4.6988161894164854E-2</v>
      </c>
      <c r="U17" s="513" t="s">
        <v>40</v>
      </c>
      <c r="V17" s="514" t="s">
        <v>40</v>
      </c>
      <c r="W17" s="513" t="s">
        <v>40</v>
      </c>
      <c r="X17" s="514" t="s">
        <v>40</v>
      </c>
      <c r="Y17" s="513" t="s">
        <v>40</v>
      </c>
      <c r="Z17" s="515" t="s">
        <v>40</v>
      </c>
    </row>
    <row r="18" spans="2:26">
      <c r="B18" s="173" t="s">
        <v>80</v>
      </c>
      <c r="C18" s="508">
        <v>0.15880424916685149</v>
      </c>
      <c r="D18" s="508" t="s">
        <v>38</v>
      </c>
      <c r="E18" s="509">
        <v>1.1175007893548833E-2</v>
      </c>
      <c r="F18" s="510">
        <v>0.14777418036656384</v>
      </c>
      <c r="G18" s="508" t="s">
        <v>38</v>
      </c>
      <c r="H18" s="511">
        <v>1.2274347892940626E-2</v>
      </c>
      <c r="I18" s="510">
        <v>0.16652529732705279</v>
      </c>
      <c r="J18" s="508" t="s">
        <v>38</v>
      </c>
      <c r="K18" s="511">
        <v>1.705940318583295E-2</v>
      </c>
      <c r="L18" s="508">
        <v>0.12084796192538826</v>
      </c>
      <c r="M18" s="508" t="s">
        <v>38</v>
      </c>
      <c r="N18" s="509">
        <v>6.8787939433391813E-3</v>
      </c>
      <c r="O18" s="510">
        <v>0.12010002142515999</v>
      </c>
      <c r="P18" s="508" t="s">
        <v>38</v>
      </c>
      <c r="Q18" s="511">
        <v>7.7147677641382717E-3</v>
      </c>
      <c r="R18" s="510">
        <v>0.12159590242561651</v>
      </c>
      <c r="S18" s="508" t="s">
        <v>38</v>
      </c>
      <c r="T18" s="511">
        <v>1.1838257320568325E-2</v>
      </c>
      <c r="U18" s="516" t="s">
        <v>39</v>
      </c>
      <c r="V18" s="517" t="s">
        <v>40</v>
      </c>
      <c r="W18" s="513" t="s">
        <v>40</v>
      </c>
      <c r="X18" s="514" t="s">
        <v>48</v>
      </c>
      <c r="Y18" s="513" t="s">
        <v>39</v>
      </c>
      <c r="Z18" s="515" t="s">
        <v>40</v>
      </c>
    </row>
    <row r="19" spans="2:26">
      <c r="B19" s="173" t="s">
        <v>81</v>
      </c>
      <c r="C19" s="508">
        <v>1.1724491417787299</v>
      </c>
      <c r="D19" s="508" t="s">
        <v>38</v>
      </c>
      <c r="E19" s="509">
        <v>5.1739419185037286E-2</v>
      </c>
      <c r="F19" s="510">
        <v>1.1597484046646025</v>
      </c>
      <c r="G19" s="508" t="s">
        <v>38</v>
      </c>
      <c r="H19" s="511">
        <v>4.0183234877512387E-2</v>
      </c>
      <c r="I19" s="510">
        <v>1.181339657758619</v>
      </c>
      <c r="J19" s="508" t="s">
        <v>38</v>
      </c>
      <c r="K19" s="511">
        <v>8.553092398546619E-2</v>
      </c>
      <c r="L19" s="508">
        <v>1.3154534715321133</v>
      </c>
      <c r="M19" s="508" t="s">
        <v>38</v>
      </c>
      <c r="N19" s="509">
        <v>5.5224918030364792E-2</v>
      </c>
      <c r="O19" s="510">
        <v>1.2989198830253703</v>
      </c>
      <c r="P19" s="508" t="s">
        <v>38</v>
      </c>
      <c r="Q19" s="511">
        <v>9.0493339894062594E-2</v>
      </c>
      <c r="R19" s="510">
        <v>1.3319870600388564</v>
      </c>
      <c r="S19" s="508" t="s">
        <v>38</v>
      </c>
      <c r="T19" s="511">
        <v>6.8022838918702491E-2</v>
      </c>
      <c r="U19" s="513" t="s">
        <v>48</v>
      </c>
      <c r="V19" s="517" t="s">
        <v>40</v>
      </c>
      <c r="W19" s="513" t="s">
        <v>40</v>
      </c>
      <c r="X19" s="517" t="s">
        <v>40</v>
      </c>
      <c r="Y19" s="513" t="s">
        <v>40</v>
      </c>
      <c r="Z19" s="515" t="s">
        <v>40</v>
      </c>
    </row>
    <row r="20" spans="2:26">
      <c r="B20" s="173" t="s">
        <v>82</v>
      </c>
      <c r="C20" s="508">
        <v>0.1220826251376924</v>
      </c>
      <c r="D20" s="508" t="s">
        <v>38</v>
      </c>
      <c r="E20" s="509">
        <v>3.4506468386380981E-3</v>
      </c>
      <c r="F20" s="510">
        <v>0.12620321192188855</v>
      </c>
      <c r="G20" s="508" t="s">
        <v>38</v>
      </c>
      <c r="H20" s="511">
        <v>6.5006471457655481E-3</v>
      </c>
      <c r="I20" s="510">
        <v>0.11919821438875509</v>
      </c>
      <c r="J20" s="508" t="s">
        <v>38</v>
      </c>
      <c r="K20" s="511">
        <v>3.7443110025964883E-3</v>
      </c>
      <c r="L20" s="508">
        <v>0.11271828135121099</v>
      </c>
      <c r="M20" s="508" t="s">
        <v>38</v>
      </c>
      <c r="N20" s="509">
        <v>3.7483052967378335E-3</v>
      </c>
      <c r="O20" s="510">
        <v>0.1099083469113986</v>
      </c>
      <c r="P20" s="508" t="s">
        <v>38</v>
      </c>
      <c r="Q20" s="511">
        <v>3.0403120142055646E-3</v>
      </c>
      <c r="R20" s="510">
        <v>0.1155282157910234</v>
      </c>
      <c r="S20" s="508" t="s">
        <v>38</v>
      </c>
      <c r="T20" s="511">
        <v>6.9514920964368681E-3</v>
      </c>
      <c r="U20" s="513" t="s">
        <v>48</v>
      </c>
      <c r="V20" s="514" t="s">
        <v>40</v>
      </c>
      <c r="W20" s="513" t="s">
        <v>40</v>
      </c>
      <c r="X20" s="514" t="s">
        <v>39</v>
      </c>
      <c r="Y20" s="513" t="s">
        <v>40</v>
      </c>
      <c r="Z20" s="515" t="s">
        <v>40</v>
      </c>
    </row>
    <row r="21" spans="2:26">
      <c r="B21" s="173" t="s">
        <v>83</v>
      </c>
      <c r="C21" s="508">
        <v>0.23981927746386331</v>
      </c>
      <c r="D21" s="508" t="s">
        <v>38</v>
      </c>
      <c r="E21" s="509">
        <v>1.4393693240956913E-2</v>
      </c>
      <c r="F21" s="510">
        <v>0.24026021999924957</v>
      </c>
      <c r="G21" s="508" t="s">
        <v>38</v>
      </c>
      <c r="H21" s="511">
        <v>1.7543748129688643E-2</v>
      </c>
      <c r="I21" s="510">
        <v>0.2395106176890929</v>
      </c>
      <c r="J21" s="508" t="s">
        <v>38</v>
      </c>
      <c r="K21" s="511">
        <v>2.1965458321854345E-2</v>
      </c>
      <c r="L21" s="508">
        <v>0.1992132363335313</v>
      </c>
      <c r="M21" s="508" t="s">
        <v>38</v>
      </c>
      <c r="N21" s="509">
        <v>1.0216911383387196E-2</v>
      </c>
      <c r="O21" s="510">
        <v>0.20468473139312179</v>
      </c>
      <c r="P21" s="508" t="s">
        <v>38</v>
      </c>
      <c r="Q21" s="511">
        <v>1.3922158947689325E-2</v>
      </c>
      <c r="R21" s="510">
        <v>0.19374174127394078</v>
      </c>
      <c r="S21" s="508" t="s">
        <v>38</v>
      </c>
      <c r="T21" s="511">
        <v>1.5500277660418865E-2</v>
      </c>
      <c r="U21" s="516" t="s">
        <v>39</v>
      </c>
      <c r="V21" s="514" t="s">
        <v>40</v>
      </c>
      <c r="W21" s="513" t="s">
        <v>40</v>
      </c>
      <c r="X21" s="514" t="s">
        <v>40</v>
      </c>
      <c r="Y21" s="513" t="s">
        <v>40</v>
      </c>
      <c r="Z21" s="515" t="s">
        <v>40</v>
      </c>
    </row>
    <row r="22" spans="2:26">
      <c r="B22" s="173" t="s">
        <v>84</v>
      </c>
      <c r="C22" s="508">
        <v>1.6262497388105882E-2</v>
      </c>
      <c r="D22" s="508" t="s">
        <v>38</v>
      </c>
      <c r="E22" s="509">
        <v>1.105976772921581E-3</v>
      </c>
      <c r="F22" s="510">
        <v>1.9388592313505856E-2</v>
      </c>
      <c r="G22" s="508" t="s">
        <v>38</v>
      </c>
      <c r="H22" s="511">
        <v>1.417742659852465E-3</v>
      </c>
      <c r="I22" s="510">
        <v>1.4074230940325899E-2</v>
      </c>
      <c r="J22" s="508" t="s">
        <v>38</v>
      </c>
      <c r="K22" s="511">
        <v>1.2110329471846377E-3</v>
      </c>
      <c r="L22" s="508">
        <v>1.3832975803232499E-2</v>
      </c>
      <c r="M22" s="508" t="s">
        <v>38</v>
      </c>
      <c r="N22" s="509">
        <v>1.21443062298535E-3</v>
      </c>
      <c r="O22" s="510">
        <v>1.39370265279724E-2</v>
      </c>
      <c r="P22" s="508" t="s">
        <v>38</v>
      </c>
      <c r="Q22" s="511">
        <v>1.6656596144631849E-3</v>
      </c>
      <c r="R22" s="510">
        <v>1.3728925078492601E-2</v>
      </c>
      <c r="S22" s="508" t="s">
        <v>38</v>
      </c>
      <c r="T22" s="511">
        <v>1.8574933939698183E-3</v>
      </c>
      <c r="U22" s="513" t="s">
        <v>40</v>
      </c>
      <c r="V22" s="514" t="s">
        <v>39</v>
      </c>
      <c r="W22" s="513" t="s">
        <v>40</v>
      </c>
      <c r="X22" s="514" t="s">
        <v>39</v>
      </c>
      <c r="Y22" s="513" t="s">
        <v>40</v>
      </c>
      <c r="Z22" s="515" t="s">
        <v>40</v>
      </c>
    </row>
    <row r="23" spans="2:26">
      <c r="B23" s="173" t="s">
        <v>85</v>
      </c>
      <c r="C23" s="508">
        <v>8.4049109117279766E-2</v>
      </c>
      <c r="D23" s="508" t="s">
        <v>38</v>
      </c>
      <c r="E23" s="509">
        <v>3.4201326382651718E-3</v>
      </c>
      <c r="F23" s="510">
        <v>8.1102120050913717E-2</v>
      </c>
      <c r="G23" s="508" t="s">
        <v>38</v>
      </c>
      <c r="H23" s="511">
        <v>6.2606163968538641E-3</v>
      </c>
      <c r="I23" s="510">
        <v>8.6112001463735988E-2</v>
      </c>
      <c r="J23" s="508" t="s">
        <v>38</v>
      </c>
      <c r="K23" s="511">
        <v>3.9890346553101549E-3</v>
      </c>
      <c r="L23" s="508">
        <v>7.8773356232781935E-2</v>
      </c>
      <c r="M23" s="508" t="s">
        <v>38</v>
      </c>
      <c r="N23" s="509">
        <v>4.3165679161455174E-3</v>
      </c>
      <c r="O23" s="510">
        <v>7.9529368114816201E-2</v>
      </c>
      <c r="P23" s="508" t="s">
        <v>38</v>
      </c>
      <c r="Q23" s="511">
        <v>4.5326559003326669E-3</v>
      </c>
      <c r="R23" s="510">
        <v>7.8017344350747697E-2</v>
      </c>
      <c r="S23" s="508" t="s">
        <v>38</v>
      </c>
      <c r="T23" s="511">
        <v>7.615751165326457E-3</v>
      </c>
      <c r="U23" s="513" t="s">
        <v>40</v>
      </c>
      <c r="V23" s="514" t="s">
        <v>40</v>
      </c>
      <c r="W23" s="513" t="s">
        <v>40</v>
      </c>
      <c r="X23" s="514" t="s">
        <v>40</v>
      </c>
      <c r="Y23" s="513" t="s">
        <v>40</v>
      </c>
      <c r="Z23" s="515" t="s">
        <v>40</v>
      </c>
    </row>
    <row r="24" spans="2:26">
      <c r="B24" s="173" t="s">
        <v>86</v>
      </c>
      <c r="C24" s="508">
        <v>7.0213733175939708E-2</v>
      </c>
      <c r="D24" s="508" t="s">
        <v>38</v>
      </c>
      <c r="E24" s="509">
        <v>2.8629797177230063E-3</v>
      </c>
      <c r="F24" s="510">
        <v>7.3509692336610005E-2</v>
      </c>
      <c r="G24" s="508" t="s">
        <v>38</v>
      </c>
      <c r="H24" s="511">
        <v>4.0172147154045618E-3</v>
      </c>
      <c r="I24" s="510">
        <v>6.7906561763470499E-2</v>
      </c>
      <c r="J24" s="508" t="s">
        <v>38</v>
      </c>
      <c r="K24" s="511">
        <v>3.9755071812296117E-3</v>
      </c>
      <c r="L24" s="508">
        <v>6.6881646465113354E-2</v>
      </c>
      <c r="M24" s="508" t="s">
        <v>38</v>
      </c>
      <c r="N24" s="509">
        <v>3.9560786941321277E-3</v>
      </c>
      <c r="O24" s="510">
        <v>6.6806325213488407E-2</v>
      </c>
      <c r="P24" s="508" t="s">
        <v>38</v>
      </c>
      <c r="Q24" s="511">
        <v>4.2747862950659301E-3</v>
      </c>
      <c r="R24" s="510">
        <v>6.69569677167383E-2</v>
      </c>
      <c r="S24" s="508" t="s">
        <v>38</v>
      </c>
      <c r="T24" s="511">
        <v>6.9141216257427324E-3</v>
      </c>
      <c r="U24" s="513" t="s">
        <v>40</v>
      </c>
      <c r="V24" s="514" t="s">
        <v>40</v>
      </c>
      <c r="W24" s="513" t="s">
        <v>40</v>
      </c>
      <c r="X24" s="514" t="s">
        <v>40</v>
      </c>
      <c r="Y24" s="513" t="s">
        <v>40</v>
      </c>
      <c r="Z24" s="515" t="s">
        <v>40</v>
      </c>
    </row>
    <row r="25" spans="2:26">
      <c r="B25" s="173" t="s">
        <v>87</v>
      </c>
      <c r="C25" s="508">
        <v>4.0216076200627886E-2</v>
      </c>
      <c r="D25" s="508" t="s">
        <v>38</v>
      </c>
      <c r="E25" s="509">
        <v>2.6890221431650676E-3</v>
      </c>
      <c r="F25" s="510">
        <v>4.0135997113270573E-2</v>
      </c>
      <c r="G25" s="508" t="s">
        <v>38</v>
      </c>
      <c r="H25" s="511">
        <v>3.7498617839648728E-3</v>
      </c>
      <c r="I25" s="510">
        <v>4.0272131561778002E-2</v>
      </c>
      <c r="J25" s="508" t="s">
        <v>38</v>
      </c>
      <c r="K25" s="511">
        <v>3.910286619363326E-3</v>
      </c>
      <c r="L25" s="508">
        <v>3.658597596240025E-2</v>
      </c>
      <c r="M25" s="508" t="s">
        <v>38</v>
      </c>
      <c r="N25" s="509">
        <v>2.0744995579488694E-3</v>
      </c>
      <c r="O25" s="510">
        <v>3.8888826826761799E-2</v>
      </c>
      <c r="P25" s="508" t="s">
        <v>38</v>
      </c>
      <c r="Q25" s="511">
        <v>2.6333119132660133E-3</v>
      </c>
      <c r="R25" s="510">
        <v>3.42831250980387E-2</v>
      </c>
      <c r="S25" s="508" t="s">
        <v>38</v>
      </c>
      <c r="T25" s="511">
        <v>3.1713931552311376E-3</v>
      </c>
      <c r="U25" s="513" t="s">
        <v>40</v>
      </c>
      <c r="V25" s="514" t="s">
        <v>40</v>
      </c>
      <c r="W25" s="513" t="s">
        <v>40</v>
      </c>
      <c r="X25" s="514" t="s">
        <v>40</v>
      </c>
      <c r="Y25" s="513" t="s">
        <v>40</v>
      </c>
      <c r="Z25" s="515" t="s">
        <v>40</v>
      </c>
    </row>
    <row r="26" spans="2:26">
      <c r="B26" s="173" t="s">
        <v>21</v>
      </c>
      <c r="C26" s="518">
        <v>31.031793030592269</v>
      </c>
      <c r="D26" s="520" t="s">
        <v>38</v>
      </c>
      <c r="E26" s="509">
        <v>0.357233921334489</v>
      </c>
      <c r="F26" s="519">
        <v>30.581485253935131</v>
      </c>
      <c r="G26" s="520" t="s">
        <v>38</v>
      </c>
      <c r="H26" s="511">
        <v>0.56935392852608446</v>
      </c>
      <c r="I26" s="519">
        <v>31.347008474252259</v>
      </c>
      <c r="J26" s="520" t="s">
        <v>38</v>
      </c>
      <c r="K26" s="511">
        <v>0.45562705550733801</v>
      </c>
      <c r="L26" s="518">
        <v>32.093700061172299</v>
      </c>
      <c r="M26" s="520" t="s">
        <v>38</v>
      </c>
      <c r="N26" s="509">
        <v>0.28408284620597163</v>
      </c>
      <c r="O26" s="519">
        <v>32.007898948148927</v>
      </c>
      <c r="P26" s="520" t="s">
        <v>38</v>
      </c>
      <c r="Q26" s="511">
        <v>0.2480365366783582</v>
      </c>
      <c r="R26" s="519">
        <v>32.17950117419565</v>
      </c>
      <c r="S26" s="520" t="s">
        <v>38</v>
      </c>
      <c r="T26" s="511">
        <v>0.52686637981178752</v>
      </c>
      <c r="U26" s="516" t="s">
        <v>39</v>
      </c>
      <c r="V26" s="514" t="s">
        <v>40</v>
      </c>
      <c r="W26" s="513" t="s">
        <v>40</v>
      </c>
      <c r="X26" s="517" t="s">
        <v>48</v>
      </c>
      <c r="Y26" s="513" t="s">
        <v>40</v>
      </c>
      <c r="Z26" s="515" t="s">
        <v>40</v>
      </c>
    </row>
    <row r="27" spans="2:26">
      <c r="B27" s="173" t="s">
        <v>22</v>
      </c>
      <c r="C27" s="518">
        <v>49.709210461692955</v>
      </c>
      <c r="D27" s="520" t="s">
        <v>38</v>
      </c>
      <c r="E27" s="509">
        <v>0.34281870450063573</v>
      </c>
      <c r="F27" s="519">
        <v>50.190041152735745</v>
      </c>
      <c r="G27" s="520" t="s">
        <v>38</v>
      </c>
      <c r="H27" s="511">
        <v>0.18647370542880695</v>
      </c>
      <c r="I27" s="519">
        <v>49.372628977963004</v>
      </c>
      <c r="J27" s="520" t="s">
        <v>38</v>
      </c>
      <c r="K27" s="511">
        <v>0.55532781135678366</v>
      </c>
      <c r="L27" s="518">
        <v>49.577535075647738</v>
      </c>
      <c r="M27" s="520" t="s">
        <v>38</v>
      </c>
      <c r="N27" s="509">
        <v>0.4274716657034906</v>
      </c>
      <c r="O27" s="519">
        <v>49.80820309243768</v>
      </c>
      <c r="P27" s="520" t="s">
        <v>38</v>
      </c>
      <c r="Q27" s="511">
        <v>0.53189421248709923</v>
      </c>
      <c r="R27" s="519">
        <v>49.346867058857782</v>
      </c>
      <c r="S27" s="520" t="s">
        <v>38</v>
      </c>
      <c r="T27" s="511">
        <v>0.69050693147852271</v>
      </c>
      <c r="U27" s="513" t="s">
        <v>40</v>
      </c>
      <c r="V27" s="514" t="s">
        <v>40</v>
      </c>
      <c r="W27" s="513" t="s">
        <v>40</v>
      </c>
      <c r="X27" s="514" t="s">
        <v>40</v>
      </c>
      <c r="Y27" s="513" t="s">
        <v>40</v>
      </c>
      <c r="Z27" s="515" t="s">
        <v>40</v>
      </c>
    </row>
    <row r="28" spans="2:26">
      <c r="B28" s="173" t="s">
        <v>23</v>
      </c>
      <c r="C28" s="518">
        <v>16.846850631095801</v>
      </c>
      <c r="D28" s="520" t="s">
        <v>38</v>
      </c>
      <c r="E28" s="509">
        <v>0.38516057404705967</v>
      </c>
      <c r="F28" s="519">
        <v>16.809115542638917</v>
      </c>
      <c r="G28" s="520" t="s">
        <v>38</v>
      </c>
      <c r="H28" s="511">
        <v>0.51308666386756963</v>
      </c>
      <c r="I28" s="519">
        <v>16.873265193015616</v>
      </c>
      <c r="J28" s="520" t="s">
        <v>38</v>
      </c>
      <c r="K28" s="511">
        <v>0.57035135328753617</v>
      </c>
      <c r="L28" s="518">
        <v>16.211577320728157</v>
      </c>
      <c r="M28" s="520" t="s">
        <v>38</v>
      </c>
      <c r="N28" s="509">
        <v>0.38837436547340409</v>
      </c>
      <c r="O28" s="519">
        <v>16.069517221405224</v>
      </c>
      <c r="P28" s="520" t="s">
        <v>38</v>
      </c>
      <c r="Q28" s="511">
        <v>0.52496117011188781</v>
      </c>
      <c r="R28" s="519">
        <v>16.353637420051076</v>
      </c>
      <c r="S28" s="520" t="s">
        <v>38</v>
      </c>
      <c r="T28" s="511">
        <v>0.59731774533181747</v>
      </c>
      <c r="U28" s="513" t="s">
        <v>40</v>
      </c>
      <c r="V28" s="514" t="s">
        <v>40</v>
      </c>
      <c r="W28" s="513" t="s">
        <v>40</v>
      </c>
      <c r="X28" s="514" t="s">
        <v>40</v>
      </c>
      <c r="Y28" s="513" t="s">
        <v>40</v>
      </c>
      <c r="Z28" s="515" t="s">
        <v>40</v>
      </c>
    </row>
    <row r="29" spans="2:26">
      <c r="B29" s="173" t="s">
        <v>88</v>
      </c>
      <c r="C29" s="508">
        <v>0.88306398040982004</v>
      </c>
      <c r="D29" s="508" t="s">
        <v>38</v>
      </c>
      <c r="E29" s="509">
        <v>7.4276339016797494E-3</v>
      </c>
      <c r="F29" s="510">
        <v>0.88717013267718781</v>
      </c>
      <c r="G29" s="508" t="s">
        <v>38</v>
      </c>
      <c r="H29" s="511">
        <v>1.1435391642704138E-2</v>
      </c>
      <c r="I29" s="510">
        <v>0.88018967382266267</v>
      </c>
      <c r="J29" s="508" t="s">
        <v>38</v>
      </c>
      <c r="K29" s="511">
        <v>1.0172548740525708E-2</v>
      </c>
      <c r="L29" s="508">
        <v>0.8634234033240975</v>
      </c>
      <c r="M29" s="508" t="s">
        <v>38</v>
      </c>
      <c r="N29" s="509">
        <v>5.8681372767402113E-3</v>
      </c>
      <c r="O29" s="510">
        <v>0.86300007757855901</v>
      </c>
      <c r="P29" s="508" t="s">
        <v>38</v>
      </c>
      <c r="Q29" s="511">
        <v>7.1202092636032796E-3</v>
      </c>
      <c r="R29" s="510">
        <v>0.863846729069636</v>
      </c>
      <c r="S29" s="508" t="s">
        <v>38</v>
      </c>
      <c r="T29" s="511">
        <v>9.7290887135103813E-3</v>
      </c>
      <c r="U29" s="513" t="s">
        <v>39</v>
      </c>
      <c r="V29" s="514" t="s">
        <v>40</v>
      </c>
      <c r="W29" s="513" t="s">
        <v>40</v>
      </c>
      <c r="X29" s="514" t="s">
        <v>48</v>
      </c>
      <c r="Y29" s="513" t="s">
        <v>40</v>
      </c>
      <c r="Z29" s="515" t="s">
        <v>40</v>
      </c>
    </row>
    <row r="30" spans="2:26">
      <c r="B30" s="173" t="s">
        <v>89</v>
      </c>
      <c r="C30" s="508">
        <v>1.6058088652962301</v>
      </c>
      <c r="D30" s="508" t="s">
        <v>38</v>
      </c>
      <c r="E30" s="509">
        <v>2.4105388509248496E-2</v>
      </c>
      <c r="F30" s="510">
        <v>1.6449253532107084</v>
      </c>
      <c r="G30" s="508" t="s">
        <v>38</v>
      </c>
      <c r="H30" s="511">
        <v>3.3942345106311826E-2</v>
      </c>
      <c r="I30" s="510">
        <v>1.5784273237560948</v>
      </c>
      <c r="J30" s="508" t="s">
        <v>38</v>
      </c>
      <c r="K30" s="511">
        <v>3.1877423326739672E-2</v>
      </c>
      <c r="L30" s="508">
        <v>1.5479183555993015</v>
      </c>
      <c r="M30" s="508" t="s">
        <v>38</v>
      </c>
      <c r="N30" s="509">
        <v>2.2298908862288858E-2</v>
      </c>
      <c r="O30" s="510">
        <v>1.5570763575111852</v>
      </c>
      <c r="P30" s="508" t="s">
        <v>38</v>
      </c>
      <c r="Q30" s="511">
        <v>2.1614857019848235E-2</v>
      </c>
      <c r="R30" s="510">
        <v>1.5387603536874179</v>
      </c>
      <c r="S30" s="508" t="s">
        <v>38</v>
      </c>
      <c r="T30" s="511">
        <v>4.0169936784057773E-2</v>
      </c>
      <c r="U30" s="513" t="s">
        <v>48</v>
      </c>
      <c r="V30" s="514" t="s">
        <v>40</v>
      </c>
      <c r="W30" s="513" t="s">
        <v>40</v>
      </c>
      <c r="X30" s="514" t="s">
        <v>39</v>
      </c>
      <c r="Y30" s="513" t="s">
        <v>40</v>
      </c>
      <c r="Z30" s="515" t="s">
        <v>40</v>
      </c>
    </row>
    <row r="31" spans="2:26">
      <c r="B31" s="173" t="s">
        <v>98</v>
      </c>
      <c r="C31" s="508">
        <v>1.1943379961183982</v>
      </c>
      <c r="D31" s="508" t="s">
        <v>38</v>
      </c>
      <c r="E31" s="509">
        <v>2.8315393507739754E-2</v>
      </c>
      <c r="F31" s="510">
        <v>1.190027705372636</v>
      </c>
      <c r="G31" s="508" t="s">
        <v>38</v>
      </c>
      <c r="H31" s="511">
        <v>3.0195857366303154E-2</v>
      </c>
      <c r="I31" s="510">
        <v>1.1973551996404321</v>
      </c>
      <c r="J31" s="508" t="s">
        <v>38</v>
      </c>
      <c r="K31" s="511">
        <v>4.4667024063340686E-2</v>
      </c>
      <c r="L31" s="508">
        <v>1.09807447115631</v>
      </c>
      <c r="M31" s="508" t="s">
        <v>38</v>
      </c>
      <c r="N31" s="509">
        <v>3.3744933268272131E-2</v>
      </c>
      <c r="O31" s="510">
        <v>1.0936392435977704</v>
      </c>
      <c r="P31" s="508" t="s">
        <v>38</v>
      </c>
      <c r="Q31" s="511">
        <v>3.1617439602965952E-2</v>
      </c>
      <c r="R31" s="510">
        <v>1.1025096987148399</v>
      </c>
      <c r="S31" s="508" t="s">
        <v>38</v>
      </c>
      <c r="T31" s="511">
        <v>6.1675742519719405E-2</v>
      </c>
      <c r="U31" s="513" t="s">
        <v>39</v>
      </c>
      <c r="V31" s="514" t="s">
        <v>40</v>
      </c>
      <c r="W31" s="513" t="s">
        <v>40</v>
      </c>
      <c r="X31" s="514" t="s">
        <v>48</v>
      </c>
      <c r="Y31" s="513" t="s">
        <v>40</v>
      </c>
      <c r="Z31" s="515" t="s">
        <v>40</v>
      </c>
    </row>
    <row r="32" spans="2:26">
      <c r="B32" s="173" t="s">
        <v>99</v>
      </c>
      <c r="C32" s="518">
        <v>15.692728711178026</v>
      </c>
      <c r="D32" s="520" t="s">
        <v>38</v>
      </c>
      <c r="E32" s="509">
        <v>0.36381332199801536</v>
      </c>
      <c r="F32" s="519">
        <v>15.659223834379548</v>
      </c>
      <c r="G32" s="520" t="s">
        <v>38</v>
      </c>
      <c r="H32" s="511">
        <v>0.48875254279483771</v>
      </c>
      <c r="I32" s="519">
        <v>15.71618212493696</v>
      </c>
      <c r="J32" s="520" t="s">
        <v>38</v>
      </c>
      <c r="K32" s="511">
        <v>0.53702552768137091</v>
      </c>
      <c r="L32" s="518">
        <v>15.150088825534244</v>
      </c>
      <c r="M32" s="520" t="s">
        <v>38</v>
      </c>
      <c r="N32" s="509">
        <v>0.36064592787312832</v>
      </c>
      <c r="O32" s="519">
        <v>15.014766804634219</v>
      </c>
      <c r="P32" s="520" t="s">
        <v>38</v>
      </c>
      <c r="Q32" s="511">
        <v>0.49979630020085108</v>
      </c>
      <c r="R32" s="519">
        <v>15.285410846434271</v>
      </c>
      <c r="S32" s="520" t="s">
        <v>38</v>
      </c>
      <c r="T32" s="511">
        <v>0.54341484737667967</v>
      </c>
      <c r="U32" s="513" t="s">
        <v>40</v>
      </c>
      <c r="V32" s="514" t="s">
        <v>40</v>
      </c>
      <c r="W32" s="513" t="s">
        <v>40</v>
      </c>
      <c r="X32" s="514" t="s">
        <v>40</v>
      </c>
      <c r="Y32" s="513" t="s">
        <v>40</v>
      </c>
      <c r="Z32" s="515" t="s">
        <v>40</v>
      </c>
    </row>
    <row r="33" spans="2:26">
      <c r="B33" s="173" t="s">
        <v>100</v>
      </c>
      <c r="C33" s="518">
        <v>13.170552678071299</v>
      </c>
      <c r="D33" s="520" t="s">
        <v>38</v>
      </c>
      <c r="E33" s="509">
        <v>0.20608903225922698</v>
      </c>
      <c r="F33" s="519">
        <v>13.153358139594912</v>
      </c>
      <c r="G33" s="520" t="s">
        <v>38</v>
      </c>
      <c r="H33" s="511">
        <v>0.19120251781028177</v>
      </c>
      <c r="I33" s="519">
        <v>13.182588855004767</v>
      </c>
      <c r="J33" s="520" t="s">
        <v>38</v>
      </c>
      <c r="K33" s="511">
        <v>0.3335599277863121</v>
      </c>
      <c r="L33" s="518">
        <v>13.922533431956593</v>
      </c>
      <c r="M33" s="520" t="s">
        <v>38</v>
      </c>
      <c r="N33" s="509">
        <v>0.29959987330209137</v>
      </c>
      <c r="O33" s="519">
        <v>13.737950076200672</v>
      </c>
      <c r="P33" s="520" t="s">
        <v>38</v>
      </c>
      <c r="Q33" s="511">
        <v>0.26909603300677692</v>
      </c>
      <c r="R33" s="519">
        <v>14.107116787712513</v>
      </c>
      <c r="S33" s="520" t="s">
        <v>38</v>
      </c>
      <c r="T33" s="511">
        <v>0.54681167689269583</v>
      </c>
      <c r="U33" s="513" t="s">
        <v>48</v>
      </c>
      <c r="V33" s="514" t="s">
        <v>40</v>
      </c>
      <c r="W33" s="513" t="s">
        <v>40</v>
      </c>
      <c r="X33" s="514" t="s">
        <v>40</v>
      </c>
      <c r="Y33" s="513" t="s">
        <v>40</v>
      </c>
      <c r="Z33" s="515" t="s">
        <v>40</v>
      </c>
    </row>
    <row r="34" spans="2:26">
      <c r="B34" s="173" t="s">
        <v>91</v>
      </c>
      <c r="C34" s="508">
        <v>0.60867681442679977</v>
      </c>
      <c r="D34" s="508" t="s">
        <v>38</v>
      </c>
      <c r="E34" s="509">
        <v>3.4534456797926318E-3</v>
      </c>
      <c r="F34" s="510">
        <v>0.61454068887828406</v>
      </c>
      <c r="G34" s="508" t="s">
        <v>38</v>
      </c>
      <c r="H34" s="511">
        <v>4.7159667429828708E-3</v>
      </c>
      <c r="I34" s="510">
        <v>0.60457210231076064</v>
      </c>
      <c r="J34" s="508" t="s">
        <v>38</v>
      </c>
      <c r="K34" s="511">
        <v>4.595497703789456E-3</v>
      </c>
      <c r="L34" s="508">
        <v>0.59649353248301396</v>
      </c>
      <c r="M34" s="508" t="s">
        <v>38</v>
      </c>
      <c r="N34" s="509">
        <v>3.6143908731962426E-3</v>
      </c>
      <c r="O34" s="510">
        <v>0.59865178979899536</v>
      </c>
      <c r="P34" s="508" t="s">
        <v>38</v>
      </c>
      <c r="Q34" s="511">
        <v>3.4927517990412786E-3</v>
      </c>
      <c r="R34" s="510">
        <v>0.59433527516703311</v>
      </c>
      <c r="S34" s="508" t="s">
        <v>38</v>
      </c>
      <c r="T34" s="511">
        <v>6.4748678849666837E-3</v>
      </c>
      <c r="U34" s="516" t="s">
        <v>46</v>
      </c>
      <c r="V34" s="514" t="s">
        <v>40</v>
      </c>
      <c r="W34" s="513" t="s">
        <v>40</v>
      </c>
      <c r="X34" s="514" t="s">
        <v>39</v>
      </c>
      <c r="Y34" s="513" t="s">
        <v>40</v>
      </c>
      <c r="Z34" s="515" t="s">
        <v>40</v>
      </c>
    </row>
    <row r="35" spans="2:26">
      <c r="B35" s="173" t="s">
        <v>92</v>
      </c>
      <c r="C35" s="508">
        <v>5.1120227062280703</v>
      </c>
      <c r="D35" s="508" t="s">
        <v>38</v>
      </c>
      <c r="E35" s="509">
        <v>0.10857847558648982</v>
      </c>
      <c r="F35" s="510">
        <v>5.2344683176497897</v>
      </c>
      <c r="G35" s="508" t="s">
        <v>38</v>
      </c>
      <c r="H35" s="511">
        <v>0.18412152050652741</v>
      </c>
      <c r="I35" s="510">
        <v>5.0263107782328689</v>
      </c>
      <c r="J35" s="508" t="s">
        <v>38</v>
      </c>
      <c r="K35" s="511">
        <v>0.13351816092170429</v>
      </c>
      <c r="L35" s="508">
        <v>4.6408207463519071</v>
      </c>
      <c r="M35" s="508" t="s">
        <v>38</v>
      </c>
      <c r="N35" s="509">
        <v>9.7390809951480625E-2</v>
      </c>
      <c r="O35" s="510">
        <v>4.6419448984367166</v>
      </c>
      <c r="P35" s="508" t="s">
        <v>38</v>
      </c>
      <c r="Q35" s="511">
        <v>8.4822053902410488E-2</v>
      </c>
      <c r="R35" s="510">
        <v>4.6396965942671002</v>
      </c>
      <c r="S35" s="508" t="s">
        <v>38</v>
      </c>
      <c r="T35" s="511">
        <v>0.18125283136619946</v>
      </c>
      <c r="U35" s="516" t="s">
        <v>46</v>
      </c>
      <c r="V35" s="514" t="s">
        <v>40</v>
      </c>
      <c r="W35" s="513" t="s">
        <v>40</v>
      </c>
      <c r="X35" s="514" t="s">
        <v>46</v>
      </c>
      <c r="Y35" s="513" t="s">
        <v>40</v>
      </c>
      <c r="Z35" s="515" t="s">
        <v>40</v>
      </c>
    </row>
    <row r="36" spans="2:26">
      <c r="B36" s="173" t="s">
        <v>93</v>
      </c>
      <c r="C36" s="508">
        <v>1.7798583800901178E-2</v>
      </c>
      <c r="D36" s="508" t="s">
        <v>38</v>
      </c>
      <c r="E36" s="509">
        <v>1.1283555849754853E-3</v>
      </c>
      <c r="F36" s="510">
        <v>2.1242354051681001E-2</v>
      </c>
      <c r="G36" s="508" t="s">
        <v>38</v>
      </c>
      <c r="H36" s="511">
        <v>1.2963225272695331E-3</v>
      </c>
      <c r="I36" s="510">
        <v>1.5387944625355299E-2</v>
      </c>
      <c r="J36" s="508" t="s">
        <v>38</v>
      </c>
      <c r="K36" s="511">
        <v>1.2229245711545148E-3</v>
      </c>
      <c r="L36" s="508">
        <v>1.6357968344569349E-2</v>
      </c>
      <c r="M36" s="508" t="s">
        <v>38</v>
      </c>
      <c r="N36" s="509">
        <v>1.6005875949163914E-3</v>
      </c>
      <c r="O36" s="510">
        <v>1.6215678506889399E-2</v>
      </c>
      <c r="P36" s="508" t="s">
        <v>38</v>
      </c>
      <c r="Q36" s="511">
        <v>1.7882208476753324E-3</v>
      </c>
      <c r="R36" s="510">
        <v>1.6500258182249299E-2</v>
      </c>
      <c r="S36" s="508" t="s">
        <v>38</v>
      </c>
      <c r="T36" s="511">
        <v>2.7594558172390304E-3</v>
      </c>
      <c r="U36" s="513" t="s">
        <v>40</v>
      </c>
      <c r="V36" s="514" t="s">
        <v>46</v>
      </c>
      <c r="W36" s="513" t="s">
        <v>40</v>
      </c>
      <c r="X36" s="514" t="s">
        <v>48</v>
      </c>
      <c r="Y36" s="513" t="s">
        <v>40</v>
      </c>
      <c r="Z36" s="515" t="s">
        <v>40</v>
      </c>
    </row>
    <row r="37" spans="2:26" ht="15" thickBot="1">
      <c r="B37" s="174" t="s">
        <v>94</v>
      </c>
      <c r="C37" s="522">
        <v>1.5635452726589113E-2</v>
      </c>
      <c r="D37" s="522" t="s">
        <v>38</v>
      </c>
      <c r="E37" s="523">
        <v>7.2359451828773959E-4</v>
      </c>
      <c r="F37" s="524">
        <v>1.5750343854650142E-2</v>
      </c>
      <c r="G37" s="522" t="s">
        <v>38</v>
      </c>
      <c r="H37" s="525">
        <v>8.7335521767883853E-4</v>
      </c>
      <c r="I37" s="524">
        <v>1.5555028936946399E-2</v>
      </c>
      <c r="J37" s="522" t="s">
        <v>38</v>
      </c>
      <c r="K37" s="525">
        <v>1.1066649775830848E-3</v>
      </c>
      <c r="L37" s="522">
        <v>1.3443487522375E-2</v>
      </c>
      <c r="M37" s="522" t="s">
        <v>38</v>
      </c>
      <c r="N37" s="523">
        <v>5.50484567471526E-4</v>
      </c>
      <c r="O37" s="524">
        <v>1.4000862874121301E-2</v>
      </c>
      <c r="P37" s="522" t="s">
        <v>38</v>
      </c>
      <c r="Q37" s="525">
        <v>7.8938503217982725E-4</v>
      </c>
      <c r="R37" s="524">
        <v>1.2886112170628699E-2</v>
      </c>
      <c r="S37" s="522" t="s">
        <v>38</v>
      </c>
      <c r="T37" s="525">
        <v>7.663601355461881E-4</v>
      </c>
      <c r="U37" s="526" t="s">
        <v>39</v>
      </c>
      <c r="V37" s="527" t="s">
        <v>40</v>
      </c>
      <c r="W37" s="528" t="s">
        <v>40</v>
      </c>
      <c r="X37" s="529" t="s">
        <v>40</v>
      </c>
      <c r="Y37" s="528" t="s">
        <v>48</v>
      </c>
      <c r="Z37" s="530" t="s">
        <v>40</v>
      </c>
    </row>
    <row r="38" spans="2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AC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5" width="5.54296875" customWidth="1"/>
    <col min="26" max="26" width="8.453125" customWidth="1"/>
  </cols>
  <sheetData>
    <row r="1" spans="1:26" ht="15.5">
      <c r="B1" s="23" t="s">
        <v>149</v>
      </c>
    </row>
    <row r="2" spans="1:26" ht="15" thickBot="1"/>
    <row r="3" spans="1:26" ht="15" thickBot="1">
      <c r="A3" s="13"/>
      <c r="B3" s="747"/>
      <c r="C3" s="722" t="s">
        <v>26</v>
      </c>
      <c r="D3" s="722"/>
      <c r="E3" s="722"/>
      <c r="F3" s="722"/>
      <c r="G3" s="722"/>
      <c r="H3" s="722"/>
      <c r="I3" s="722"/>
      <c r="J3" s="722"/>
      <c r="K3" s="723"/>
      <c r="L3" s="721" t="s">
        <v>27</v>
      </c>
      <c r="M3" s="722"/>
      <c r="N3" s="722"/>
      <c r="O3" s="722"/>
      <c r="P3" s="722"/>
      <c r="Q3" s="722"/>
      <c r="R3" s="722"/>
      <c r="S3" s="722"/>
      <c r="T3" s="723"/>
      <c r="U3" s="721" t="s">
        <v>28</v>
      </c>
      <c r="V3" s="722"/>
      <c r="W3" s="722"/>
      <c r="X3" s="722"/>
      <c r="Y3" s="722"/>
      <c r="Z3" s="723"/>
    </row>
    <row r="4" spans="1:26">
      <c r="A4" s="13"/>
      <c r="B4" s="750"/>
      <c r="C4" s="760" t="s">
        <v>29</v>
      </c>
      <c r="D4" s="760"/>
      <c r="E4" s="767"/>
      <c r="F4" s="760" t="s">
        <v>30</v>
      </c>
      <c r="G4" s="760"/>
      <c r="H4" s="767"/>
      <c r="I4" s="760" t="s">
        <v>31</v>
      </c>
      <c r="J4" s="760"/>
      <c r="K4" s="767"/>
      <c r="L4" s="760" t="s">
        <v>29</v>
      </c>
      <c r="M4" s="760"/>
      <c r="N4" s="767"/>
      <c r="O4" s="760" t="s">
        <v>30</v>
      </c>
      <c r="P4" s="760"/>
      <c r="Q4" s="767"/>
      <c r="R4" s="733" t="s">
        <v>31</v>
      </c>
      <c r="S4" s="731"/>
      <c r="T4" s="724"/>
      <c r="U4" s="759" t="s">
        <v>29</v>
      </c>
      <c r="V4" s="774" t="s">
        <v>71</v>
      </c>
      <c r="W4" s="762"/>
      <c r="X4" s="774" t="s">
        <v>33</v>
      </c>
      <c r="Y4" s="762"/>
      <c r="Z4" s="763" t="s">
        <v>56</v>
      </c>
    </row>
    <row r="5" spans="1:26" ht="15" thickBot="1">
      <c r="A5" s="13"/>
      <c r="B5" s="753"/>
      <c r="C5" s="725"/>
      <c r="D5" s="725"/>
      <c r="E5" s="732"/>
      <c r="F5" s="725"/>
      <c r="G5" s="725"/>
      <c r="H5" s="732"/>
      <c r="I5" s="725"/>
      <c r="J5" s="725"/>
      <c r="K5" s="732"/>
      <c r="L5" s="725"/>
      <c r="M5" s="725"/>
      <c r="N5" s="732"/>
      <c r="O5" s="725"/>
      <c r="P5" s="725"/>
      <c r="Q5" s="732"/>
      <c r="R5" s="734"/>
      <c r="S5" s="725"/>
      <c r="T5" s="732"/>
      <c r="U5" s="744"/>
      <c r="V5" s="27" t="s">
        <v>2</v>
      </c>
      <c r="W5" s="26" t="s">
        <v>25</v>
      </c>
      <c r="X5" s="27" t="s">
        <v>35</v>
      </c>
      <c r="Y5" s="26" t="s">
        <v>36</v>
      </c>
      <c r="Z5" s="768"/>
    </row>
    <row r="6" spans="1:26">
      <c r="A6" s="13"/>
      <c r="B6" s="59" t="s">
        <v>13</v>
      </c>
      <c r="C6" s="531">
        <v>1.0266599890959098</v>
      </c>
      <c r="D6" s="532" t="s">
        <v>38</v>
      </c>
      <c r="E6" s="533">
        <v>1.8370173982137521E-2</v>
      </c>
      <c r="F6" s="534">
        <v>1.0021808250971567</v>
      </c>
      <c r="G6" s="532" t="s">
        <v>38</v>
      </c>
      <c r="H6" s="535">
        <v>2.3330737988854825E-2</v>
      </c>
      <c r="I6" s="534">
        <v>1.043795403895037</v>
      </c>
      <c r="J6" s="532" t="s">
        <v>38</v>
      </c>
      <c r="K6" s="536">
        <v>2.6203817510713382E-2</v>
      </c>
      <c r="L6" s="531">
        <v>1.0134128205297217</v>
      </c>
      <c r="M6" s="532" t="s">
        <v>38</v>
      </c>
      <c r="N6" s="533">
        <v>1.9164332153580033E-2</v>
      </c>
      <c r="O6" s="534">
        <v>0.99700431910269838</v>
      </c>
      <c r="P6" s="532" t="s">
        <v>38</v>
      </c>
      <c r="Q6" s="535">
        <v>2.6837846741792383E-2</v>
      </c>
      <c r="R6" s="534">
        <v>1.0298213219567454</v>
      </c>
      <c r="S6" s="532" t="s">
        <v>38</v>
      </c>
      <c r="T6" s="536">
        <v>2.7759710661595487E-2</v>
      </c>
      <c r="U6" s="537" t="s">
        <v>40</v>
      </c>
      <c r="V6" s="538" t="s">
        <v>40</v>
      </c>
      <c r="W6" s="537" t="s">
        <v>40</v>
      </c>
      <c r="X6" s="538" t="s">
        <v>40</v>
      </c>
      <c r="Y6" s="537" t="s">
        <v>40</v>
      </c>
      <c r="Z6" s="539" t="s">
        <v>40</v>
      </c>
    </row>
    <row r="7" spans="1:26">
      <c r="A7" s="13"/>
      <c r="B7" s="59" t="s">
        <v>15</v>
      </c>
      <c r="C7" s="540">
        <v>20.975682310002167</v>
      </c>
      <c r="D7" s="532" t="s">
        <v>38</v>
      </c>
      <c r="E7" s="533">
        <v>0.20696975998394843</v>
      </c>
      <c r="F7" s="541">
        <v>20.76778252871539</v>
      </c>
      <c r="G7" s="532" t="s">
        <v>38</v>
      </c>
      <c r="H7" s="535">
        <v>0.32077513609629221</v>
      </c>
      <c r="I7" s="541">
        <v>21.12121215690291</v>
      </c>
      <c r="J7" s="532" t="s">
        <v>38</v>
      </c>
      <c r="K7" s="535">
        <v>0.2751871381608248</v>
      </c>
      <c r="L7" s="540">
        <v>21.454831064655558</v>
      </c>
      <c r="M7" s="532" t="s">
        <v>38</v>
      </c>
      <c r="N7" s="533">
        <v>0.21925318909822283</v>
      </c>
      <c r="O7" s="541">
        <v>21.193092970970298</v>
      </c>
      <c r="P7" s="532" t="s">
        <v>38</v>
      </c>
      <c r="Q7" s="535">
        <v>0.34190757661079541</v>
      </c>
      <c r="R7" s="541">
        <v>21.716569158340814</v>
      </c>
      <c r="S7" s="532" t="s">
        <v>38</v>
      </c>
      <c r="T7" s="535">
        <v>0.26616906437312282</v>
      </c>
      <c r="U7" s="537" t="s">
        <v>40</v>
      </c>
      <c r="V7" s="538" t="s">
        <v>40</v>
      </c>
      <c r="W7" s="537" t="s">
        <v>40</v>
      </c>
      <c r="X7" s="538" t="s">
        <v>40</v>
      </c>
      <c r="Y7" s="537" t="s">
        <v>40</v>
      </c>
      <c r="Z7" s="542" t="s">
        <v>40</v>
      </c>
    </row>
    <row r="8" spans="1:26">
      <c r="A8" s="13"/>
      <c r="B8" s="210" t="s">
        <v>73</v>
      </c>
      <c r="C8" s="531">
        <v>0.49494654043865532</v>
      </c>
      <c r="D8" s="532" t="s">
        <v>38</v>
      </c>
      <c r="E8" s="533">
        <v>2.1982387492336494E-2</v>
      </c>
      <c r="F8" s="534">
        <v>0.50723713007479909</v>
      </c>
      <c r="G8" s="532" t="s">
        <v>38</v>
      </c>
      <c r="H8" s="535">
        <v>2.5218410644175578E-2</v>
      </c>
      <c r="I8" s="534">
        <v>0.48634312769335447</v>
      </c>
      <c r="J8" s="532" t="s">
        <v>38</v>
      </c>
      <c r="K8" s="535">
        <v>3.3817982516101824E-2</v>
      </c>
      <c r="L8" s="531">
        <v>0.48710421582746422</v>
      </c>
      <c r="M8" s="532" t="s">
        <v>38</v>
      </c>
      <c r="N8" s="533">
        <v>1.6767268277972834E-2</v>
      </c>
      <c r="O8" s="534">
        <v>0.48673212191281956</v>
      </c>
      <c r="P8" s="532" t="s">
        <v>38</v>
      </c>
      <c r="Q8" s="535">
        <v>2.6167434229754725E-2</v>
      </c>
      <c r="R8" s="534">
        <v>0.4874763097421087</v>
      </c>
      <c r="S8" s="532" t="s">
        <v>38</v>
      </c>
      <c r="T8" s="535">
        <v>2.2411506008025973E-2</v>
      </c>
      <c r="U8" s="537" t="s">
        <v>40</v>
      </c>
      <c r="V8" s="538" t="s">
        <v>40</v>
      </c>
      <c r="W8" s="537" t="s">
        <v>40</v>
      </c>
      <c r="X8" s="538" t="s">
        <v>40</v>
      </c>
      <c r="Y8" s="537" t="s">
        <v>40</v>
      </c>
      <c r="Z8" s="542" t="s">
        <v>40</v>
      </c>
    </row>
    <row r="9" spans="1:26">
      <c r="A9" s="13"/>
      <c r="B9" s="210" t="s">
        <v>74</v>
      </c>
      <c r="C9" s="531">
        <v>1.8791809210032657</v>
      </c>
      <c r="D9" s="532" t="s">
        <v>38</v>
      </c>
      <c r="E9" s="533">
        <v>4.6254515789407535E-2</v>
      </c>
      <c r="F9" s="534">
        <v>1.9090750175477251</v>
      </c>
      <c r="G9" s="532" t="s">
        <v>38</v>
      </c>
      <c r="H9" s="535">
        <v>4.1113292180750848E-2</v>
      </c>
      <c r="I9" s="534">
        <v>1.8582550534221443</v>
      </c>
      <c r="J9" s="532" t="s">
        <v>38</v>
      </c>
      <c r="K9" s="535">
        <v>7.4558805059053157E-2</v>
      </c>
      <c r="L9" s="531">
        <v>1.6738073932709325</v>
      </c>
      <c r="M9" s="532" t="s">
        <v>38</v>
      </c>
      <c r="N9" s="533">
        <v>3.8118407113585009E-2</v>
      </c>
      <c r="O9" s="534">
        <v>1.6477090840267061</v>
      </c>
      <c r="P9" s="532" t="s">
        <v>38</v>
      </c>
      <c r="Q9" s="535">
        <v>6.0008773025029924E-2</v>
      </c>
      <c r="R9" s="534">
        <v>1.6999057025151587</v>
      </c>
      <c r="S9" s="532" t="s">
        <v>38</v>
      </c>
      <c r="T9" s="535">
        <v>4.8811170696408911E-2</v>
      </c>
      <c r="U9" s="543" t="s">
        <v>46</v>
      </c>
      <c r="V9" s="538" t="s">
        <v>40</v>
      </c>
      <c r="W9" s="537" t="s">
        <v>40</v>
      </c>
      <c r="X9" s="538" t="s">
        <v>46</v>
      </c>
      <c r="Y9" s="537" t="s">
        <v>48</v>
      </c>
      <c r="Z9" s="542" t="s">
        <v>40</v>
      </c>
    </row>
    <row r="10" spans="1:26">
      <c r="A10" s="13"/>
      <c r="B10" s="210" t="s">
        <v>16</v>
      </c>
      <c r="C10" s="531">
        <v>0.6372742951213527</v>
      </c>
      <c r="D10" s="532" t="s">
        <v>38</v>
      </c>
      <c r="E10" s="533">
        <v>3.8691654434560359E-2</v>
      </c>
      <c r="F10" s="534">
        <v>0.59999144212780686</v>
      </c>
      <c r="G10" s="532" t="s">
        <v>38</v>
      </c>
      <c r="H10" s="535">
        <v>2.4701286604884062E-2</v>
      </c>
      <c r="I10" s="534">
        <v>0.6633722922168348</v>
      </c>
      <c r="J10" s="532" t="s">
        <v>38</v>
      </c>
      <c r="K10" s="535">
        <v>6.3685723107182915E-2</v>
      </c>
      <c r="L10" s="531">
        <v>0.52256880438289866</v>
      </c>
      <c r="M10" s="532" t="s">
        <v>38</v>
      </c>
      <c r="N10" s="533">
        <v>2.5265030876900071E-2</v>
      </c>
      <c r="O10" s="534">
        <v>0.52933398668743969</v>
      </c>
      <c r="P10" s="532" t="s">
        <v>38</v>
      </c>
      <c r="Q10" s="535">
        <v>3.5232515074031322E-2</v>
      </c>
      <c r="R10" s="534">
        <v>0.51580362207835773</v>
      </c>
      <c r="S10" s="532" t="s">
        <v>38</v>
      </c>
      <c r="T10" s="535">
        <v>3.7995206406427395E-2</v>
      </c>
      <c r="U10" s="543" t="s">
        <v>39</v>
      </c>
      <c r="V10" s="538" t="s">
        <v>40</v>
      </c>
      <c r="W10" s="537" t="s">
        <v>40</v>
      </c>
      <c r="X10" s="538" t="s">
        <v>40</v>
      </c>
      <c r="Y10" s="544" t="s">
        <v>48</v>
      </c>
      <c r="Z10" s="542" t="s">
        <v>40</v>
      </c>
    </row>
    <row r="11" spans="1:26">
      <c r="A11" s="13"/>
      <c r="B11" s="210" t="s">
        <v>17</v>
      </c>
      <c r="C11" s="531">
        <v>0.59268689822314102</v>
      </c>
      <c r="D11" s="532" t="s">
        <v>38</v>
      </c>
      <c r="E11" s="533">
        <v>3.7693298120019356E-2</v>
      </c>
      <c r="F11" s="534">
        <v>0.58558159483273664</v>
      </c>
      <c r="G11" s="532" t="s">
        <v>38</v>
      </c>
      <c r="H11" s="535">
        <v>2.199357241724708E-2</v>
      </c>
      <c r="I11" s="534">
        <v>0.59766061059642406</v>
      </c>
      <c r="J11" s="532" t="s">
        <v>38</v>
      </c>
      <c r="K11" s="535">
        <v>6.3730033530068037E-2</v>
      </c>
      <c r="L11" s="531">
        <v>0.44004745858647665</v>
      </c>
      <c r="M11" s="532" t="s">
        <v>38</v>
      </c>
      <c r="N11" s="533">
        <v>2.2438158840208756E-2</v>
      </c>
      <c r="O11" s="534">
        <v>0.43972039745494657</v>
      </c>
      <c r="P11" s="532" t="s">
        <v>38</v>
      </c>
      <c r="Q11" s="535">
        <v>3.3019731198444445E-2</v>
      </c>
      <c r="R11" s="534">
        <v>0.44037451971800673</v>
      </c>
      <c r="S11" s="532" t="s">
        <v>38</v>
      </c>
      <c r="T11" s="535">
        <v>3.2178252089010921E-2</v>
      </c>
      <c r="U11" s="543" t="s">
        <v>46</v>
      </c>
      <c r="V11" s="538" t="s">
        <v>40</v>
      </c>
      <c r="W11" s="537" t="s">
        <v>40</v>
      </c>
      <c r="X11" s="545" t="s">
        <v>46</v>
      </c>
      <c r="Y11" s="544" t="s">
        <v>39</v>
      </c>
      <c r="Z11" s="542" t="s">
        <v>40</v>
      </c>
    </row>
    <row r="12" spans="1:26">
      <c r="A12" s="13"/>
      <c r="B12" s="210" t="s">
        <v>18</v>
      </c>
      <c r="C12" s="540">
        <v>11.657064706907983</v>
      </c>
      <c r="D12" s="532" t="s">
        <v>38</v>
      </c>
      <c r="E12" s="533">
        <v>0.2567756917063958</v>
      </c>
      <c r="F12" s="541">
        <v>11.395741779178813</v>
      </c>
      <c r="G12" s="532" t="s">
        <v>38</v>
      </c>
      <c r="H12" s="535">
        <v>0.26602415996068912</v>
      </c>
      <c r="I12" s="541">
        <v>11.839990756318404</v>
      </c>
      <c r="J12" s="532" t="s">
        <v>38</v>
      </c>
      <c r="K12" s="535">
        <v>0.3964991611795558</v>
      </c>
      <c r="L12" s="540">
        <v>12.890635223940722</v>
      </c>
      <c r="M12" s="532" t="s">
        <v>38</v>
      </c>
      <c r="N12" s="533">
        <v>0.20974025820049411</v>
      </c>
      <c r="O12" s="541">
        <v>12.952164681548856</v>
      </c>
      <c r="P12" s="532" t="s">
        <v>38</v>
      </c>
      <c r="Q12" s="535">
        <v>0.28182211664509249</v>
      </c>
      <c r="R12" s="541">
        <v>12.829105766332587</v>
      </c>
      <c r="S12" s="532" t="s">
        <v>38</v>
      </c>
      <c r="T12" s="535">
        <v>0.32476863344034684</v>
      </c>
      <c r="U12" s="543" t="s">
        <v>46</v>
      </c>
      <c r="V12" s="538" t="s">
        <v>40</v>
      </c>
      <c r="W12" s="537" t="s">
        <v>40</v>
      </c>
      <c r="X12" s="538" t="s">
        <v>46</v>
      </c>
      <c r="Y12" s="537" t="s">
        <v>48</v>
      </c>
      <c r="Z12" s="542" t="s">
        <v>40</v>
      </c>
    </row>
    <row r="13" spans="1:26">
      <c r="A13" s="13"/>
      <c r="B13" s="210" t="s">
        <v>75</v>
      </c>
      <c r="C13" s="540">
        <v>42.886239664777982</v>
      </c>
      <c r="D13" s="532" t="s">
        <v>38</v>
      </c>
      <c r="E13" s="533">
        <v>0.40733535627887324</v>
      </c>
      <c r="F13" s="541">
        <v>43.539570560508814</v>
      </c>
      <c r="G13" s="532" t="s">
        <v>38</v>
      </c>
      <c r="H13" s="535">
        <v>0.38643347203826789</v>
      </c>
      <c r="I13" s="541">
        <v>42.428908037766398</v>
      </c>
      <c r="J13" s="532" t="s">
        <v>38</v>
      </c>
      <c r="K13" s="535">
        <v>0.61264003730852101</v>
      </c>
      <c r="L13" s="540">
        <v>42.316386527962777</v>
      </c>
      <c r="M13" s="532" t="s">
        <v>38</v>
      </c>
      <c r="N13" s="533">
        <v>0.41984598675107659</v>
      </c>
      <c r="O13" s="541">
        <v>42.451451196400718</v>
      </c>
      <c r="P13" s="532" t="s">
        <v>38</v>
      </c>
      <c r="Q13" s="535">
        <v>0.46196273806824378</v>
      </c>
      <c r="R13" s="541">
        <v>42.181321859524814</v>
      </c>
      <c r="S13" s="532" t="s">
        <v>38</v>
      </c>
      <c r="T13" s="535">
        <v>0.72580328884357515</v>
      </c>
      <c r="U13" s="537" t="s">
        <v>40</v>
      </c>
      <c r="V13" s="538" t="s">
        <v>40</v>
      </c>
      <c r="W13" s="537" t="s">
        <v>40</v>
      </c>
      <c r="X13" s="538" t="s">
        <v>40</v>
      </c>
      <c r="Y13" s="537" t="s">
        <v>40</v>
      </c>
      <c r="Z13" s="542" t="s">
        <v>40</v>
      </c>
    </row>
    <row r="14" spans="1:26">
      <c r="A14" s="13"/>
      <c r="B14" s="210" t="s">
        <v>76</v>
      </c>
      <c r="C14" s="531">
        <v>2.9222952499349093</v>
      </c>
      <c r="D14" s="532" t="s">
        <v>38</v>
      </c>
      <c r="E14" s="533">
        <v>8.4140270158867839E-2</v>
      </c>
      <c r="F14" s="534">
        <v>2.9160995426525349</v>
      </c>
      <c r="G14" s="532" t="s">
        <v>38</v>
      </c>
      <c r="H14" s="535">
        <v>0.15463403441046031</v>
      </c>
      <c r="I14" s="534">
        <v>2.9266322450325712</v>
      </c>
      <c r="J14" s="532" t="s">
        <v>38</v>
      </c>
      <c r="K14" s="535">
        <v>0.1011544243592481</v>
      </c>
      <c r="L14" s="531">
        <v>3.1254987951487232</v>
      </c>
      <c r="M14" s="532" t="s">
        <v>38</v>
      </c>
      <c r="N14" s="533">
        <v>0.15360110252576969</v>
      </c>
      <c r="O14" s="534">
        <v>3.018352087197111</v>
      </c>
      <c r="P14" s="532" t="s">
        <v>38</v>
      </c>
      <c r="Q14" s="535">
        <v>0.16989906759940732</v>
      </c>
      <c r="R14" s="534">
        <v>3.2326455031003367</v>
      </c>
      <c r="S14" s="532" t="s">
        <v>38</v>
      </c>
      <c r="T14" s="535">
        <v>0.26114986712634064</v>
      </c>
      <c r="U14" s="537" t="s">
        <v>40</v>
      </c>
      <c r="V14" s="538" t="s">
        <v>40</v>
      </c>
      <c r="W14" s="537" t="s">
        <v>40</v>
      </c>
      <c r="X14" s="538" t="s">
        <v>40</v>
      </c>
      <c r="Y14" s="537" t="s">
        <v>40</v>
      </c>
      <c r="Z14" s="542" t="s">
        <v>40</v>
      </c>
    </row>
    <row r="15" spans="1:26">
      <c r="A15" s="13"/>
      <c r="B15" s="210" t="s">
        <v>77</v>
      </c>
      <c r="C15" s="540">
        <v>14.190234967724523</v>
      </c>
      <c r="D15" s="532" t="s">
        <v>38</v>
      </c>
      <c r="E15" s="533">
        <v>0.48358686013942609</v>
      </c>
      <c r="F15" s="541">
        <v>14.063022372702939</v>
      </c>
      <c r="G15" s="532" t="s">
        <v>38</v>
      </c>
      <c r="H15" s="535">
        <v>0.56701384750257044</v>
      </c>
      <c r="I15" s="541">
        <v>14.279283784239631</v>
      </c>
      <c r="J15" s="532" t="s">
        <v>38</v>
      </c>
      <c r="K15" s="535">
        <v>0.74470817990082572</v>
      </c>
      <c r="L15" s="540">
        <v>13.365059736439257</v>
      </c>
      <c r="M15" s="532" t="s">
        <v>38</v>
      </c>
      <c r="N15" s="533">
        <v>0.32363905022989475</v>
      </c>
      <c r="O15" s="541">
        <v>13.52432719434421</v>
      </c>
      <c r="P15" s="532" t="s">
        <v>38</v>
      </c>
      <c r="Q15" s="535">
        <v>0.53638939115633077</v>
      </c>
      <c r="R15" s="541">
        <v>13.2057922785343</v>
      </c>
      <c r="S15" s="532" t="s">
        <v>38</v>
      </c>
      <c r="T15" s="535">
        <v>0.38586849614867619</v>
      </c>
      <c r="U15" s="537" t="s">
        <v>40</v>
      </c>
      <c r="V15" s="538" t="s">
        <v>40</v>
      </c>
      <c r="W15" s="537" t="s">
        <v>40</v>
      </c>
      <c r="X15" s="538" t="s">
        <v>40</v>
      </c>
      <c r="Y15" s="544" t="s">
        <v>40</v>
      </c>
      <c r="Z15" s="542" t="s">
        <v>40</v>
      </c>
    </row>
    <row r="16" spans="1:26">
      <c r="A16" s="13"/>
      <c r="B16" s="210" t="s">
        <v>78</v>
      </c>
      <c r="C16" s="531">
        <v>3.1787842807065467E-2</v>
      </c>
      <c r="D16" s="532" t="s">
        <v>38</v>
      </c>
      <c r="E16" s="533">
        <v>2.4568663270934507E-3</v>
      </c>
      <c r="F16" s="534">
        <v>3.2335996292017999E-2</v>
      </c>
      <c r="G16" s="532" t="s">
        <v>38</v>
      </c>
      <c r="H16" s="535">
        <v>1.8146078210341749E-3</v>
      </c>
      <c r="I16" s="534">
        <v>3.1404135367598694E-2</v>
      </c>
      <c r="J16" s="532" t="s">
        <v>38</v>
      </c>
      <c r="K16" s="535">
        <v>4.0824434132797462E-3</v>
      </c>
      <c r="L16" s="531">
        <v>2.5762043751830801E-2</v>
      </c>
      <c r="M16" s="532" t="s">
        <v>38</v>
      </c>
      <c r="N16" s="533">
        <v>1.5238010738741789E-3</v>
      </c>
      <c r="O16" s="534">
        <v>2.6675266281621701E-2</v>
      </c>
      <c r="P16" s="532" t="s">
        <v>38</v>
      </c>
      <c r="Q16" s="535">
        <v>2.2822901314518548E-3</v>
      </c>
      <c r="R16" s="534">
        <v>2.48488212220399E-2</v>
      </c>
      <c r="S16" s="532" t="s">
        <v>38</v>
      </c>
      <c r="T16" s="535">
        <v>2.099927620688806E-3</v>
      </c>
      <c r="U16" s="543" t="s">
        <v>46</v>
      </c>
      <c r="V16" s="538" t="s">
        <v>40</v>
      </c>
      <c r="W16" s="537" t="s">
        <v>40</v>
      </c>
      <c r="X16" s="538" t="s">
        <v>48</v>
      </c>
      <c r="Y16" s="544" t="s">
        <v>40</v>
      </c>
      <c r="Z16" s="542" t="s">
        <v>40</v>
      </c>
    </row>
    <row r="17" spans="1:29">
      <c r="A17" s="13"/>
      <c r="B17" s="210" t="s">
        <v>79</v>
      </c>
      <c r="C17" s="531">
        <v>0.8332602987995843</v>
      </c>
      <c r="D17" s="532" t="s">
        <v>38</v>
      </c>
      <c r="E17" s="533">
        <v>2.6854178252831942E-2</v>
      </c>
      <c r="F17" s="534">
        <v>0.82991097032718375</v>
      </c>
      <c r="G17" s="532" t="s">
        <v>38</v>
      </c>
      <c r="H17" s="535">
        <v>2.8215932959457707E-2</v>
      </c>
      <c r="I17" s="534">
        <v>0.83560482873026487</v>
      </c>
      <c r="J17" s="532" t="s">
        <v>38</v>
      </c>
      <c r="K17" s="535">
        <v>4.25023694907792E-2</v>
      </c>
      <c r="L17" s="531">
        <v>0.71938605961931856</v>
      </c>
      <c r="M17" s="532" t="s">
        <v>38</v>
      </c>
      <c r="N17" s="533">
        <v>2.1651792702860249E-2</v>
      </c>
      <c r="O17" s="534">
        <v>0.74519150527015865</v>
      </c>
      <c r="P17" s="532" t="s">
        <v>38</v>
      </c>
      <c r="Q17" s="535">
        <v>2.7850798607199957E-2</v>
      </c>
      <c r="R17" s="534">
        <v>0.69358061396847848</v>
      </c>
      <c r="S17" s="532" t="s">
        <v>38</v>
      </c>
      <c r="T17" s="535">
        <v>3.2491981809882803E-2</v>
      </c>
      <c r="U17" s="543" t="s">
        <v>46</v>
      </c>
      <c r="V17" s="538" t="s">
        <v>40</v>
      </c>
      <c r="W17" s="537" t="s">
        <v>40</v>
      </c>
      <c r="X17" s="538" t="s">
        <v>48</v>
      </c>
      <c r="Y17" s="537" t="s">
        <v>39</v>
      </c>
      <c r="Z17" s="542" t="s">
        <v>40</v>
      </c>
    </row>
    <row r="18" spans="1:29">
      <c r="A18" s="13"/>
      <c r="B18" s="210" t="s">
        <v>80</v>
      </c>
      <c r="C18" s="531">
        <v>0.13446152054433505</v>
      </c>
      <c r="D18" s="532" t="s">
        <v>38</v>
      </c>
      <c r="E18" s="533">
        <v>1.1239683917574553E-2</v>
      </c>
      <c r="F18" s="534">
        <v>0.12626481720714958</v>
      </c>
      <c r="G18" s="532" t="s">
        <v>38</v>
      </c>
      <c r="H18" s="535">
        <v>1.3582232477130937E-2</v>
      </c>
      <c r="I18" s="534">
        <v>0.14019921288036491</v>
      </c>
      <c r="J18" s="532" t="s">
        <v>38</v>
      </c>
      <c r="K18" s="535">
        <v>1.6935940130374496E-2</v>
      </c>
      <c r="L18" s="531">
        <v>9.9237476038006339E-2</v>
      </c>
      <c r="M18" s="532" t="s">
        <v>38</v>
      </c>
      <c r="N18" s="533">
        <v>5.7417725924521741E-3</v>
      </c>
      <c r="O18" s="534">
        <v>9.740654006862591E-2</v>
      </c>
      <c r="P18" s="532" t="s">
        <v>38</v>
      </c>
      <c r="Q18" s="535">
        <v>7.674554513451017E-3</v>
      </c>
      <c r="R18" s="534">
        <v>0.1010684120073868</v>
      </c>
      <c r="S18" s="532" t="s">
        <v>38</v>
      </c>
      <c r="T18" s="535">
        <v>8.9193202236194612E-3</v>
      </c>
      <c r="U18" s="544" t="s">
        <v>39</v>
      </c>
      <c r="V18" s="538" t="s">
        <v>40</v>
      </c>
      <c r="W18" s="537" t="s">
        <v>40</v>
      </c>
      <c r="X18" s="545" t="s">
        <v>48</v>
      </c>
      <c r="Y18" s="544" t="s">
        <v>48</v>
      </c>
      <c r="Z18" s="542" t="s">
        <v>40</v>
      </c>
    </row>
    <row r="19" spans="1:29">
      <c r="A19" s="13"/>
      <c r="B19" s="210" t="s">
        <v>81</v>
      </c>
      <c r="C19" s="531">
        <v>1.2314125925940702</v>
      </c>
      <c r="D19" s="532" t="s">
        <v>38</v>
      </c>
      <c r="E19" s="533">
        <v>5.2423489548646125E-2</v>
      </c>
      <c r="F19" s="534">
        <v>1.2193441002046095</v>
      </c>
      <c r="G19" s="532" t="s">
        <v>38</v>
      </c>
      <c r="H19" s="535">
        <v>5.1364031187158807E-2</v>
      </c>
      <c r="I19" s="534">
        <v>1.2398605372666931</v>
      </c>
      <c r="J19" s="532" t="s">
        <v>38</v>
      </c>
      <c r="K19" s="535">
        <v>8.3995777745279859E-2</v>
      </c>
      <c r="L19" s="531">
        <v>1.4151271971502168</v>
      </c>
      <c r="M19" s="532" t="s">
        <v>38</v>
      </c>
      <c r="N19" s="533">
        <v>7.0806295521761292E-2</v>
      </c>
      <c r="O19" s="534">
        <v>1.4298404033854326</v>
      </c>
      <c r="P19" s="532" t="s">
        <v>38</v>
      </c>
      <c r="Q19" s="535">
        <v>0.10656585339749879</v>
      </c>
      <c r="R19" s="534">
        <v>1.4004139909150011</v>
      </c>
      <c r="S19" s="532" t="s">
        <v>38</v>
      </c>
      <c r="T19" s="535">
        <v>9.8812229102078514E-2</v>
      </c>
      <c r="U19" s="544" t="s">
        <v>39</v>
      </c>
      <c r="V19" s="538" t="s">
        <v>40</v>
      </c>
      <c r="W19" s="537" t="s">
        <v>40</v>
      </c>
      <c r="X19" s="545" t="s">
        <v>48</v>
      </c>
      <c r="Y19" s="537" t="s">
        <v>40</v>
      </c>
      <c r="Z19" s="542" t="s">
        <v>40</v>
      </c>
    </row>
    <row r="20" spans="1:29">
      <c r="A20" s="13"/>
      <c r="B20" s="210" t="s">
        <v>82</v>
      </c>
      <c r="C20" s="531">
        <v>0.10268859955707849</v>
      </c>
      <c r="D20" s="532" t="s">
        <v>38</v>
      </c>
      <c r="E20" s="533">
        <v>3.5530676928899837E-3</v>
      </c>
      <c r="F20" s="534">
        <v>0.10576253806869899</v>
      </c>
      <c r="G20" s="532" t="s">
        <v>38</v>
      </c>
      <c r="H20" s="535">
        <v>4.8620449817154982E-3</v>
      </c>
      <c r="I20" s="534">
        <v>0.10053684259894409</v>
      </c>
      <c r="J20" s="532" t="s">
        <v>38</v>
      </c>
      <c r="K20" s="535">
        <v>5.0864792488097711E-3</v>
      </c>
      <c r="L20" s="531">
        <v>9.1687196886835867E-2</v>
      </c>
      <c r="M20" s="532" t="s">
        <v>38</v>
      </c>
      <c r="N20" s="533">
        <v>2.9695907820167082E-3</v>
      </c>
      <c r="O20" s="534">
        <v>9.1974570612901596E-2</v>
      </c>
      <c r="P20" s="532" t="s">
        <v>38</v>
      </c>
      <c r="Q20" s="535">
        <v>3.3638552196795352E-3</v>
      </c>
      <c r="R20" s="534">
        <v>9.1399823160770097E-2</v>
      </c>
      <c r="S20" s="532" t="s">
        <v>38</v>
      </c>
      <c r="T20" s="535">
        <v>5.0891712151359394E-3</v>
      </c>
      <c r="U20" s="543" t="s">
        <v>39</v>
      </c>
      <c r="V20" s="538" t="s">
        <v>40</v>
      </c>
      <c r="W20" s="537" t="s">
        <v>40</v>
      </c>
      <c r="X20" s="538" t="s">
        <v>39</v>
      </c>
      <c r="Y20" s="537" t="s">
        <v>40</v>
      </c>
      <c r="Z20" s="542" t="s">
        <v>40</v>
      </c>
    </row>
    <row r="21" spans="1:29">
      <c r="A21" s="13"/>
      <c r="B21" s="210" t="s">
        <v>83</v>
      </c>
      <c r="C21" s="531">
        <v>0.22973421945686126</v>
      </c>
      <c r="D21" s="532" t="s">
        <v>38</v>
      </c>
      <c r="E21" s="533">
        <v>1.6264466917842019E-2</v>
      </c>
      <c r="F21" s="534">
        <v>0.22485130783533488</v>
      </c>
      <c r="G21" s="532" t="s">
        <v>38</v>
      </c>
      <c r="H21" s="535">
        <v>1.671805166792038E-2</v>
      </c>
      <c r="I21" s="534">
        <v>0.2331522575919297</v>
      </c>
      <c r="J21" s="532" t="s">
        <v>38</v>
      </c>
      <c r="K21" s="535">
        <v>2.5804930253909716E-2</v>
      </c>
      <c r="L21" s="531">
        <v>0.19300774867374942</v>
      </c>
      <c r="M21" s="532" t="s">
        <v>38</v>
      </c>
      <c r="N21" s="533">
        <v>1.025492964827349E-2</v>
      </c>
      <c r="O21" s="534">
        <v>0.19795845304574899</v>
      </c>
      <c r="P21" s="532" t="s">
        <v>38</v>
      </c>
      <c r="Q21" s="535">
        <v>1.5304007521401597E-2</v>
      </c>
      <c r="R21" s="534">
        <v>0.18805704430174988</v>
      </c>
      <c r="S21" s="532" t="s">
        <v>38</v>
      </c>
      <c r="T21" s="535">
        <v>1.4295622313474338E-2</v>
      </c>
      <c r="U21" s="543" t="s">
        <v>39</v>
      </c>
      <c r="V21" s="538" t="s">
        <v>40</v>
      </c>
      <c r="W21" s="537" t="s">
        <v>40</v>
      </c>
      <c r="X21" s="538" t="s">
        <v>40</v>
      </c>
      <c r="Y21" s="544" t="s">
        <v>40</v>
      </c>
      <c r="Z21" s="542" t="s">
        <v>40</v>
      </c>
    </row>
    <row r="22" spans="1:29">
      <c r="A22" s="13"/>
      <c r="B22" s="210" t="s">
        <v>84</v>
      </c>
      <c r="C22" s="531">
        <v>1.2538269223778882E-2</v>
      </c>
      <c r="D22" s="532" t="s">
        <v>38</v>
      </c>
      <c r="E22" s="533">
        <v>9.2535607923996638E-4</v>
      </c>
      <c r="F22" s="534">
        <v>1.415495631417157E-2</v>
      </c>
      <c r="G22" s="532" t="s">
        <v>38</v>
      </c>
      <c r="H22" s="535">
        <v>1.4329008199894047E-3</v>
      </c>
      <c r="I22" s="534">
        <v>1.1406588260503999E-2</v>
      </c>
      <c r="J22" s="532" t="s">
        <v>38</v>
      </c>
      <c r="K22" s="535">
        <v>1.1331953620924305E-3</v>
      </c>
      <c r="L22" s="531">
        <v>1.2249115058323301E-2</v>
      </c>
      <c r="M22" s="532" t="s">
        <v>38</v>
      </c>
      <c r="N22" s="533">
        <v>1.0855893903261272E-3</v>
      </c>
      <c r="O22" s="534">
        <v>1.2289786764719099E-2</v>
      </c>
      <c r="P22" s="532" t="s">
        <v>38</v>
      </c>
      <c r="Q22" s="535">
        <v>1.5832063677065392E-3</v>
      </c>
      <c r="R22" s="534">
        <v>1.22084433519275E-2</v>
      </c>
      <c r="S22" s="532" t="s">
        <v>38</v>
      </c>
      <c r="T22" s="535">
        <v>1.5713042822462172E-3</v>
      </c>
      <c r="U22" s="537" t="s">
        <v>40</v>
      </c>
      <c r="V22" s="538" t="s">
        <v>40</v>
      </c>
      <c r="W22" s="537" t="s">
        <v>40</v>
      </c>
      <c r="X22" s="538" t="s">
        <v>40</v>
      </c>
      <c r="Y22" s="537" t="s">
        <v>40</v>
      </c>
      <c r="Z22" s="542" t="s">
        <v>40</v>
      </c>
    </row>
    <row r="23" spans="1:29">
      <c r="A23" s="13"/>
      <c r="B23" s="210" t="s">
        <v>85</v>
      </c>
      <c r="C23" s="531">
        <v>7.3002055487037351E-2</v>
      </c>
      <c r="D23" s="532" t="s">
        <v>38</v>
      </c>
      <c r="E23" s="533">
        <v>3.1730460208699751E-3</v>
      </c>
      <c r="F23" s="534">
        <v>7.2098149904695999E-2</v>
      </c>
      <c r="G23" s="532" t="s">
        <v>38</v>
      </c>
      <c r="H23" s="535">
        <v>3.5649496066821294E-3</v>
      </c>
      <c r="I23" s="534">
        <v>7.3634789394676298E-2</v>
      </c>
      <c r="J23" s="532" t="s">
        <v>38</v>
      </c>
      <c r="K23" s="535">
        <v>4.9385793361350653E-3</v>
      </c>
      <c r="L23" s="531">
        <v>6.7234777232691209E-2</v>
      </c>
      <c r="M23" s="532" t="s">
        <v>38</v>
      </c>
      <c r="N23" s="533">
        <v>3.3366274738861864E-3</v>
      </c>
      <c r="O23" s="534">
        <v>7.0347151471134101E-2</v>
      </c>
      <c r="P23" s="532" t="s">
        <v>38</v>
      </c>
      <c r="Q23" s="535">
        <v>4.0794312883002679E-3</v>
      </c>
      <c r="R23" s="534">
        <v>6.412240299424829E-2</v>
      </c>
      <c r="S23" s="532" t="s">
        <v>38</v>
      </c>
      <c r="T23" s="535">
        <v>5.3114924315821026E-3</v>
      </c>
      <c r="U23" s="537" t="s">
        <v>40</v>
      </c>
      <c r="V23" s="538" t="s">
        <v>40</v>
      </c>
      <c r="W23" s="537" t="s">
        <v>40</v>
      </c>
      <c r="X23" s="538" t="s">
        <v>40</v>
      </c>
      <c r="Y23" s="537" t="s">
        <v>40</v>
      </c>
      <c r="Z23" s="542" t="s">
        <v>40</v>
      </c>
    </row>
    <row r="24" spans="1:29">
      <c r="A24" s="13"/>
      <c r="B24" s="210" t="s">
        <v>86</v>
      </c>
      <c r="C24" s="531">
        <v>6.1326343058661713E-2</v>
      </c>
      <c r="D24" s="532" t="s">
        <v>38</v>
      </c>
      <c r="E24" s="533">
        <v>2.4738881341954178E-3</v>
      </c>
      <c r="F24" s="534">
        <v>6.2685291312980132E-2</v>
      </c>
      <c r="G24" s="532" t="s">
        <v>38</v>
      </c>
      <c r="H24" s="535">
        <v>3.9821353364535017E-3</v>
      </c>
      <c r="I24" s="534">
        <v>6.0375079280638809E-2</v>
      </c>
      <c r="J24" s="532" t="s">
        <v>38</v>
      </c>
      <c r="K24" s="535">
        <v>3.294247903866147E-3</v>
      </c>
      <c r="L24" s="531">
        <v>5.7384284811852905E-2</v>
      </c>
      <c r="M24" s="532" t="s">
        <v>38</v>
      </c>
      <c r="N24" s="533">
        <v>3.3148866793957081E-3</v>
      </c>
      <c r="O24" s="534">
        <v>5.8107112642523995E-2</v>
      </c>
      <c r="P24" s="532" t="s">
        <v>38</v>
      </c>
      <c r="Q24" s="535">
        <v>3.7708274684656209E-3</v>
      </c>
      <c r="R24" s="534">
        <v>5.6661456981181801E-2</v>
      </c>
      <c r="S24" s="532" t="s">
        <v>38</v>
      </c>
      <c r="T24" s="535">
        <v>5.6622019880072077E-3</v>
      </c>
      <c r="U24" s="537" t="s">
        <v>40</v>
      </c>
      <c r="V24" s="538" t="s">
        <v>40</v>
      </c>
      <c r="W24" s="537" t="s">
        <v>40</v>
      </c>
      <c r="X24" s="538" t="s">
        <v>40</v>
      </c>
      <c r="Y24" s="537" t="s">
        <v>40</v>
      </c>
      <c r="Z24" s="542" t="s">
        <v>40</v>
      </c>
    </row>
    <row r="25" spans="1:29">
      <c r="A25" s="13"/>
      <c r="B25" s="210" t="s">
        <v>87</v>
      </c>
      <c r="C25" s="531">
        <v>2.752271524164453E-2</v>
      </c>
      <c r="D25" s="532" t="s">
        <v>38</v>
      </c>
      <c r="E25" s="533">
        <v>3.3883236783008672E-3</v>
      </c>
      <c r="F25" s="534">
        <v>2.6309079094449715E-2</v>
      </c>
      <c r="G25" s="532" t="s">
        <v>38</v>
      </c>
      <c r="H25" s="535">
        <v>5.1830437445005272E-3</v>
      </c>
      <c r="I25" s="534">
        <v>2.8372260544680901E-2</v>
      </c>
      <c r="J25" s="532" t="s">
        <v>38</v>
      </c>
      <c r="K25" s="535">
        <v>4.6867986166768023E-3</v>
      </c>
      <c r="L25" s="531">
        <v>2.957206003266185E-2</v>
      </c>
      <c r="M25" s="532" t="s">
        <v>38</v>
      </c>
      <c r="N25" s="533">
        <v>4.5255639745149182E-3</v>
      </c>
      <c r="O25" s="534">
        <v>3.0321170811331302E-2</v>
      </c>
      <c r="P25" s="532" t="s">
        <v>38</v>
      </c>
      <c r="Q25" s="535">
        <v>6.6355233529300003E-3</v>
      </c>
      <c r="R25" s="534">
        <v>2.8822949253992404E-2</v>
      </c>
      <c r="S25" s="532" t="s">
        <v>38</v>
      </c>
      <c r="T25" s="535">
        <v>6.5053298447357239E-3</v>
      </c>
      <c r="U25" s="537" t="s">
        <v>40</v>
      </c>
      <c r="V25" s="538" t="s">
        <v>40</v>
      </c>
      <c r="W25" s="537" t="s">
        <v>40</v>
      </c>
      <c r="X25" s="538" t="s">
        <v>40</v>
      </c>
      <c r="Y25" s="537" t="s">
        <v>40</v>
      </c>
      <c r="Z25" s="542" t="s">
        <v>40</v>
      </c>
    </row>
    <row r="26" spans="1:29">
      <c r="A26" s="13"/>
      <c r="B26" s="210" t="s">
        <v>21</v>
      </c>
      <c r="C26" s="540">
        <v>34.2966813011274</v>
      </c>
      <c r="D26" s="532" t="s">
        <v>38</v>
      </c>
      <c r="E26" s="533">
        <v>0.40606269906835846</v>
      </c>
      <c r="F26" s="541">
        <v>33.765696575119165</v>
      </c>
      <c r="G26" s="532" t="s">
        <v>38</v>
      </c>
      <c r="H26" s="535">
        <v>0.55642106230796717</v>
      </c>
      <c r="I26" s="541">
        <v>34.668370609333188</v>
      </c>
      <c r="J26" s="532" t="s">
        <v>38</v>
      </c>
      <c r="K26" s="535">
        <v>0.56263974484204471</v>
      </c>
      <c r="L26" s="540">
        <v>35.8814479135089</v>
      </c>
      <c r="M26" s="532" t="s">
        <v>38</v>
      </c>
      <c r="N26" s="533">
        <v>0.34268279991195277</v>
      </c>
      <c r="O26" s="541">
        <v>35.671595958309297</v>
      </c>
      <c r="P26" s="532" t="s">
        <v>38</v>
      </c>
      <c r="Q26" s="535">
        <v>0.47406907502042284</v>
      </c>
      <c r="R26" s="541">
        <v>36.091299868708496</v>
      </c>
      <c r="S26" s="532" t="s">
        <v>38</v>
      </c>
      <c r="T26" s="535">
        <v>0.51116946247362416</v>
      </c>
      <c r="U26" s="543" t="s">
        <v>46</v>
      </c>
      <c r="V26" s="538" t="s">
        <v>40</v>
      </c>
      <c r="W26" s="537" t="s">
        <v>40</v>
      </c>
      <c r="X26" s="538" t="s">
        <v>39</v>
      </c>
      <c r="Y26" s="537" t="s">
        <v>48</v>
      </c>
      <c r="Z26" s="542" t="s">
        <v>40</v>
      </c>
    </row>
    <row r="27" spans="1:29">
      <c r="A27" s="13"/>
      <c r="B27" s="210" t="s">
        <v>22</v>
      </c>
      <c r="C27" s="540">
        <v>48.127580945968752</v>
      </c>
      <c r="D27" s="532" t="s">
        <v>38</v>
      </c>
      <c r="E27" s="533">
        <v>0.38254901195870006</v>
      </c>
      <c r="F27" s="541">
        <v>48.767832928273485</v>
      </c>
      <c r="G27" s="532" t="s">
        <v>38</v>
      </c>
      <c r="H27" s="535">
        <v>0.38009887057392266</v>
      </c>
      <c r="I27" s="541">
        <v>47.679404558355444</v>
      </c>
      <c r="J27" s="532" t="s">
        <v>38</v>
      </c>
      <c r="K27" s="535">
        <v>0.56626911301973237</v>
      </c>
      <c r="L27" s="540">
        <v>47.784164194675654</v>
      </c>
      <c r="M27" s="532" t="s">
        <v>38</v>
      </c>
      <c r="N27" s="533">
        <v>0.3876693259680003</v>
      </c>
      <c r="O27" s="541">
        <v>47.826096206351025</v>
      </c>
      <c r="P27" s="532" t="s">
        <v>38</v>
      </c>
      <c r="Q27" s="535">
        <v>0.46860114557073812</v>
      </c>
      <c r="R27" s="541">
        <v>47.742232183000276</v>
      </c>
      <c r="S27" s="532" t="s">
        <v>38</v>
      </c>
      <c r="T27" s="535">
        <v>0.64387070384150757</v>
      </c>
      <c r="U27" s="537" t="s">
        <v>40</v>
      </c>
      <c r="V27" s="538" t="s">
        <v>40</v>
      </c>
      <c r="W27" s="537" t="s">
        <v>40</v>
      </c>
      <c r="X27" s="538" t="s">
        <v>40</v>
      </c>
      <c r="Y27" s="537" t="s">
        <v>40</v>
      </c>
      <c r="Z27" s="542" t="s">
        <v>40</v>
      </c>
    </row>
    <row r="28" spans="1:29">
      <c r="A28" s="13"/>
      <c r="B28" s="210" t="s">
        <v>23</v>
      </c>
      <c r="C28" s="540">
        <v>15.669034116658922</v>
      </c>
      <c r="D28" s="532" t="s">
        <v>38</v>
      </c>
      <c r="E28" s="533">
        <v>0.53795603594539798</v>
      </c>
      <c r="F28" s="541">
        <v>15.531086399965172</v>
      </c>
      <c r="G28" s="532" t="s">
        <v>38</v>
      </c>
      <c r="H28" s="535">
        <v>0.62001257256105302</v>
      </c>
      <c r="I28" s="541">
        <v>15.765597518344551</v>
      </c>
      <c r="J28" s="532" t="s">
        <v>38</v>
      </c>
      <c r="K28" s="535">
        <v>0.83229264871255704</v>
      </c>
      <c r="L28" s="540">
        <v>14.631008438511863</v>
      </c>
      <c r="M28" s="532" t="s">
        <v>38</v>
      </c>
      <c r="N28" s="533">
        <v>0.35623127588600195</v>
      </c>
      <c r="O28" s="541">
        <v>14.824277580501644</v>
      </c>
      <c r="P28" s="532" t="s">
        <v>38</v>
      </c>
      <c r="Q28" s="535">
        <v>0.57832664057367311</v>
      </c>
      <c r="R28" s="541">
        <v>14.437739296522082</v>
      </c>
      <c r="S28" s="532" t="s">
        <v>38</v>
      </c>
      <c r="T28" s="535">
        <v>0.43936395716105731</v>
      </c>
      <c r="U28" s="543" t="s">
        <v>39</v>
      </c>
      <c r="V28" s="538" t="s">
        <v>40</v>
      </c>
      <c r="W28" s="537" t="s">
        <v>40</v>
      </c>
      <c r="X28" s="538" t="s">
        <v>40</v>
      </c>
      <c r="Y28" s="544" t="s">
        <v>40</v>
      </c>
      <c r="Z28" s="542" t="s">
        <v>40</v>
      </c>
    </row>
    <row r="29" spans="1:29">
      <c r="A29" s="13"/>
      <c r="B29" s="210" t="s">
        <v>88</v>
      </c>
      <c r="C29" s="531">
        <v>0.83573692560727242</v>
      </c>
      <c r="D29" s="532" t="s">
        <v>38</v>
      </c>
      <c r="E29" s="533">
        <v>9.692861288460768E-3</v>
      </c>
      <c r="F29" s="534">
        <v>0.83941894017781959</v>
      </c>
      <c r="G29" s="532" t="s">
        <v>38</v>
      </c>
      <c r="H29" s="535">
        <v>1.1919762899917008E-2</v>
      </c>
      <c r="I29" s="534">
        <v>0.83315951540788935</v>
      </c>
      <c r="J29" s="532" t="s">
        <v>38</v>
      </c>
      <c r="K29" s="535">
        <v>1.4691683912700778E-2</v>
      </c>
      <c r="L29" s="531">
        <v>0.80662116328923672</v>
      </c>
      <c r="M29" s="532" t="s">
        <v>38</v>
      </c>
      <c r="N29" s="533">
        <v>6.236984111321394E-3</v>
      </c>
      <c r="O29" s="534">
        <v>0.81110743805806429</v>
      </c>
      <c r="P29" s="532" t="s">
        <v>38</v>
      </c>
      <c r="Q29" s="535">
        <v>1.0198314812876334E-2</v>
      </c>
      <c r="R29" s="534">
        <v>0.80213488852040915</v>
      </c>
      <c r="S29" s="532" t="s">
        <v>38</v>
      </c>
      <c r="T29" s="535">
        <v>7.467670637708446E-3</v>
      </c>
      <c r="U29" s="543" t="s">
        <v>46</v>
      </c>
      <c r="V29" s="538" t="s">
        <v>40</v>
      </c>
      <c r="W29" s="537" t="s">
        <v>40</v>
      </c>
      <c r="X29" s="538" t="s">
        <v>48</v>
      </c>
      <c r="Y29" s="544" t="s">
        <v>48</v>
      </c>
      <c r="Z29" s="542" t="s">
        <v>40</v>
      </c>
    </row>
    <row r="30" spans="1:29">
      <c r="A30" s="13"/>
      <c r="B30" s="210" t="s">
        <v>89</v>
      </c>
      <c r="C30" s="531">
        <v>1.40632720659846</v>
      </c>
      <c r="D30" s="532" t="s">
        <v>38</v>
      </c>
      <c r="E30" s="533">
        <v>1.9596151535699852E-2</v>
      </c>
      <c r="F30" s="534">
        <v>1.4468299934241331</v>
      </c>
      <c r="G30" s="532" t="s">
        <v>38</v>
      </c>
      <c r="H30" s="535">
        <v>2.7663487213628588E-2</v>
      </c>
      <c r="I30" s="534">
        <v>1.3779752558204834</v>
      </c>
      <c r="J30" s="532" t="s">
        <v>38</v>
      </c>
      <c r="K30" s="535">
        <v>2.4218347224706362E-2</v>
      </c>
      <c r="L30" s="531">
        <v>1.3349305459420606</v>
      </c>
      <c r="M30" s="532" t="s">
        <v>38</v>
      </c>
      <c r="N30" s="533">
        <v>1.9778404111281275E-2</v>
      </c>
      <c r="O30" s="534">
        <v>1.3431994198261041</v>
      </c>
      <c r="P30" s="532" t="s">
        <v>38</v>
      </c>
      <c r="Q30" s="535">
        <v>2.4170909016409673E-2</v>
      </c>
      <c r="R30" s="534">
        <v>1.3266616720580171</v>
      </c>
      <c r="S30" s="532" t="s">
        <v>38</v>
      </c>
      <c r="T30" s="535">
        <v>3.2438310845273342E-2</v>
      </c>
      <c r="U30" s="543" t="s">
        <v>46</v>
      </c>
      <c r="V30" s="538" t="s">
        <v>48</v>
      </c>
      <c r="W30" s="537" t="s">
        <v>40</v>
      </c>
      <c r="X30" s="538" t="s">
        <v>39</v>
      </c>
      <c r="Y30" s="537" t="s">
        <v>40</v>
      </c>
      <c r="Z30" s="542" t="s">
        <v>40</v>
      </c>
    </row>
    <row r="31" spans="1:29">
      <c r="A31" s="13"/>
      <c r="B31" s="173" t="s">
        <v>98</v>
      </c>
      <c r="C31" s="531">
        <v>1.0691091468680025</v>
      </c>
      <c r="D31" s="532" t="s">
        <v>38</v>
      </c>
      <c r="E31" s="533">
        <v>3.7991824303394622E-2</v>
      </c>
      <c r="F31" s="534">
        <v>1.0593251142559315</v>
      </c>
      <c r="G31" s="532" t="s">
        <v>38</v>
      </c>
      <c r="H31" s="535">
        <v>3.8974709127206894E-2</v>
      </c>
      <c r="I31" s="534">
        <v>1.0759579696964523</v>
      </c>
      <c r="J31" s="532" t="s">
        <v>38</v>
      </c>
      <c r="K31" s="535">
        <v>6.0337999949842944E-2</v>
      </c>
      <c r="L31" s="531">
        <v>0.9178289955601614</v>
      </c>
      <c r="M31" s="532" t="s">
        <v>38</v>
      </c>
      <c r="N31" s="533">
        <v>2.7194374537818231E-2</v>
      </c>
      <c r="O31" s="534">
        <v>0.9433161155573575</v>
      </c>
      <c r="P31" s="532" t="s">
        <v>38</v>
      </c>
      <c r="Q31" s="535">
        <v>3.2689582112419492E-2</v>
      </c>
      <c r="R31" s="534">
        <v>0.8923418755629654</v>
      </c>
      <c r="S31" s="532" t="s">
        <v>38</v>
      </c>
      <c r="T31" s="535">
        <v>4.3697987072193994E-2</v>
      </c>
      <c r="U31" s="543" t="s">
        <v>46</v>
      </c>
      <c r="V31" s="545" t="s">
        <v>40</v>
      </c>
      <c r="W31" s="537" t="s">
        <v>40</v>
      </c>
      <c r="X31" s="538" t="s">
        <v>39</v>
      </c>
      <c r="Y31" s="544" t="s">
        <v>39</v>
      </c>
      <c r="Z31" s="542" t="s">
        <v>40</v>
      </c>
      <c r="AC31" s="14"/>
    </row>
    <row r="32" spans="1:29">
      <c r="A32" s="13"/>
      <c r="B32" s="173" t="s">
        <v>99</v>
      </c>
      <c r="C32" s="540">
        <v>14.627447685032564</v>
      </c>
      <c r="D32" s="532" t="s">
        <v>38</v>
      </c>
      <c r="E32" s="533">
        <v>0.50507142703150554</v>
      </c>
      <c r="F32" s="541">
        <v>14.498070364803686</v>
      </c>
      <c r="G32" s="532" t="s">
        <v>38</v>
      </c>
      <c r="H32" s="535">
        <v>0.58473120462511508</v>
      </c>
      <c r="I32" s="541">
        <v>14.718011809192779</v>
      </c>
      <c r="J32" s="532" t="s">
        <v>38</v>
      </c>
      <c r="K32" s="535">
        <v>0.78050547260659497</v>
      </c>
      <c r="L32" s="540">
        <v>13.742751502984362</v>
      </c>
      <c r="M32" s="532" t="s">
        <v>38</v>
      </c>
      <c r="N32" s="533">
        <v>0.3358010581741625</v>
      </c>
      <c r="O32" s="541">
        <v>13.911282635755615</v>
      </c>
      <c r="P32" s="532" t="s">
        <v>38</v>
      </c>
      <c r="Q32" s="535">
        <v>0.55342079560497393</v>
      </c>
      <c r="R32" s="541">
        <v>13.574220370213109</v>
      </c>
      <c r="S32" s="532" t="s">
        <v>38</v>
      </c>
      <c r="T32" s="535">
        <v>0.40437780010983304</v>
      </c>
      <c r="U32" s="537" t="s">
        <v>40</v>
      </c>
      <c r="V32" s="545" t="s">
        <v>40</v>
      </c>
      <c r="W32" s="537" t="s">
        <v>40</v>
      </c>
      <c r="X32" s="538" t="s">
        <v>40</v>
      </c>
      <c r="Y32" s="544" t="s">
        <v>40</v>
      </c>
      <c r="Z32" s="542" t="s">
        <v>40</v>
      </c>
    </row>
    <row r="33" spans="1:26">
      <c r="A33" s="13"/>
      <c r="B33" s="173" t="s">
        <v>100</v>
      </c>
      <c r="C33" s="540">
        <v>13.714411235576028</v>
      </c>
      <c r="D33" s="532" t="s">
        <v>38</v>
      </c>
      <c r="E33" s="533">
        <v>0.1973325069004768</v>
      </c>
      <c r="F33" s="541">
        <v>13.676508712702878</v>
      </c>
      <c r="G33" s="532" t="s">
        <v>38</v>
      </c>
      <c r="H33" s="535">
        <v>0.15076011532870726</v>
      </c>
      <c r="I33" s="541">
        <v>13.740943001587233</v>
      </c>
      <c r="J33" s="532" t="s">
        <v>38</v>
      </c>
      <c r="K33" s="535">
        <v>0.32693891542263898</v>
      </c>
      <c r="L33" s="540">
        <v>15.08394138897421</v>
      </c>
      <c r="M33" s="532" t="s">
        <v>38</v>
      </c>
      <c r="N33" s="533">
        <v>0.31072990505784431</v>
      </c>
      <c r="O33" s="541">
        <v>14.770581599881538</v>
      </c>
      <c r="P33" s="532" t="s">
        <v>38</v>
      </c>
      <c r="Q33" s="535">
        <v>0.38893417536395669</v>
      </c>
      <c r="R33" s="541">
        <v>15.397301178066881</v>
      </c>
      <c r="S33" s="532" t="s">
        <v>38</v>
      </c>
      <c r="T33" s="535">
        <v>0.48433229620914231</v>
      </c>
      <c r="U33" s="543" t="s">
        <v>39</v>
      </c>
      <c r="V33" s="545" t="s">
        <v>40</v>
      </c>
      <c r="W33" s="537" t="s">
        <v>40</v>
      </c>
      <c r="X33" s="538" t="s">
        <v>39</v>
      </c>
      <c r="Y33" s="537" t="s">
        <v>39</v>
      </c>
      <c r="Z33" s="542" t="s">
        <v>40</v>
      </c>
    </row>
    <row r="34" spans="1:26">
      <c r="A34" s="13"/>
      <c r="B34" s="210" t="s">
        <v>91</v>
      </c>
      <c r="C34" s="531">
        <v>0.57848330558965111</v>
      </c>
      <c r="D34" s="532" t="s">
        <v>38</v>
      </c>
      <c r="E34" s="533">
        <v>3.762867318263551E-3</v>
      </c>
      <c r="F34" s="534">
        <v>0.58568175450902671</v>
      </c>
      <c r="G34" s="532" t="s">
        <v>38</v>
      </c>
      <c r="H34" s="535">
        <v>4.9247634005586656E-3</v>
      </c>
      <c r="I34" s="534">
        <v>0.57344439134608816</v>
      </c>
      <c r="J34" s="532" t="s">
        <v>38</v>
      </c>
      <c r="K34" s="535">
        <v>4.9621072552167543E-3</v>
      </c>
      <c r="L34" s="531">
        <v>0.56149972469040954</v>
      </c>
      <c r="M34" s="532" t="s">
        <v>38</v>
      </c>
      <c r="N34" s="533">
        <v>3.9686001862778795E-3</v>
      </c>
      <c r="O34" s="534">
        <v>0.56365171624142252</v>
      </c>
      <c r="P34" s="532" t="s">
        <v>38</v>
      </c>
      <c r="Q34" s="535">
        <v>4.6620420860438239E-3</v>
      </c>
      <c r="R34" s="534">
        <v>0.55934773313939656</v>
      </c>
      <c r="S34" s="532" t="s">
        <v>38</v>
      </c>
      <c r="T34" s="535">
        <v>6.6132699903240456E-3</v>
      </c>
      <c r="U34" s="543" t="s">
        <v>46</v>
      </c>
      <c r="V34" s="545" t="s">
        <v>40</v>
      </c>
      <c r="W34" s="537" t="s">
        <v>40</v>
      </c>
      <c r="X34" s="538" t="s">
        <v>46</v>
      </c>
      <c r="Y34" s="537" t="s">
        <v>40</v>
      </c>
      <c r="Z34" s="542" t="s">
        <v>40</v>
      </c>
    </row>
    <row r="35" spans="1:26">
      <c r="A35" s="13"/>
      <c r="B35" s="210" t="s">
        <v>92</v>
      </c>
      <c r="C35" s="531">
        <v>3.95705251922096</v>
      </c>
      <c r="D35" s="532" t="s">
        <v>38</v>
      </c>
      <c r="E35" s="533">
        <v>8.4085318414676938E-2</v>
      </c>
      <c r="F35" s="534">
        <v>4.0909563898467329</v>
      </c>
      <c r="G35" s="532" t="s">
        <v>38</v>
      </c>
      <c r="H35" s="535">
        <v>0.10726416432339948</v>
      </c>
      <c r="I35" s="534">
        <v>3.8633198097829187</v>
      </c>
      <c r="J35" s="532" t="s">
        <v>38</v>
      </c>
      <c r="K35" s="535">
        <v>0.11673938287419716</v>
      </c>
      <c r="L35" s="531">
        <v>3.5457197063048893</v>
      </c>
      <c r="M35" s="532" t="s">
        <v>38</v>
      </c>
      <c r="N35" s="533">
        <v>7.1722321349863893E-2</v>
      </c>
      <c r="O35" s="534">
        <v>3.5262171506056488</v>
      </c>
      <c r="P35" s="532" t="s">
        <v>38</v>
      </c>
      <c r="Q35" s="535">
        <v>8.7409140116117584E-2</v>
      </c>
      <c r="R35" s="534">
        <v>3.5652222620041294</v>
      </c>
      <c r="S35" s="532" t="s">
        <v>38</v>
      </c>
      <c r="T35" s="535">
        <v>0.11829884619177347</v>
      </c>
      <c r="U35" s="543" t="s">
        <v>46</v>
      </c>
      <c r="V35" s="545" t="s">
        <v>40</v>
      </c>
      <c r="W35" s="537" t="s">
        <v>40</v>
      </c>
      <c r="X35" s="538" t="s">
        <v>46</v>
      </c>
      <c r="Y35" s="537" t="s">
        <v>48</v>
      </c>
      <c r="Z35" s="542" t="s">
        <v>40</v>
      </c>
    </row>
    <row r="36" spans="1:26">
      <c r="A36" s="13"/>
      <c r="B36" s="210" t="s">
        <v>93</v>
      </c>
      <c r="C36" s="531">
        <v>1.5042918368669705E-2</v>
      </c>
      <c r="D36" s="532" t="s">
        <v>38</v>
      </c>
      <c r="E36" s="533">
        <v>1.0185530762456734E-3</v>
      </c>
      <c r="F36" s="534">
        <v>1.7056652264652861E-2</v>
      </c>
      <c r="G36" s="532" t="s">
        <v>38</v>
      </c>
      <c r="H36" s="535">
        <v>1.672153063165495E-3</v>
      </c>
      <c r="I36" s="534">
        <v>1.36333046414815E-2</v>
      </c>
      <c r="J36" s="532" t="s">
        <v>38</v>
      </c>
      <c r="K36" s="535">
        <v>1.137709667993741E-3</v>
      </c>
      <c r="L36" s="531">
        <v>1.7333898115377347E-2</v>
      </c>
      <c r="M36" s="532" t="s">
        <v>38</v>
      </c>
      <c r="N36" s="533">
        <v>1.7365213030527782E-3</v>
      </c>
      <c r="O36" s="534">
        <v>1.6707682683028899E-2</v>
      </c>
      <c r="P36" s="532" t="s">
        <v>38</v>
      </c>
      <c r="Q36" s="535">
        <v>2.4796610939482595E-3</v>
      </c>
      <c r="R36" s="534">
        <v>1.7960113547725799E-2</v>
      </c>
      <c r="S36" s="532" t="s">
        <v>38</v>
      </c>
      <c r="T36" s="535">
        <v>2.5487790794666921E-3</v>
      </c>
      <c r="U36" s="544" t="s">
        <v>40</v>
      </c>
      <c r="V36" s="538" t="s">
        <v>48</v>
      </c>
      <c r="W36" s="537" t="s">
        <v>40</v>
      </c>
      <c r="X36" s="538" t="s">
        <v>40</v>
      </c>
      <c r="Y36" s="544" t="s">
        <v>40</v>
      </c>
      <c r="Z36" s="542" t="s">
        <v>40</v>
      </c>
    </row>
    <row r="37" spans="1:26" ht="15" thickBot="1">
      <c r="A37" s="13"/>
      <c r="B37" s="212" t="s">
        <v>94</v>
      </c>
      <c r="C37" s="546">
        <v>1.5935582686010415E-2</v>
      </c>
      <c r="D37" s="547" t="s">
        <v>38</v>
      </c>
      <c r="E37" s="548">
        <v>7.0638037363806021E-4</v>
      </c>
      <c r="F37" s="549">
        <v>1.5908209299251713E-2</v>
      </c>
      <c r="G37" s="547" t="s">
        <v>38</v>
      </c>
      <c r="H37" s="550">
        <v>9.0372828592369576E-4</v>
      </c>
      <c r="I37" s="549">
        <v>1.59547440567415E-2</v>
      </c>
      <c r="J37" s="547" t="s">
        <v>38</v>
      </c>
      <c r="K37" s="550">
        <v>1.061494545214972E-3</v>
      </c>
      <c r="L37" s="546">
        <v>1.4342067131934651E-2</v>
      </c>
      <c r="M37" s="547" t="s">
        <v>38</v>
      </c>
      <c r="N37" s="548">
        <v>5.963133518357398E-4</v>
      </c>
      <c r="O37" s="549">
        <v>1.4550044442032501E-2</v>
      </c>
      <c r="P37" s="547" t="s">
        <v>38</v>
      </c>
      <c r="Q37" s="550">
        <v>1.061494545214972E-3</v>
      </c>
      <c r="R37" s="549">
        <v>1.4134089821836801E-2</v>
      </c>
      <c r="S37" s="547" t="s">
        <v>38</v>
      </c>
      <c r="T37" s="550">
        <v>1.061494545214972E-3</v>
      </c>
      <c r="U37" s="551" t="s">
        <v>39</v>
      </c>
      <c r="V37" s="552" t="s">
        <v>40</v>
      </c>
      <c r="W37" s="553" t="s">
        <v>40</v>
      </c>
      <c r="X37" s="552" t="s">
        <v>40</v>
      </c>
      <c r="Y37" s="553" t="s">
        <v>40</v>
      </c>
      <c r="Z37" s="554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U6:Z37">
    <cfRule type="cellIs" dxfId="7" priority="1" operator="lessThan">
      <formula>0.1</formula>
    </cfRule>
    <cfRule type="cellIs" dxfId="6" priority="2" operator="lessThan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Z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0" width="5.54296875" customWidth="1"/>
    <col min="21" max="25" width="6.54296875" customWidth="1"/>
    <col min="26" max="26" width="8" customWidth="1"/>
  </cols>
  <sheetData>
    <row r="1" spans="2:26" ht="15.5">
      <c r="B1" s="90" t="s">
        <v>150</v>
      </c>
    </row>
    <row r="2" spans="2:26" ht="15" thickBot="1">
      <c r="B2" s="15"/>
    </row>
    <row r="3" spans="2:26" ht="15" thickBot="1">
      <c r="B3" s="754"/>
      <c r="C3" s="721" t="s">
        <v>26</v>
      </c>
      <c r="D3" s="722"/>
      <c r="E3" s="722"/>
      <c r="F3" s="722"/>
      <c r="G3" s="722"/>
      <c r="H3" s="722"/>
      <c r="I3" s="722"/>
      <c r="J3" s="722"/>
      <c r="K3" s="723"/>
      <c r="L3" s="721" t="s">
        <v>27</v>
      </c>
      <c r="M3" s="722"/>
      <c r="N3" s="722"/>
      <c r="O3" s="722"/>
      <c r="P3" s="722"/>
      <c r="Q3" s="722"/>
      <c r="R3" s="722"/>
      <c r="S3" s="722"/>
      <c r="T3" s="723"/>
      <c r="U3" s="727" t="s">
        <v>28</v>
      </c>
      <c r="V3" s="740"/>
      <c r="W3" s="740"/>
      <c r="X3" s="740"/>
      <c r="Y3" s="740"/>
      <c r="Z3" s="728"/>
    </row>
    <row r="4" spans="2:26">
      <c r="B4" s="755"/>
      <c r="C4" s="733" t="s">
        <v>29</v>
      </c>
      <c r="D4" s="731"/>
      <c r="E4" s="724"/>
      <c r="F4" s="731" t="s">
        <v>30</v>
      </c>
      <c r="G4" s="731"/>
      <c r="H4" s="724"/>
      <c r="I4" s="731" t="s">
        <v>31</v>
      </c>
      <c r="J4" s="731"/>
      <c r="K4" s="724"/>
      <c r="L4" s="769" t="s">
        <v>29</v>
      </c>
      <c r="M4" s="760"/>
      <c r="N4" s="767"/>
      <c r="O4" s="760" t="s">
        <v>30</v>
      </c>
      <c r="P4" s="760"/>
      <c r="Q4" s="767"/>
      <c r="R4" s="769" t="s">
        <v>31</v>
      </c>
      <c r="S4" s="760"/>
      <c r="T4" s="767"/>
      <c r="U4" s="743" t="s">
        <v>29</v>
      </c>
      <c r="V4" s="740" t="s">
        <v>32</v>
      </c>
      <c r="W4" s="728"/>
      <c r="X4" s="740" t="s">
        <v>72</v>
      </c>
      <c r="Y4" s="728"/>
      <c r="Z4" s="763" t="s">
        <v>56</v>
      </c>
    </row>
    <row r="5" spans="2:26" ht="15" thickBot="1">
      <c r="B5" s="755"/>
      <c r="C5" s="734"/>
      <c r="D5" s="725"/>
      <c r="E5" s="732"/>
      <c r="F5" s="725"/>
      <c r="G5" s="725"/>
      <c r="H5" s="732"/>
      <c r="I5" s="725"/>
      <c r="J5" s="725"/>
      <c r="K5" s="732"/>
      <c r="L5" s="734"/>
      <c r="M5" s="725"/>
      <c r="N5" s="732"/>
      <c r="O5" s="725"/>
      <c r="P5" s="725"/>
      <c r="Q5" s="732"/>
      <c r="R5" s="734"/>
      <c r="S5" s="725"/>
      <c r="T5" s="732"/>
      <c r="U5" s="744"/>
      <c r="V5" s="25" t="s">
        <v>2</v>
      </c>
      <c r="W5" s="26" t="s">
        <v>25</v>
      </c>
      <c r="X5" s="27" t="s">
        <v>35</v>
      </c>
      <c r="Y5" s="26" t="s">
        <v>36</v>
      </c>
      <c r="Z5" s="768"/>
    </row>
    <row r="6" spans="2:26">
      <c r="B6" s="171" t="s">
        <v>13</v>
      </c>
      <c r="C6" s="555">
        <v>1.2159224840033951</v>
      </c>
      <c r="D6" s="556" t="s">
        <v>38</v>
      </c>
      <c r="E6" s="557">
        <v>1.6764150745120845E-2</v>
      </c>
      <c r="F6" s="558">
        <v>1.1805588231910817</v>
      </c>
      <c r="G6" s="556" t="s">
        <v>38</v>
      </c>
      <c r="H6" s="559">
        <v>2.0173224476251361E-2</v>
      </c>
      <c r="I6" s="558">
        <v>1.2406770465720147</v>
      </c>
      <c r="J6" s="556" t="s">
        <v>38</v>
      </c>
      <c r="K6" s="559">
        <v>2.2228039207649902E-2</v>
      </c>
      <c r="L6" s="555">
        <v>1.2393547908227949</v>
      </c>
      <c r="M6" s="556" t="s">
        <v>38</v>
      </c>
      <c r="N6" s="557">
        <v>2.0437070082939681E-2</v>
      </c>
      <c r="O6" s="558">
        <v>1.2321380219079967</v>
      </c>
      <c r="P6" s="556" t="s">
        <v>38</v>
      </c>
      <c r="Q6" s="559">
        <v>2.8866792629699066E-2</v>
      </c>
      <c r="R6" s="558">
        <v>1.2474736558519428</v>
      </c>
      <c r="S6" s="556" t="s">
        <v>38</v>
      </c>
      <c r="T6" s="559">
        <v>3.0651909632628697E-2</v>
      </c>
      <c r="U6" s="560" t="s">
        <v>40</v>
      </c>
      <c r="V6" s="561" t="s">
        <v>48</v>
      </c>
      <c r="W6" s="560" t="s">
        <v>40</v>
      </c>
      <c r="X6" s="561" t="s">
        <v>40</v>
      </c>
      <c r="Y6" s="560" t="s">
        <v>40</v>
      </c>
      <c r="Z6" s="562" t="s">
        <v>40</v>
      </c>
    </row>
    <row r="7" spans="2:26">
      <c r="B7" s="172" t="s">
        <v>15</v>
      </c>
      <c r="C7" s="563">
        <v>23.360119839905668</v>
      </c>
      <c r="D7" s="556" t="s">
        <v>38</v>
      </c>
      <c r="E7" s="557">
        <v>0.17833388841952819</v>
      </c>
      <c r="F7" s="564">
        <v>22.911101708727948</v>
      </c>
      <c r="G7" s="556" t="s">
        <v>38</v>
      </c>
      <c r="H7" s="559">
        <v>0.26450182800941913</v>
      </c>
      <c r="I7" s="290">
        <v>23.674432531730076</v>
      </c>
      <c r="J7" s="556" t="s">
        <v>38</v>
      </c>
      <c r="K7" s="291">
        <v>0.19185621451274404</v>
      </c>
      <c r="L7" s="563">
        <v>23.683184413797669</v>
      </c>
      <c r="M7" s="556" t="s">
        <v>38</v>
      </c>
      <c r="N7" s="557">
        <v>0.18304449092328462</v>
      </c>
      <c r="O7" s="564">
        <v>23.66594830592943</v>
      </c>
      <c r="P7" s="556" t="s">
        <v>38</v>
      </c>
      <c r="Q7" s="559">
        <v>0.31117180244448606</v>
      </c>
      <c r="R7" s="564">
        <v>23.702575035149437</v>
      </c>
      <c r="S7" s="556" t="s">
        <v>38</v>
      </c>
      <c r="T7" s="559">
        <v>0.19530872322840867</v>
      </c>
      <c r="U7" s="560" t="s">
        <v>40</v>
      </c>
      <c r="V7" s="561" t="s">
        <v>39</v>
      </c>
      <c r="W7" s="560" t="s">
        <v>40</v>
      </c>
      <c r="X7" s="561" t="s">
        <v>48</v>
      </c>
      <c r="Y7" s="560" t="s">
        <v>40</v>
      </c>
      <c r="Z7" s="562" t="s">
        <v>40</v>
      </c>
    </row>
    <row r="8" spans="2:26">
      <c r="B8" s="173" t="s">
        <v>73</v>
      </c>
      <c r="C8" s="555">
        <v>0.36873877925600923</v>
      </c>
      <c r="D8" s="556" t="s">
        <v>38</v>
      </c>
      <c r="E8" s="557">
        <v>2.098501753622423E-2</v>
      </c>
      <c r="F8" s="558">
        <v>0.41182040406732467</v>
      </c>
      <c r="G8" s="556" t="s">
        <v>38</v>
      </c>
      <c r="H8" s="559">
        <v>4.2482746663198068E-2</v>
      </c>
      <c r="I8" s="558">
        <v>0.33858164188808848</v>
      </c>
      <c r="J8" s="556" t="s">
        <v>38</v>
      </c>
      <c r="K8" s="559">
        <v>1.5596747945851825E-2</v>
      </c>
      <c r="L8" s="555">
        <v>0.32792673445379966</v>
      </c>
      <c r="M8" s="556" t="s">
        <v>38</v>
      </c>
      <c r="N8" s="557">
        <v>1.4650069803216186E-2</v>
      </c>
      <c r="O8" s="558">
        <v>0.33867648096455388</v>
      </c>
      <c r="P8" s="556" t="s">
        <v>38</v>
      </c>
      <c r="Q8" s="559">
        <v>2.0020075772480515E-2</v>
      </c>
      <c r="R8" s="558">
        <v>0.31583326962920127</v>
      </c>
      <c r="S8" s="556" t="s">
        <v>38</v>
      </c>
      <c r="T8" s="559">
        <v>2.2083445836003558E-2</v>
      </c>
      <c r="U8" s="565" t="s">
        <v>48</v>
      </c>
      <c r="V8" s="561" t="s">
        <v>48</v>
      </c>
      <c r="W8" s="560" t="s">
        <v>40</v>
      </c>
      <c r="X8" s="561" t="s">
        <v>40</v>
      </c>
      <c r="Y8" s="560" t="s">
        <v>40</v>
      </c>
      <c r="Z8" s="562" t="s">
        <v>48</v>
      </c>
    </row>
    <row r="9" spans="2:26">
      <c r="B9" s="173" t="s">
        <v>74</v>
      </c>
      <c r="C9" s="555">
        <v>3.2078051961733323</v>
      </c>
      <c r="D9" s="556" t="s">
        <v>38</v>
      </c>
      <c r="E9" s="557">
        <v>8.2310983548923092E-2</v>
      </c>
      <c r="F9" s="558">
        <v>3.0795924642439823</v>
      </c>
      <c r="G9" s="556" t="s">
        <v>38</v>
      </c>
      <c r="H9" s="559">
        <v>6.4691679661415452E-2</v>
      </c>
      <c r="I9" s="558">
        <v>3.2975541085238773</v>
      </c>
      <c r="J9" s="556" t="s">
        <v>38</v>
      </c>
      <c r="K9" s="559">
        <v>0.12786441998656969</v>
      </c>
      <c r="L9" s="555">
        <v>3.1734654952481112</v>
      </c>
      <c r="M9" s="556" t="s">
        <v>38</v>
      </c>
      <c r="N9" s="557">
        <v>7.890041738309829E-2</v>
      </c>
      <c r="O9" s="558">
        <v>3.1279647042382712</v>
      </c>
      <c r="P9" s="556" t="s">
        <v>38</v>
      </c>
      <c r="Q9" s="559">
        <v>9.0140485407430374E-2</v>
      </c>
      <c r="R9" s="558">
        <v>3.2246538851341811</v>
      </c>
      <c r="S9" s="556" t="s">
        <v>38</v>
      </c>
      <c r="T9" s="559">
        <v>0.13814187938227698</v>
      </c>
      <c r="U9" s="560" t="s">
        <v>40</v>
      </c>
      <c r="V9" s="561" t="s">
        <v>40</v>
      </c>
      <c r="W9" s="560" t="s">
        <v>40</v>
      </c>
      <c r="X9" s="561" t="s">
        <v>40</v>
      </c>
      <c r="Y9" s="560" t="s">
        <v>40</v>
      </c>
      <c r="Z9" s="562" t="s">
        <v>40</v>
      </c>
    </row>
    <row r="10" spans="2:26">
      <c r="B10" s="173" t="s">
        <v>16</v>
      </c>
      <c r="C10" s="555">
        <v>0.39567531434378389</v>
      </c>
      <c r="D10" s="556" t="s">
        <v>38</v>
      </c>
      <c r="E10" s="557">
        <v>1.946801060315894E-2</v>
      </c>
      <c r="F10" s="558">
        <v>0.38955557054154411</v>
      </c>
      <c r="G10" s="556" t="s">
        <v>38</v>
      </c>
      <c r="H10" s="559">
        <v>2.7418383743509935E-2</v>
      </c>
      <c r="I10" s="558">
        <v>0.39995913500535174</v>
      </c>
      <c r="J10" s="556" t="s">
        <v>38</v>
      </c>
      <c r="K10" s="559">
        <v>2.8100814254563507E-2</v>
      </c>
      <c r="L10" s="555">
        <v>0.36750098581703872</v>
      </c>
      <c r="M10" s="556" t="s">
        <v>38</v>
      </c>
      <c r="N10" s="557">
        <v>1.619726740013288E-2</v>
      </c>
      <c r="O10" s="558">
        <v>0.36980841094722799</v>
      </c>
      <c r="P10" s="556" t="s">
        <v>38</v>
      </c>
      <c r="Q10" s="559">
        <v>2.7057168306286045E-2</v>
      </c>
      <c r="R10" s="558">
        <v>0.36490513254557577</v>
      </c>
      <c r="S10" s="556" t="s">
        <v>38</v>
      </c>
      <c r="T10" s="559">
        <v>1.8198934897388989E-2</v>
      </c>
      <c r="U10" s="560" t="s">
        <v>40</v>
      </c>
      <c r="V10" s="561" t="s">
        <v>40</v>
      </c>
      <c r="W10" s="560" t="s">
        <v>40</v>
      </c>
      <c r="X10" s="561" t="s">
        <v>40</v>
      </c>
      <c r="Y10" s="560" t="s">
        <v>40</v>
      </c>
      <c r="Z10" s="562" t="s">
        <v>40</v>
      </c>
    </row>
    <row r="11" spans="2:26">
      <c r="B11" s="173" t="s">
        <v>17</v>
      </c>
      <c r="C11" s="555">
        <v>0.47654982243323357</v>
      </c>
      <c r="D11" s="556" t="s">
        <v>38</v>
      </c>
      <c r="E11" s="557">
        <v>1.9428075242146174E-2</v>
      </c>
      <c r="F11" s="558">
        <v>0.47774727661480537</v>
      </c>
      <c r="G11" s="556" t="s">
        <v>38</v>
      </c>
      <c r="H11" s="559">
        <v>3.1065077250903687E-2</v>
      </c>
      <c r="I11" s="558">
        <v>0.4757116045061332</v>
      </c>
      <c r="J11" s="556" t="s">
        <v>38</v>
      </c>
      <c r="K11" s="559">
        <v>2.6271599974369543E-2</v>
      </c>
      <c r="L11" s="555">
        <v>0.43272430762774633</v>
      </c>
      <c r="M11" s="556" t="s">
        <v>38</v>
      </c>
      <c r="N11" s="557">
        <v>2.2511511522710814E-2</v>
      </c>
      <c r="O11" s="558">
        <v>0.42920441382158375</v>
      </c>
      <c r="P11" s="556" t="s">
        <v>38</v>
      </c>
      <c r="Q11" s="559">
        <v>3.9984672152439345E-2</v>
      </c>
      <c r="R11" s="558">
        <v>0.43668418815967924</v>
      </c>
      <c r="S11" s="556" t="s">
        <v>38</v>
      </c>
      <c r="T11" s="559">
        <v>2.0041143602369655E-2</v>
      </c>
      <c r="U11" s="560" t="s">
        <v>40</v>
      </c>
      <c r="V11" s="561" t="s">
        <v>40</v>
      </c>
      <c r="W11" s="566" t="s">
        <v>40</v>
      </c>
      <c r="X11" s="561" t="s">
        <v>40</v>
      </c>
      <c r="Y11" s="560" t="s">
        <v>40</v>
      </c>
      <c r="Z11" s="562" t="s">
        <v>40</v>
      </c>
    </row>
    <row r="12" spans="2:26">
      <c r="B12" s="173" t="s">
        <v>18</v>
      </c>
      <c r="C12" s="563">
        <v>11.749090707548792</v>
      </c>
      <c r="D12" s="556" t="s">
        <v>38</v>
      </c>
      <c r="E12" s="557">
        <v>0.17559141629337413</v>
      </c>
      <c r="F12" s="564">
        <v>11.604185262285377</v>
      </c>
      <c r="G12" s="556" t="s">
        <v>38</v>
      </c>
      <c r="H12" s="559">
        <v>0.28355444201442992</v>
      </c>
      <c r="I12" s="564">
        <v>11.850524519233185</v>
      </c>
      <c r="J12" s="556" t="s">
        <v>38</v>
      </c>
      <c r="K12" s="559">
        <v>0.22996607394314966</v>
      </c>
      <c r="L12" s="563">
        <v>12.076218474033574</v>
      </c>
      <c r="M12" s="556" t="s">
        <v>38</v>
      </c>
      <c r="N12" s="557">
        <v>0.18923833333053916</v>
      </c>
      <c r="O12" s="564">
        <v>12.026712802171641</v>
      </c>
      <c r="P12" s="556" t="s">
        <v>38</v>
      </c>
      <c r="Q12" s="559">
        <v>0.32273466866197081</v>
      </c>
      <c r="R12" s="564">
        <v>12.131912354878249</v>
      </c>
      <c r="S12" s="556" t="s">
        <v>38</v>
      </c>
      <c r="T12" s="559">
        <v>0.19795418759254282</v>
      </c>
      <c r="U12" s="560" t="s">
        <v>40</v>
      </c>
      <c r="V12" s="561" t="s">
        <v>40</v>
      </c>
      <c r="W12" s="560" t="s">
        <v>40</v>
      </c>
      <c r="X12" s="561" t="s">
        <v>40</v>
      </c>
      <c r="Y12" s="560" t="s">
        <v>40</v>
      </c>
      <c r="Z12" s="562" t="s">
        <v>40</v>
      </c>
    </row>
    <row r="13" spans="2:26">
      <c r="B13" s="173" t="s">
        <v>75</v>
      </c>
      <c r="C13" s="563">
        <v>44.511082242552952</v>
      </c>
      <c r="D13" s="556" t="s">
        <v>38</v>
      </c>
      <c r="E13" s="557">
        <v>0.45422128478833917</v>
      </c>
      <c r="F13" s="564">
        <v>44.561825163758229</v>
      </c>
      <c r="G13" s="556" t="s">
        <v>38</v>
      </c>
      <c r="H13" s="559">
        <v>0.64891289939675989</v>
      </c>
      <c r="I13" s="564">
        <v>44.475562197709259</v>
      </c>
      <c r="J13" s="556" t="s">
        <v>38</v>
      </c>
      <c r="K13" s="559">
        <v>0.65321327778338167</v>
      </c>
      <c r="L13" s="567">
        <v>45.562928815928984</v>
      </c>
      <c r="M13" s="556" t="s">
        <v>38</v>
      </c>
      <c r="N13" s="568">
        <v>3.4247874888313548</v>
      </c>
      <c r="O13" s="569">
        <v>45.822667782211823</v>
      </c>
      <c r="P13" s="556" t="s">
        <v>38</v>
      </c>
      <c r="Q13" s="570">
        <v>6.2754864598728437</v>
      </c>
      <c r="R13" s="569">
        <v>45.270722478860783</v>
      </c>
      <c r="S13" s="556" t="s">
        <v>38</v>
      </c>
      <c r="T13" s="570">
        <v>0.83505146378332185</v>
      </c>
      <c r="U13" s="571" t="s">
        <v>40</v>
      </c>
      <c r="V13" s="572" t="s">
        <v>40</v>
      </c>
      <c r="W13" s="571" t="s">
        <v>40</v>
      </c>
      <c r="X13" s="561" t="s">
        <v>40</v>
      </c>
      <c r="Y13" s="571" t="s">
        <v>40</v>
      </c>
      <c r="Z13" s="573" t="s">
        <v>40</v>
      </c>
    </row>
    <row r="14" spans="2:26">
      <c r="B14" s="173" t="s">
        <v>76</v>
      </c>
      <c r="C14" s="574">
        <v>3.5485608575797074</v>
      </c>
      <c r="D14" s="556" t="s">
        <v>38</v>
      </c>
      <c r="E14" s="568">
        <v>6.7565281765525759E-2</v>
      </c>
      <c r="F14" s="575">
        <v>3.4388056257886523</v>
      </c>
      <c r="G14" s="556" t="s">
        <v>38</v>
      </c>
      <c r="H14" s="570">
        <v>9.0075396968582605E-2</v>
      </c>
      <c r="I14" s="575">
        <v>3.6253895198334458</v>
      </c>
      <c r="J14" s="556" t="s">
        <v>38</v>
      </c>
      <c r="K14" s="570">
        <v>9.1747125658844242E-2</v>
      </c>
      <c r="L14" s="574">
        <v>3.3472888599969712</v>
      </c>
      <c r="M14" s="556" t="s">
        <v>38</v>
      </c>
      <c r="N14" s="568">
        <v>3.34673468623056</v>
      </c>
      <c r="O14" s="575">
        <v>3.2819029689864019</v>
      </c>
      <c r="P14" s="556" t="s">
        <v>38</v>
      </c>
      <c r="Q14" s="570">
        <v>6.1219198936119996</v>
      </c>
      <c r="R14" s="575">
        <v>3.4208479873838629</v>
      </c>
      <c r="S14" s="556" t="s">
        <v>38</v>
      </c>
      <c r="T14" s="570">
        <v>0.1599246372478024</v>
      </c>
      <c r="U14" s="571" t="s">
        <v>48</v>
      </c>
      <c r="V14" s="572" t="s">
        <v>40</v>
      </c>
      <c r="W14" s="571" t="s">
        <v>40</v>
      </c>
      <c r="X14" s="561" t="s">
        <v>40</v>
      </c>
      <c r="Y14" s="571" t="s">
        <v>40</v>
      </c>
      <c r="Z14" s="573" t="s">
        <v>40</v>
      </c>
    </row>
    <row r="15" spans="2:26">
      <c r="B15" s="173" t="s">
        <v>77</v>
      </c>
      <c r="C15" s="555">
        <v>8.5470775666973413</v>
      </c>
      <c r="D15" s="556" t="s">
        <v>38</v>
      </c>
      <c r="E15" s="557">
        <v>0.36492318268494051</v>
      </c>
      <c r="F15" s="558">
        <v>9.0592316671752187</v>
      </c>
      <c r="G15" s="556" t="s">
        <v>38</v>
      </c>
      <c r="H15" s="559">
        <v>0.36095157372422565</v>
      </c>
      <c r="I15" s="558">
        <v>8.1885696963628298</v>
      </c>
      <c r="J15" s="556" t="s">
        <v>38</v>
      </c>
      <c r="K15" s="559">
        <v>0.55406120249067137</v>
      </c>
      <c r="L15" s="555">
        <v>7.5833610193572278</v>
      </c>
      <c r="M15" s="556" t="s">
        <v>38</v>
      </c>
      <c r="N15" s="557">
        <v>0.31540200359035186</v>
      </c>
      <c r="O15" s="558">
        <v>7.6473534300937196</v>
      </c>
      <c r="P15" s="556" t="s">
        <v>38</v>
      </c>
      <c r="Q15" s="559">
        <v>0.39132671877326475</v>
      </c>
      <c r="R15" s="558">
        <v>7.5113695572786732</v>
      </c>
      <c r="S15" s="556" t="s">
        <v>38</v>
      </c>
      <c r="T15" s="559">
        <v>0.53375319688353751</v>
      </c>
      <c r="U15" s="560" t="s">
        <v>48</v>
      </c>
      <c r="V15" s="561" t="s">
        <v>40</v>
      </c>
      <c r="W15" s="560" t="s">
        <v>40</v>
      </c>
      <c r="X15" s="561" t="s">
        <v>39</v>
      </c>
      <c r="Y15" s="560" t="s">
        <v>40</v>
      </c>
      <c r="Z15" s="562" t="s">
        <v>40</v>
      </c>
    </row>
    <row r="16" spans="2:26">
      <c r="B16" s="173" t="s">
        <v>78</v>
      </c>
      <c r="C16" s="555">
        <v>3.7924692685908173E-2</v>
      </c>
      <c r="D16" s="556" t="s">
        <v>38</v>
      </c>
      <c r="E16" s="557">
        <v>3.0391524321131771E-3</v>
      </c>
      <c r="F16" s="558">
        <v>4.353669014477686E-2</v>
      </c>
      <c r="G16" s="556" t="s">
        <v>38</v>
      </c>
      <c r="H16" s="559">
        <v>3.9245312682569897E-3</v>
      </c>
      <c r="I16" s="558">
        <v>3.3996294464700101E-2</v>
      </c>
      <c r="J16" s="556" t="s">
        <v>38</v>
      </c>
      <c r="K16" s="559">
        <v>4.0697355482799472E-3</v>
      </c>
      <c r="L16" s="555">
        <v>3.3035590046769113E-2</v>
      </c>
      <c r="M16" s="556" t="s">
        <v>38</v>
      </c>
      <c r="N16" s="557">
        <v>2.0605321797741013E-3</v>
      </c>
      <c r="O16" s="558">
        <v>3.3603280928243884E-2</v>
      </c>
      <c r="P16" s="556" t="s">
        <v>38</v>
      </c>
      <c r="Q16" s="559">
        <v>2.169218209843087E-3</v>
      </c>
      <c r="R16" s="558">
        <v>3.239693780511E-2</v>
      </c>
      <c r="S16" s="556" t="s">
        <v>38</v>
      </c>
      <c r="T16" s="559">
        <v>3.802949134835895E-3</v>
      </c>
      <c r="U16" s="560" t="s">
        <v>40</v>
      </c>
      <c r="V16" s="561" t="s">
        <v>40</v>
      </c>
      <c r="W16" s="560" t="s">
        <v>40</v>
      </c>
      <c r="X16" s="561" t="s">
        <v>39</v>
      </c>
      <c r="Y16" s="560" t="s">
        <v>40</v>
      </c>
      <c r="Z16" s="562" t="s">
        <v>40</v>
      </c>
    </row>
    <row r="17" spans="1:26">
      <c r="B17" s="173" t="s">
        <v>79</v>
      </c>
      <c r="C17" s="555">
        <v>0.53259496620114333</v>
      </c>
      <c r="D17" s="556" t="s">
        <v>38</v>
      </c>
      <c r="E17" s="557">
        <v>1.5672329962356638E-2</v>
      </c>
      <c r="F17" s="558">
        <v>0.53654553547526007</v>
      </c>
      <c r="G17" s="556" t="s">
        <v>38</v>
      </c>
      <c r="H17" s="559">
        <v>1.3528983451785621E-2</v>
      </c>
      <c r="I17" s="558">
        <v>0.5298295677092616</v>
      </c>
      <c r="J17" s="556" t="s">
        <v>38</v>
      </c>
      <c r="K17" s="559">
        <v>2.5589936869094512E-2</v>
      </c>
      <c r="L17" s="555">
        <v>0.51329383971257825</v>
      </c>
      <c r="M17" s="556" t="s">
        <v>38</v>
      </c>
      <c r="N17" s="557">
        <v>1.8764453906028863E-2</v>
      </c>
      <c r="O17" s="558">
        <v>0.53076053929584532</v>
      </c>
      <c r="P17" s="556" t="s">
        <v>38</v>
      </c>
      <c r="Q17" s="559">
        <v>3.1386835514534271E-2</v>
      </c>
      <c r="R17" s="558">
        <v>0.4936438026814029</v>
      </c>
      <c r="S17" s="556" t="s">
        <v>38</v>
      </c>
      <c r="T17" s="559">
        <v>1.842364393851529E-2</v>
      </c>
      <c r="U17" s="560" t="s">
        <v>40</v>
      </c>
      <c r="V17" s="576" t="s">
        <v>40</v>
      </c>
      <c r="W17" s="560" t="s">
        <v>40</v>
      </c>
      <c r="X17" s="561" t="s">
        <v>40</v>
      </c>
      <c r="Y17" s="560" t="s">
        <v>40</v>
      </c>
      <c r="Z17" s="562" t="s">
        <v>40</v>
      </c>
    </row>
    <row r="18" spans="1:26">
      <c r="B18" s="173" t="s">
        <v>80</v>
      </c>
      <c r="C18" s="555">
        <v>0.12190062489119048</v>
      </c>
      <c r="D18" s="556" t="s">
        <v>38</v>
      </c>
      <c r="E18" s="557">
        <v>1.5900238210973461E-2</v>
      </c>
      <c r="F18" s="558">
        <v>0.13401362209660858</v>
      </c>
      <c r="G18" s="556" t="s">
        <v>38</v>
      </c>
      <c r="H18" s="559">
        <v>3.7335171231296135E-2</v>
      </c>
      <c r="I18" s="558">
        <v>0.11342152684739781</v>
      </c>
      <c r="J18" s="556" t="s">
        <v>38</v>
      </c>
      <c r="K18" s="559">
        <v>9.7044812346726763E-3</v>
      </c>
      <c r="L18" s="555">
        <v>0.13400386567635608</v>
      </c>
      <c r="M18" s="556" t="s">
        <v>38</v>
      </c>
      <c r="N18" s="557">
        <v>1.1292183143316764E-2</v>
      </c>
      <c r="O18" s="558">
        <v>0.13438449260643601</v>
      </c>
      <c r="P18" s="556" t="s">
        <v>38</v>
      </c>
      <c r="Q18" s="559">
        <v>1.2288233286158608E-2</v>
      </c>
      <c r="R18" s="558">
        <v>0.13357566038001614</v>
      </c>
      <c r="S18" s="556" t="s">
        <v>38</v>
      </c>
      <c r="T18" s="559">
        <v>2.061935000685499E-2</v>
      </c>
      <c r="U18" s="560" t="s">
        <v>40</v>
      </c>
      <c r="V18" s="561" t="s">
        <v>40</v>
      </c>
      <c r="W18" s="560" t="s">
        <v>40</v>
      </c>
      <c r="X18" s="561" t="s">
        <v>40</v>
      </c>
      <c r="Y18" s="560" t="s">
        <v>40</v>
      </c>
      <c r="Z18" s="562" t="s">
        <v>40</v>
      </c>
    </row>
    <row r="19" spans="1:26">
      <c r="B19" s="173" t="s">
        <v>81</v>
      </c>
      <c r="C19" s="555">
        <v>0.80609423749522502</v>
      </c>
      <c r="D19" s="556" t="s">
        <v>38</v>
      </c>
      <c r="E19" s="557">
        <v>2.9763753056902435E-2</v>
      </c>
      <c r="F19" s="558">
        <v>0.84400388252822611</v>
      </c>
      <c r="G19" s="556" t="s">
        <v>38</v>
      </c>
      <c r="H19" s="559">
        <v>5.8936773666636029E-2</v>
      </c>
      <c r="I19" s="558">
        <v>0.77955748597212449</v>
      </c>
      <c r="J19" s="556" t="s">
        <v>38</v>
      </c>
      <c r="K19" s="559">
        <v>2.9433320613688554E-2</v>
      </c>
      <c r="L19" s="555">
        <v>0.79705976984592164</v>
      </c>
      <c r="M19" s="556" t="s">
        <v>38</v>
      </c>
      <c r="N19" s="557">
        <v>2.4089924902482001E-2</v>
      </c>
      <c r="O19" s="558">
        <v>0.78502172004702131</v>
      </c>
      <c r="P19" s="556" t="s">
        <v>38</v>
      </c>
      <c r="Q19" s="559">
        <v>3.8538725982729595E-2</v>
      </c>
      <c r="R19" s="558">
        <v>0.81060257586968465</v>
      </c>
      <c r="S19" s="556" t="s">
        <v>38</v>
      </c>
      <c r="T19" s="559">
        <v>2.9319655059776926E-2</v>
      </c>
      <c r="U19" s="560" t="s">
        <v>40</v>
      </c>
      <c r="V19" s="561" t="s">
        <v>40</v>
      </c>
      <c r="W19" s="560" t="s">
        <v>40</v>
      </c>
      <c r="X19" s="561" t="s">
        <v>40</v>
      </c>
      <c r="Y19" s="560" t="s">
        <v>40</v>
      </c>
      <c r="Z19" s="562" t="s">
        <v>40</v>
      </c>
    </row>
    <row r="20" spans="1:26">
      <c r="B20" s="173" t="s">
        <v>82</v>
      </c>
      <c r="C20" s="555">
        <v>0.10247597981981317</v>
      </c>
      <c r="D20" s="556" t="s">
        <v>38</v>
      </c>
      <c r="E20" s="557">
        <v>8.3157857031827369E-3</v>
      </c>
      <c r="F20" s="558">
        <v>0.10995285899759615</v>
      </c>
      <c r="G20" s="556" t="s">
        <v>38</v>
      </c>
      <c r="H20" s="559">
        <v>1.481054139530708E-2</v>
      </c>
      <c r="I20" s="558">
        <v>9.7242164395365094E-2</v>
      </c>
      <c r="J20" s="556" t="s">
        <v>38</v>
      </c>
      <c r="K20" s="559">
        <v>9.9618044783774239E-3</v>
      </c>
      <c r="L20" s="555">
        <v>8.0839939540370415E-2</v>
      </c>
      <c r="M20" s="556" t="s">
        <v>38</v>
      </c>
      <c r="N20" s="557">
        <v>6.1143659655824066E-3</v>
      </c>
      <c r="O20" s="558">
        <v>7.554597570551054E-2</v>
      </c>
      <c r="P20" s="556" t="s">
        <v>38</v>
      </c>
      <c r="Q20" s="559">
        <v>2.7386007847170399E-3</v>
      </c>
      <c r="R20" s="558">
        <v>8.6795648854587751E-2</v>
      </c>
      <c r="S20" s="556" t="s">
        <v>38</v>
      </c>
      <c r="T20" s="559">
        <v>1.2742543074274176E-2</v>
      </c>
      <c r="U20" s="566" t="s">
        <v>39</v>
      </c>
      <c r="V20" s="561" t="s">
        <v>40</v>
      </c>
      <c r="W20" s="566" t="s">
        <v>40</v>
      </c>
      <c r="X20" s="576" t="s">
        <v>48</v>
      </c>
      <c r="Y20" s="560" t="s">
        <v>40</v>
      </c>
      <c r="Z20" s="562" t="s">
        <v>40</v>
      </c>
    </row>
    <row r="21" spans="1:26">
      <c r="B21" s="173" t="s">
        <v>83</v>
      </c>
      <c r="C21" s="555">
        <v>0.67211097716719381</v>
      </c>
      <c r="D21" s="556" t="s">
        <v>38</v>
      </c>
      <c r="E21" s="557">
        <v>0.13229649135749219</v>
      </c>
      <c r="F21" s="558">
        <v>0.82971213340661087</v>
      </c>
      <c r="G21" s="556" t="s">
        <v>38</v>
      </c>
      <c r="H21" s="559">
        <v>0.2282730930555199</v>
      </c>
      <c r="I21" s="558">
        <v>0.56179016779960189</v>
      </c>
      <c r="J21" s="556" t="s">
        <v>38</v>
      </c>
      <c r="K21" s="559">
        <v>0.1590425264810913</v>
      </c>
      <c r="L21" s="555">
        <v>0.38649410911109211</v>
      </c>
      <c r="M21" s="556" t="s">
        <v>38</v>
      </c>
      <c r="N21" s="557">
        <v>0.10322996406246622</v>
      </c>
      <c r="O21" s="558">
        <v>0.25536243461738545</v>
      </c>
      <c r="P21" s="556" t="s">
        <v>38</v>
      </c>
      <c r="Q21" s="559">
        <v>2.138125692656696E-2</v>
      </c>
      <c r="R21" s="558">
        <v>0.53401724291651209</v>
      </c>
      <c r="S21" s="556" t="s">
        <v>38</v>
      </c>
      <c r="T21" s="559">
        <v>0.21283662830289735</v>
      </c>
      <c r="U21" s="560" t="s">
        <v>48</v>
      </c>
      <c r="V21" s="561" t="s">
        <v>40</v>
      </c>
      <c r="W21" s="566" t="s">
        <v>40</v>
      </c>
      <c r="X21" s="576" t="s">
        <v>39</v>
      </c>
      <c r="Y21" s="560" t="s">
        <v>40</v>
      </c>
      <c r="Z21" s="562" t="s">
        <v>40</v>
      </c>
    </row>
    <row r="22" spans="1:26">
      <c r="B22" s="173" t="s">
        <v>84</v>
      </c>
      <c r="C22" s="555">
        <v>3.5232435051012714E-2</v>
      </c>
      <c r="D22" s="556" t="s">
        <v>38</v>
      </c>
      <c r="E22" s="557">
        <v>7.7631269080269795E-3</v>
      </c>
      <c r="F22" s="558">
        <v>3.8096784001211151E-2</v>
      </c>
      <c r="G22" s="556" t="s">
        <v>38</v>
      </c>
      <c r="H22" s="559">
        <v>1.3525957483102315E-2</v>
      </c>
      <c r="I22" s="558">
        <v>3.3227390785873799E-2</v>
      </c>
      <c r="J22" s="556" t="s">
        <v>38</v>
      </c>
      <c r="K22" s="559">
        <v>9.781383871443311E-3</v>
      </c>
      <c r="L22" s="555">
        <v>2.1601028650636178E-2</v>
      </c>
      <c r="M22" s="556" t="s">
        <v>38</v>
      </c>
      <c r="N22" s="557">
        <v>4.3369727485709072E-3</v>
      </c>
      <c r="O22" s="558">
        <v>2.0495907095816335E-2</v>
      </c>
      <c r="P22" s="556" t="s">
        <v>38</v>
      </c>
      <c r="Q22" s="559">
        <v>7.300838316555174E-3</v>
      </c>
      <c r="R22" s="558">
        <v>2.2844290399808499E-2</v>
      </c>
      <c r="S22" s="556" t="s">
        <v>38</v>
      </c>
      <c r="T22" s="559">
        <v>4.7340332078052109E-3</v>
      </c>
      <c r="U22" s="560" t="s">
        <v>40</v>
      </c>
      <c r="V22" s="561" t="s">
        <v>40</v>
      </c>
      <c r="W22" s="560" t="s">
        <v>40</v>
      </c>
      <c r="X22" s="561" t="s">
        <v>40</v>
      </c>
      <c r="Y22" s="566" t="s">
        <v>40</v>
      </c>
      <c r="Z22" s="562" t="s">
        <v>40</v>
      </c>
    </row>
    <row r="23" spans="1:26">
      <c r="B23" s="173" t="s">
        <v>85</v>
      </c>
      <c r="C23" s="555">
        <v>0.11967459207607559</v>
      </c>
      <c r="D23" s="556" t="s">
        <v>38</v>
      </c>
      <c r="E23" s="557">
        <v>1.455051881168587E-2</v>
      </c>
      <c r="F23" s="558">
        <v>0.13292264385852084</v>
      </c>
      <c r="G23" s="556" t="s">
        <v>38</v>
      </c>
      <c r="H23" s="559">
        <v>2.8996216242451082E-2</v>
      </c>
      <c r="I23" s="558">
        <v>0.1104009558283639</v>
      </c>
      <c r="J23" s="556" t="s">
        <v>38</v>
      </c>
      <c r="K23" s="559">
        <v>1.4976212167148619E-2</v>
      </c>
      <c r="L23" s="555">
        <v>9.0604883711984052E-2</v>
      </c>
      <c r="M23" s="556" t="s">
        <v>38</v>
      </c>
      <c r="N23" s="557">
        <v>1.3794306611511849E-2</v>
      </c>
      <c r="O23" s="558">
        <v>7.536224096944201E-2</v>
      </c>
      <c r="P23" s="556" t="s">
        <v>38</v>
      </c>
      <c r="Q23" s="559">
        <v>5.4358852745696436E-3</v>
      </c>
      <c r="R23" s="558">
        <v>0.10775285679734387</v>
      </c>
      <c r="S23" s="556" t="s">
        <v>38</v>
      </c>
      <c r="T23" s="559">
        <v>2.840584793775984E-2</v>
      </c>
      <c r="U23" s="560" t="s">
        <v>40</v>
      </c>
      <c r="V23" s="561" t="s">
        <v>40</v>
      </c>
      <c r="W23" s="560" t="s">
        <v>40</v>
      </c>
      <c r="X23" s="576" t="s">
        <v>48</v>
      </c>
      <c r="Y23" s="560" t="s">
        <v>40</v>
      </c>
      <c r="Z23" s="562" t="s">
        <v>40</v>
      </c>
    </row>
    <row r="24" spans="1:26">
      <c r="B24" s="173" t="s">
        <v>86</v>
      </c>
      <c r="C24" s="555">
        <v>0.13449745220408485</v>
      </c>
      <c r="D24" s="556" t="s">
        <v>38</v>
      </c>
      <c r="E24" s="557">
        <v>1.6342504946724231E-2</v>
      </c>
      <c r="F24" s="558">
        <v>0.14666344717002014</v>
      </c>
      <c r="G24" s="556" t="s">
        <v>38</v>
      </c>
      <c r="H24" s="559">
        <v>2.1358668123722446E-2</v>
      </c>
      <c r="I24" s="558">
        <v>0.12598125572793017</v>
      </c>
      <c r="J24" s="556" t="s">
        <v>38</v>
      </c>
      <c r="K24" s="559">
        <v>2.39730500656174E-2</v>
      </c>
      <c r="L24" s="555">
        <v>0.10595015861335354</v>
      </c>
      <c r="M24" s="556" t="s">
        <v>38</v>
      </c>
      <c r="N24" s="557">
        <v>1.1293703220624757E-2</v>
      </c>
      <c r="O24" s="558">
        <v>0.10080532436642434</v>
      </c>
      <c r="P24" s="556" t="s">
        <v>38</v>
      </c>
      <c r="Q24" s="559">
        <v>7.1553315387178681E-3</v>
      </c>
      <c r="R24" s="558">
        <v>0.11173809714114888</v>
      </c>
      <c r="S24" s="556" t="s">
        <v>38</v>
      </c>
      <c r="T24" s="559">
        <v>2.3337755312520359E-2</v>
      </c>
      <c r="U24" s="560" t="s">
        <v>40</v>
      </c>
      <c r="V24" s="561" t="s">
        <v>40</v>
      </c>
      <c r="W24" s="560" t="s">
        <v>40</v>
      </c>
      <c r="X24" s="561" t="s">
        <v>39</v>
      </c>
      <c r="Y24" s="560" t="s">
        <v>40</v>
      </c>
      <c r="Z24" s="562" t="s">
        <v>40</v>
      </c>
    </row>
    <row r="25" spans="1:26">
      <c r="B25" s="173" t="s">
        <v>87</v>
      </c>
      <c r="C25" s="555">
        <v>5.6871231914136997E-2</v>
      </c>
      <c r="D25" s="556" t="s">
        <v>38</v>
      </c>
      <c r="E25" s="557">
        <v>1.1808323122704006E-2</v>
      </c>
      <c r="F25" s="558">
        <v>7.012843592700943E-2</v>
      </c>
      <c r="G25" s="556" t="s">
        <v>38</v>
      </c>
      <c r="H25" s="559">
        <v>1.7245752377840724E-2</v>
      </c>
      <c r="I25" s="558">
        <v>4.7591189105126296E-2</v>
      </c>
      <c r="J25" s="556" t="s">
        <v>38</v>
      </c>
      <c r="K25" s="559">
        <v>1.6105137042978241E-2</v>
      </c>
      <c r="L25" s="555">
        <v>4.3162918007033819E-2</v>
      </c>
      <c r="M25" s="556" t="s">
        <v>38</v>
      </c>
      <c r="N25" s="557">
        <v>5.0310736250341898E-3</v>
      </c>
      <c r="O25" s="558">
        <v>4.6280763095239111E-2</v>
      </c>
      <c r="P25" s="556" t="s">
        <v>38</v>
      </c>
      <c r="Q25" s="559">
        <v>7.1476538172443229E-3</v>
      </c>
      <c r="R25" s="558">
        <v>3.9655342282802875E-2</v>
      </c>
      <c r="S25" s="556" t="s">
        <v>38</v>
      </c>
      <c r="T25" s="559">
        <v>7.3441726255045895E-3</v>
      </c>
      <c r="U25" s="566" t="s">
        <v>40</v>
      </c>
      <c r="V25" s="561" t="s">
        <v>40</v>
      </c>
      <c r="W25" s="560" t="s">
        <v>40</v>
      </c>
      <c r="X25" s="561" t="s">
        <v>40</v>
      </c>
      <c r="Y25" s="560" t="s">
        <v>40</v>
      </c>
      <c r="Z25" s="562" t="s">
        <v>40</v>
      </c>
    </row>
    <row r="26" spans="1:26">
      <c r="B26" s="173" t="s">
        <v>21</v>
      </c>
      <c r="C26" s="563">
        <v>36.720808345801629</v>
      </c>
      <c r="D26" s="556" t="s">
        <v>38</v>
      </c>
      <c r="E26" s="557">
        <v>0.31595296138757017</v>
      </c>
      <c r="F26" s="564">
        <v>36.085401364745948</v>
      </c>
      <c r="G26" s="556" t="s">
        <v>38</v>
      </c>
      <c r="H26" s="559">
        <v>0.55263283349888093</v>
      </c>
      <c r="I26" s="564">
        <v>37.165593232540623</v>
      </c>
      <c r="J26" s="556" t="s">
        <v>38</v>
      </c>
      <c r="K26" s="559">
        <v>0.3252569626329343</v>
      </c>
      <c r="L26" s="563">
        <v>37.366258664471076</v>
      </c>
      <c r="M26" s="556" t="s">
        <v>38</v>
      </c>
      <c r="N26" s="557">
        <v>0.30108366632344302</v>
      </c>
      <c r="O26" s="564">
        <v>37.294607540956292</v>
      </c>
      <c r="P26" s="556" t="s">
        <v>38</v>
      </c>
      <c r="Q26" s="559">
        <v>0.5043406708754572</v>
      </c>
      <c r="R26" s="564">
        <v>37.446866178425203</v>
      </c>
      <c r="S26" s="556" t="s">
        <v>38</v>
      </c>
      <c r="T26" s="559">
        <v>0.3339456584051797</v>
      </c>
      <c r="U26" s="560" t="s">
        <v>40</v>
      </c>
      <c r="V26" s="561" t="s">
        <v>48</v>
      </c>
      <c r="W26" s="560" t="s">
        <v>40</v>
      </c>
      <c r="X26" s="561" t="s">
        <v>40</v>
      </c>
      <c r="Y26" s="560" t="s">
        <v>40</v>
      </c>
      <c r="Z26" s="562" t="s">
        <v>40</v>
      </c>
    </row>
    <row r="27" spans="1:26">
      <c r="A27" s="13"/>
      <c r="B27" s="210" t="s">
        <v>22</v>
      </c>
      <c r="C27" s="563">
        <v>49.711025939317125</v>
      </c>
      <c r="D27" s="556" t="s">
        <v>38</v>
      </c>
      <c r="E27" s="557">
        <v>0.47413900772707424</v>
      </c>
      <c r="F27" s="564">
        <v>49.734202352757237</v>
      </c>
      <c r="G27" s="556" t="s">
        <v>38</v>
      </c>
      <c r="H27" s="559">
        <v>0.68246592242128346</v>
      </c>
      <c r="I27" s="564">
        <v>49.694802449909048</v>
      </c>
      <c r="J27" s="556" t="s">
        <v>38</v>
      </c>
      <c r="K27" s="559">
        <v>0.67970108064025225</v>
      </c>
      <c r="L27" s="563">
        <v>50.52327397535673</v>
      </c>
      <c r="M27" s="556" t="s">
        <v>38</v>
      </c>
      <c r="N27" s="557">
        <v>0.48585730721285564</v>
      </c>
      <c r="O27" s="564">
        <v>50.657473366031375</v>
      </c>
      <c r="P27" s="556" t="s">
        <v>38</v>
      </c>
      <c r="Q27" s="559">
        <v>0.49786842935793191</v>
      </c>
      <c r="R27" s="564">
        <v>50.35073190163218</v>
      </c>
      <c r="S27" s="556" t="s">
        <v>38</v>
      </c>
      <c r="T27" s="559">
        <v>0.95663625472975011</v>
      </c>
      <c r="U27" s="560" t="s">
        <v>40</v>
      </c>
      <c r="V27" s="561" t="s">
        <v>40</v>
      </c>
      <c r="W27" s="560" t="s">
        <v>40</v>
      </c>
      <c r="X27" s="561" t="s">
        <v>40</v>
      </c>
      <c r="Y27" s="560" t="s">
        <v>40</v>
      </c>
      <c r="Z27" s="562" t="s">
        <v>40</v>
      </c>
    </row>
    <row r="28" spans="1:26">
      <c r="A28" s="13"/>
      <c r="B28" s="241" t="s">
        <v>23</v>
      </c>
      <c r="C28" s="577">
        <v>10.303489286793765</v>
      </c>
      <c r="D28" s="556" t="s">
        <v>38</v>
      </c>
      <c r="E28" s="557">
        <v>0.51558808540280021</v>
      </c>
      <c r="F28" s="564">
        <v>11.030675382325819</v>
      </c>
      <c r="G28" s="556" t="s">
        <v>38</v>
      </c>
      <c r="H28" s="559">
        <v>0.60117317922874725</v>
      </c>
      <c r="I28" s="558">
        <v>9.7944590199213248</v>
      </c>
      <c r="J28" s="556" t="s">
        <v>38</v>
      </c>
      <c r="K28" s="559">
        <v>0.75154766676402196</v>
      </c>
      <c r="L28" s="555">
        <v>8.9491844344203653</v>
      </c>
      <c r="M28" s="556" t="s">
        <v>38</v>
      </c>
      <c r="N28" s="557">
        <v>0.43401451261872082</v>
      </c>
      <c r="O28" s="558">
        <v>8.8736736256788191</v>
      </c>
      <c r="P28" s="556" t="s">
        <v>38</v>
      </c>
      <c r="Q28" s="559">
        <v>0.43515286567024186</v>
      </c>
      <c r="R28" s="558">
        <v>9.0341340942546005</v>
      </c>
      <c r="S28" s="556" t="s">
        <v>38</v>
      </c>
      <c r="T28" s="559">
        <v>0.81824543059551402</v>
      </c>
      <c r="U28" s="560" t="s">
        <v>48</v>
      </c>
      <c r="V28" s="561" t="s">
        <v>40</v>
      </c>
      <c r="W28" s="560" t="s">
        <v>40</v>
      </c>
      <c r="X28" s="561" t="s">
        <v>39</v>
      </c>
      <c r="Y28" s="560" t="s">
        <v>40</v>
      </c>
      <c r="Z28" s="562" t="s">
        <v>40</v>
      </c>
    </row>
    <row r="29" spans="1:26">
      <c r="A29" s="13"/>
      <c r="B29" s="210" t="s">
        <v>88</v>
      </c>
      <c r="C29" s="555">
        <v>0.76876594789303898</v>
      </c>
      <c r="D29" s="556" t="s">
        <v>38</v>
      </c>
      <c r="E29" s="557">
        <v>1.0601626098857338E-2</v>
      </c>
      <c r="F29" s="558">
        <v>0.78733528774069728</v>
      </c>
      <c r="G29" s="556" t="s">
        <v>38</v>
      </c>
      <c r="H29" s="559">
        <v>1.4439079914752503E-2</v>
      </c>
      <c r="I29" s="558">
        <v>0.7557674099996784</v>
      </c>
      <c r="J29" s="556" t="s">
        <v>38</v>
      </c>
      <c r="K29" s="559">
        <v>1.4028336282294638E-2</v>
      </c>
      <c r="L29" s="555">
        <v>0.73997068131046817</v>
      </c>
      <c r="M29" s="556" t="s">
        <v>38</v>
      </c>
      <c r="N29" s="557">
        <v>8.6062118055744881E-3</v>
      </c>
      <c r="O29" s="558">
        <v>0.73744501726901579</v>
      </c>
      <c r="P29" s="556" t="s">
        <v>38</v>
      </c>
      <c r="Q29" s="559">
        <v>8.5010215085991065E-3</v>
      </c>
      <c r="R29" s="558">
        <v>0.74321796364947845</v>
      </c>
      <c r="S29" s="556" t="s">
        <v>38</v>
      </c>
      <c r="T29" s="559">
        <v>1.7211275709300342E-2</v>
      </c>
      <c r="U29" s="560" t="s">
        <v>39</v>
      </c>
      <c r="V29" s="561" t="s">
        <v>40</v>
      </c>
      <c r="W29" s="560" t="s">
        <v>40</v>
      </c>
      <c r="X29" s="561" t="s">
        <v>46</v>
      </c>
      <c r="Y29" s="560" t="s">
        <v>40</v>
      </c>
      <c r="Z29" s="562" t="s">
        <v>40</v>
      </c>
    </row>
    <row r="30" spans="1:26">
      <c r="A30" s="13"/>
      <c r="B30" s="210" t="s">
        <v>89</v>
      </c>
      <c r="C30" s="555">
        <v>1.3559124180349404</v>
      </c>
      <c r="D30" s="556" t="s">
        <v>38</v>
      </c>
      <c r="E30" s="557">
        <v>2.0071571035969786E-2</v>
      </c>
      <c r="F30" s="558">
        <v>1.3811241305476736</v>
      </c>
      <c r="G30" s="556" t="s">
        <v>38</v>
      </c>
      <c r="H30" s="559">
        <v>3.5489730514115803E-2</v>
      </c>
      <c r="I30" s="558">
        <v>1.338264219276027</v>
      </c>
      <c r="J30" s="556" t="s">
        <v>38</v>
      </c>
      <c r="K30" s="559">
        <v>2.3360984334310983E-2</v>
      </c>
      <c r="L30" s="555">
        <v>1.3539293464563253</v>
      </c>
      <c r="M30" s="556" t="s">
        <v>38</v>
      </c>
      <c r="N30" s="557">
        <v>2.0506463838432597E-2</v>
      </c>
      <c r="O30" s="558">
        <v>1.3610149149031845</v>
      </c>
      <c r="P30" s="556" t="s">
        <v>38</v>
      </c>
      <c r="Q30" s="559">
        <v>2.7218540441870505E-2</v>
      </c>
      <c r="R30" s="558">
        <v>1.3448193298817916</v>
      </c>
      <c r="S30" s="556" t="s">
        <v>38</v>
      </c>
      <c r="T30" s="559">
        <v>3.3291531852366343E-2</v>
      </c>
      <c r="U30" s="560" t="s">
        <v>40</v>
      </c>
      <c r="V30" s="561" t="s">
        <v>40</v>
      </c>
      <c r="W30" s="560" t="s">
        <v>40</v>
      </c>
      <c r="X30" s="561" t="s">
        <v>40</v>
      </c>
      <c r="Y30" s="560" t="s">
        <v>40</v>
      </c>
      <c r="Z30" s="562" t="s">
        <v>40</v>
      </c>
    </row>
    <row r="31" spans="1:26">
      <c r="A31" s="13"/>
      <c r="B31" s="173" t="s">
        <v>98</v>
      </c>
      <c r="C31" s="555">
        <v>0.88109671026156811</v>
      </c>
      <c r="D31" s="556" t="s">
        <v>38</v>
      </c>
      <c r="E31" s="557">
        <v>3.7531940455014352E-2</v>
      </c>
      <c r="F31" s="558">
        <v>0.92544782467011066</v>
      </c>
      <c r="G31" s="556" t="s">
        <v>38</v>
      </c>
      <c r="H31" s="559">
        <v>4.1948473271635547E-2</v>
      </c>
      <c r="I31" s="558">
        <v>0.85005093017558819</v>
      </c>
      <c r="J31" s="556" t="s">
        <v>38</v>
      </c>
      <c r="K31" s="559">
        <v>5.6355812428787684E-2</v>
      </c>
      <c r="L31" s="555">
        <v>0.81801181065995587</v>
      </c>
      <c r="M31" s="556" t="s">
        <v>38</v>
      </c>
      <c r="N31" s="557">
        <v>3.1087330313232662E-2</v>
      </c>
      <c r="O31" s="558">
        <v>0.8327270264597586</v>
      </c>
      <c r="P31" s="556" t="s">
        <v>38</v>
      </c>
      <c r="Q31" s="559">
        <v>3.9675066921128245E-2</v>
      </c>
      <c r="R31" s="558">
        <v>0.80145719288517792</v>
      </c>
      <c r="S31" s="556" t="s">
        <v>38</v>
      </c>
      <c r="T31" s="559">
        <v>5.0953330249587946E-2</v>
      </c>
      <c r="U31" s="560" t="s">
        <v>40</v>
      </c>
      <c r="V31" s="561" t="s">
        <v>40</v>
      </c>
      <c r="W31" s="560" t="s">
        <v>40</v>
      </c>
      <c r="X31" s="561" t="s">
        <v>40</v>
      </c>
      <c r="Y31" s="560" t="s">
        <v>40</v>
      </c>
      <c r="Z31" s="562" t="s">
        <v>40</v>
      </c>
    </row>
    <row r="32" spans="1:26">
      <c r="A32" s="13"/>
      <c r="B32" s="173" t="s">
        <v>99</v>
      </c>
      <c r="C32" s="555">
        <v>9.4792638084463334</v>
      </c>
      <c r="D32" s="556" t="s">
        <v>38</v>
      </c>
      <c r="E32" s="557">
        <v>0.49215939901318684</v>
      </c>
      <c r="F32" s="564">
        <v>10.17535599358272</v>
      </c>
      <c r="G32" s="556" t="s">
        <v>38</v>
      </c>
      <c r="H32" s="559">
        <v>0.59139297684451375</v>
      </c>
      <c r="I32" s="558">
        <v>8.9919992788508623</v>
      </c>
      <c r="J32" s="556" t="s">
        <v>38</v>
      </c>
      <c r="K32" s="559">
        <v>0.71046684792491266</v>
      </c>
      <c r="L32" s="555">
        <v>8.1743355417674408</v>
      </c>
      <c r="M32" s="556" t="s">
        <v>38</v>
      </c>
      <c r="N32" s="557">
        <v>0.40777003893404945</v>
      </c>
      <c r="O32" s="558">
        <v>8.0872273623143016</v>
      </c>
      <c r="P32" s="556" t="s">
        <v>38</v>
      </c>
      <c r="Q32" s="559">
        <v>0.40172379368947836</v>
      </c>
      <c r="R32" s="558">
        <v>8.2723322436522277</v>
      </c>
      <c r="S32" s="556" t="s">
        <v>38</v>
      </c>
      <c r="T32" s="559">
        <v>0.77301081424306661</v>
      </c>
      <c r="U32" s="560" t="s">
        <v>39</v>
      </c>
      <c r="V32" s="561" t="s">
        <v>40</v>
      </c>
      <c r="W32" s="560" t="s">
        <v>40</v>
      </c>
      <c r="X32" s="561" t="s">
        <v>46</v>
      </c>
      <c r="Y32" s="560" t="s">
        <v>40</v>
      </c>
      <c r="Z32" s="562" t="s">
        <v>40</v>
      </c>
    </row>
    <row r="33" spans="1:26">
      <c r="A33" s="13"/>
      <c r="B33" s="173" t="s">
        <v>100</v>
      </c>
      <c r="C33" s="563">
        <v>10.748108291423476</v>
      </c>
      <c r="D33" s="556" t="s">
        <v>38</v>
      </c>
      <c r="E33" s="557">
        <v>0.28685268360826083</v>
      </c>
      <c r="F33" s="564">
        <v>11.061408268156981</v>
      </c>
      <c r="G33" s="556" t="s">
        <v>38</v>
      </c>
      <c r="H33" s="559">
        <v>0.60831677660824546</v>
      </c>
      <c r="I33" s="564">
        <v>10.528798307710021</v>
      </c>
      <c r="J33" s="556" t="s">
        <v>38</v>
      </c>
      <c r="K33" s="559">
        <v>0.25102536928735114</v>
      </c>
      <c r="L33" s="555">
        <v>9.9551181710971139</v>
      </c>
      <c r="M33" s="556" t="s">
        <v>38</v>
      </c>
      <c r="N33" s="557">
        <v>0.19508413888180795</v>
      </c>
      <c r="O33" s="558">
        <v>9.7254307246270297</v>
      </c>
      <c r="P33" s="556" t="s">
        <v>38</v>
      </c>
      <c r="Q33" s="559">
        <v>0.23472125527088025</v>
      </c>
      <c r="R33" s="558">
        <v>10.213516548375955</v>
      </c>
      <c r="S33" s="556" t="s">
        <v>38</v>
      </c>
      <c r="T33" s="559">
        <v>0.30983837453876156</v>
      </c>
      <c r="U33" s="565" t="s">
        <v>39</v>
      </c>
      <c r="V33" s="561" t="s">
        <v>40</v>
      </c>
      <c r="W33" s="560" t="s">
        <v>40</v>
      </c>
      <c r="X33" s="576" t="s">
        <v>48</v>
      </c>
      <c r="Y33" s="560" t="s">
        <v>40</v>
      </c>
      <c r="Z33" s="562" t="s">
        <v>40</v>
      </c>
    </row>
    <row r="34" spans="1:26">
      <c r="A34" s="13"/>
      <c r="B34" s="210" t="s">
        <v>91</v>
      </c>
      <c r="C34" s="555">
        <v>0.527190200549843</v>
      </c>
      <c r="D34" s="556" t="s">
        <v>38</v>
      </c>
      <c r="E34" s="557">
        <v>3.4121304220956987E-2</v>
      </c>
      <c r="F34" s="558">
        <v>0.519506475260752</v>
      </c>
      <c r="G34" s="556" t="s">
        <v>38</v>
      </c>
      <c r="H34" s="559">
        <v>6.3303856059821945E-2</v>
      </c>
      <c r="I34" s="558">
        <v>0.53256880825220676</v>
      </c>
      <c r="J34" s="556" t="s">
        <v>38</v>
      </c>
      <c r="K34" s="559">
        <v>4.0506129791106377E-2</v>
      </c>
      <c r="L34" s="555">
        <v>0.5247636966837852</v>
      </c>
      <c r="M34" s="556" t="s">
        <v>38</v>
      </c>
      <c r="N34" s="557">
        <v>3.4968455830503127E-2</v>
      </c>
      <c r="O34" s="558">
        <v>0.48590615324979597</v>
      </c>
      <c r="P34" s="556" t="s">
        <v>38</v>
      </c>
      <c r="Q34" s="559">
        <v>6.0178991381662605E-2</v>
      </c>
      <c r="R34" s="558">
        <v>0.57472339538462835</v>
      </c>
      <c r="S34" s="556" t="s">
        <v>38</v>
      </c>
      <c r="T34" s="559">
        <v>6.2877922120251626E-3</v>
      </c>
      <c r="U34" s="565" t="s">
        <v>40</v>
      </c>
      <c r="V34" s="561" t="s">
        <v>40</v>
      </c>
      <c r="W34" s="560" t="s">
        <v>40</v>
      </c>
      <c r="X34" s="561" t="s">
        <v>40</v>
      </c>
      <c r="Y34" s="560" t="s">
        <v>40</v>
      </c>
      <c r="Z34" s="578" t="s">
        <v>39</v>
      </c>
    </row>
    <row r="35" spans="1:26">
      <c r="A35" s="13"/>
      <c r="B35" s="210" t="s">
        <v>92</v>
      </c>
      <c r="C35" s="555">
        <v>4.1075202611040051</v>
      </c>
      <c r="D35" s="556" t="s">
        <v>38</v>
      </c>
      <c r="E35" s="557">
        <v>8.1847723365146827E-2</v>
      </c>
      <c r="F35" s="558">
        <v>4.1560887646308737</v>
      </c>
      <c r="G35" s="556" t="s">
        <v>38</v>
      </c>
      <c r="H35" s="559">
        <v>0.14408358035303229</v>
      </c>
      <c r="I35" s="558">
        <v>4.073522308635197</v>
      </c>
      <c r="J35" s="556" t="s">
        <v>38</v>
      </c>
      <c r="K35" s="559">
        <v>0.10122293137440272</v>
      </c>
      <c r="L35" s="555">
        <v>4.0629485465648996</v>
      </c>
      <c r="M35" s="556" t="s">
        <v>38</v>
      </c>
      <c r="N35" s="557">
        <v>8.7294807388096918E-2</v>
      </c>
      <c r="O35" s="558">
        <v>4.1074782225405508</v>
      </c>
      <c r="P35" s="556" t="s">
        <v>38</v>
      </c>
      <c r="Q35" s="559">
        <v>0.12013446747109562</v>
      </c>
      <c r="R35" s="558">
        <v>4.0056961060247733</v>
      </c>
      <c r="S35" s="556" t="s">
        <v>38</v>
      </c>
      <c r="T35" s="559">
        <v>0.13353938187419098</v>
      </c>
      <c r="U35" s="560" t="s">
        <v>40</v>
      </c>
      <c r="V35" s="561" t="s">
        <v>40</v>
      </c>
      <c r="W35" s="560" t="s">
        <v>40</v>
      </c>
      <c r="X35" s="561" t="s">
        <v>40</v>
      </c>
      <c r="Y35" s="560" t="s">
        <v>40</v>
      </c>
      <c r="Z35" s="562" t="s">
        <v>40</v>
      </c>
    </row>
    <row r="36" spans="1:26">
      <c r="A36" s="13"/>
      <c r="B36" s="210" t="s">
        <v>93</v>
      </c>
      <c r="C36" s="555">
        <v>6.3496669115584728E-2</v>
      </c>
      <c r="D36" s="556" t="s">
        <v>38</v>
      </c>
      <c r="E36" s="557">
        <v>1.332092118942532E-2</v>
      </c>
      <c r="F36" s="558">
        <v>6.8994958516931854E-2</v>
      </c>
      <c r="G36" s="556" t="s">
        <v>38</v>
      </c>
      <c r="H36" s="559">
        <v>2.3077964016965345E-2</v>
      </c>
      <c r="I36" s="558">
        <v>5.9647866534641714E-2</v>
      </c>
      <c r="J36" s="556" t="s">
        <v>38</v>
      </c>
      <c r="K36" s="559">
        <v>1.6844694236385734E-2</v>
      </c>
      <c r="L36" s="555">
        <v>4.0116776831532114E-2</v>
      </c>
      <c r="M36" s="556" t="s">
        <v>38</v>
      </c>
      <c r="N36" s="557">
        <v>6.9735209759401087E-3</v>
      </c>
      <c r="O36" s="558">
        <v>3.5097291546882334E-2</v>
      </c>
      <c r="P36" s="556" t="s">
        <v>38</v>
      </c>
      <c r="Q36" s="559">
        <v>1.0462536796785658E-2</v>
      </c>
      <c r="R36" s="558">
        <v>4.5763697776763125E-2</v>
      </c>
      <c r="S36" s="556" t="s">
        <v>38</v>
      </c>
      <c r="T36" s="559">
        <v>9.3197592281676015E-3</v>
      </c>
      <c r="U36" s="560" t="s">
        <v>40</v>
      </c>
      <c r="V36" s="561" t="s">
        <v>40</v>
      </c>
      <c r="W36" s="560" t="s">
        <v>40</v>
      </c>
      <c r="X36" s="561" t="s">
        <v>40</v>
      </c>
      <c r="Y36" s="560" t="s">
        <v>40</v>
      </c>
      <c r="Z36" s="562" t="s">
        <v>40</v>
      </c>
    </row>
    <row r="37" spans="1:26" ht="15" thickBot="1">
      <c r="A37" s="13"/>
      <c r="B37" s="212" t="s">
        <v>94</v>
      </c>
      <c r="C37" s="579">
        <v>7.2904887285785244E-2</v>
      </c>
      <c r="D37" s="580" t="s">
        <v>38</v>
      </c>
      <c r="E37" s="581">
        <v>1.2430865214183996E-2</v>
      </c>
      <c r="F37" s="582">
        <v>8.7909124192770291E-2</v>
      </c>
      <c r="G37" s="580" t="s">
        <v>38</v>
      </c>
      <c r="H37" s="583">
        <v>2.1420307402943806E-2</v>
      </c>
      <c r="I37" s="582">
        <v>6.2401921450895702E-2</v>
      </c>
      <c r="J37" s="580" t="s">
        <v>38</v>
      </c>
      <c r="K37" s="583">
        <v>1.493739855952924E-2</v>
      </c>
      <c r="L37" s="579">
        <v>4.7168341164946247E-2</v>
      </c>
      <c r="M37" s="580" t="s">
        <v>38</v>
      </c>
      <c r="N37" s="581">
        <v>9.8042032703165184E-3</v>
      </c>
      <c r="O37" s="582">
        <v>3.3547266625190669E-2</v>
      </c>
      <c r="P37" s="580" t="s">
        <v>38</v>
      </c>
      <c r="Q37" s="583">
        <v>2.6050886433693164E-3</v>
      </c>
      <c r="R37" s="582">
        <v>6.2492050022171265E-2</v>
      </c>
      <c r="S37" s="580" t="s">
        <v>38</v>
      </c>
      <c r="T37" s="583">
        <v>1.9869365669521862E-2</v>
      </c>
      <c r="U37" s="584" t="s">
        <v>40</v>
      </c>
      <c r="V37" s="585" t="s">
        <v>40</v>
      </c>
      <c r="W37" s="584" t="s">
        <v>40</v>
      </c>
      <c r="X37" s="586" t="s">
        <v>39</v>
      </c>
      <c r="Y37" s="584" t="s">
        <v>40</v>
      </c>
      <c r="Z37" s="587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Z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0" width="5.54296875" customWidth="1"/>
    <col min="21" max="25" width="6.54296875" customWidth="1"/>
    <col min="26" max="26" width="7.81640625" customWidth="1"/>
  </cols>
  <sheetData>
    <row r="1" spans="1:26" ht="15.5">
      <c r="B1" s="90" t="s">
        <v>151</v>
      </c>
    </row>
    <row r="2" spans="1:26" ht="15" thickBot="1">
      <c r="B2" s="14"/>
    </row>
    <row r="3" spans="1:26" ht="15" thickBot="1">
      <c r="A3" s="13"/>
      <c r="B3" s="747"/>
      <c r="C3" s="721" t="s">
        <v>26</v>
      </c>
      <c r="D3" s="722"/>
      <c r="E3" s="722"/>
      <c r="F3" s="722"/>
      <c r="G3" s="722"/>
      <c r="H3" s="722"/>
      <c r="I3" s="722"/>
      <c r="J3" s="722"/>
      <c r="K3" s="723"/>
      <c r="L3" s="727" t="s">
        <v>27</v>
      </c>
      <c r="M3" s="740"/>
      <c r="N3" s="740"/>
      <c r="O3" s="740"/>
      <c r="P3" s="740"/>
      <c r="Q3" s="740"/>
      <c r="R3" s="740"/>
      <c r="S3" s="740"/>
      <c r="T3" s="728"/>
      <c r="U3" s="721" t="s">
        <v>28</v>
      </c>
      <c r="V3" s="722"/>
      <c r="W3" s="722"/>
      <c r="X3" s="722"/>
      <c r="Y3" s="722"/>
      <c r="Z3" s="723"/>
    </row>
    <row r="4" spans="1:26">
      <c r="A4" s="13"/>
      <c r="B4" s="750"/>
      <c r="C4" s="769" t="s">
        <v>29</v>
      </c>
      <c r="D4" s="760"/>
      <c r="E4" s="767"/>
      <c r="F4" s="760" t="s">
        <v>30</v>
      </c>
      <c r="G4" s="760"/>
      <c r="H4" s="767"/>
      <c r="I4" s="769" t="s">
        <v>31</v>
      </c>
      <c r="J4" s="760"/>
      <c r="K4" s="760"/>
      <c r="L4" s="733" t="s">
        <v>29</v>
      </c>
      <c r="M4" s="731"/>
      <c r="N4" s="724"/>
      <c r="O4" s="733" t="s">
        <v>30</v>
      </c>
      <c r="P4" s="731"/>
      <c r="Q4" s="724"/>
      <c r="R4" s="733" t="s">
        <v>31</v>
      </c>
      <c r="S4" s="731"/>
      <c r="T4" s="724"/>
      <c r="U4" s="767" t="s">
        <v>29</v>
      </c>
      <c r="V4" s="773" t="s">
        <v>71</v>
      </c>
      <c r="W4" s="762"/>
      <c r="X4" s="773" t="s">
        <v>72</v>
      </c>
      <c r="Y4" s="762"/>
      <c r="Z4" s="770" t="s">
        <v>56</v>
      </c>
    </row>
    <row r="5" spans="1:26" ht="15" thickBot="1">
      <c r="A5" s="13"/>
      <c r="B5" s="753"/>
      <c r="C5" s="734"/>
      <c r="D5" s="725"/>
      <c r="E5" s="732"/>
      <c r="F5" s="725"/>
      <c r="G5" s="725"/>
      <c r="H5" s="732"/>
      <c r="I5" s="734"/>
      <c r="J5" s="725"/>
      <c r="K5" s="725"/>
      <c r="L5" s="734"/>
      <c r="M5" s="725"/>
      <c r="N5" s="732"/>
      <c r="O5" s="734"/>
      <c r="P5" s="725"/>
      <c r="Q5" s="732"/>
      <c r="R5" s="734"/>
      <c r="S5" s="725"/>
      <c r="T5" s="732"/>
      <c r="U5" s="732"/>
      <c r="V5" s="27" t="s">
        <v>2</v>
      </c>
      <c r="W5" s="26" t="s">
        <v>25</v>
      </c>
      <c r="X5" s="27" t="s">
        <v>35</v>
      </c>
      <c r="Y5" s="26" t="s">
        <v>36</v>
      </c>
      <c r="Z5" s="768"/>
    </row>
    <row r="6" spans="1:26">
      <c r="A6" s="13"/>
      <c r="B6" s="93" t="s">
        <v>13</v>
      </c>
      <c r="C6" s="588">
        <v>2.4250338391202808</v>
      </c>
      <c r="D6" s="589" t="s">
        <v>38</v>
      </c>
      <c r="E6" s="590">
        <v>0.15807933258508688</v>
      </c>
      <c r="F6" s="591">
        <v>2.6674743840121353</v>
      </c>
      <c r="G6" s="589" t="s">
        <v>38</v>
      </c>
      <c r="H6" s="592">
        <v>0.2673383255513927</v>
      </c>
      <c r="I6" s="591">
        <v>2.2364689708710612</v>
      </c>
      <c r="J6" s="589" t="s">
        <v>38</v>
      </c>
      <c r="K6" s="593">
        <v>0.1773334512169171</v>
      </c>
      <c r="L6" s="594">
        <v>2.1674687616141775</v>
      </c>
      <c r="M6" s="589" t="s">
        <v>38</v>
      </c>
      <c r="N6" s="590">
        <v>0.10853379147824395</v>
      </c>
      <c r="O6" s="591">
        <v>2.1367117626374332</v>
      </c>
      <c r="P6" s="589" t="s">
        <v>38</v>
      </c>
      <c r="Q6" s="592">
        <v>0.1554866275682931</v>
      </c>
      <c r="R6" s="591">
        <v>2.2059150103351066</v>
      </c>
      <c r="S6" s="589" t="s">
        <v>38</v>
      </c>
      <c r="T6" s="593">
        <v>0.15853230896661294</v>
      </c>
      <c r="U6" s="595" t="s">
        <v>40</v>
      </c>
      <c r="V6" s="596" t="s">
        <v>40</v>
      </c>
      <c r="W6" s="595" t="s">
        <v>40</v>
      </c>
      <c r="X6" s="596" t="s">
        <v>48</v>
      </c>
      <c r="Y6" s="595" t="s">
        <v>40</v>
      </c>
      <c r="Z6" s="597" t="s">
        <v>40</v>
      </c>
    </row>
    <row r="7" spans="1:26">
      <c r="A7" s="13"/>
      <c r="B7" s="59" t="s">
        <v>15</v>
      </c>
      <c r="C7" s="598">
        <v>23.326851604181119</v>
      </c>
      <c r="D7" s="589" t="s">
        <v>38</v>
      </c>
      <c r="E7" s="590">
        <v>0.23938061197297086</v>
      </c>
      <c r="F7" s="599">
        <v>23.038502164748017</v>
      </c>
      <c r="G7" s="589" t="s">
        <v>38</v>
      </c>
      <c r="H7" s="592">
        <v>0.44921648011406484</v>
      </c>
      <c r="I7" s="599">
        <v>23.551123390406865</v>
      </c>
      <c r="J7" s="589" t="s">
        <v>38</v>
      </c>
      <c r="K7" s="592">
        <v>0.24274562416173787</v>
      </c>
      <c r="L7" s="598">
        <v>23.678948174319547</v>
      </c>
      <c r="M7" s="589" t="s">
        <v>38</v>
      </c>
      <c r="N7" s="590">
        <v>0.30725400145982062</v>
      </c>
      <c r="O7" s="599">
        <v>23.553692462525682</v>
      </c>
      <c r="P7" s="589" t="s">
        <v>38</v>
      </c>
      <c r="Q7" s="592">
        <v>0.39560572396705385</v>
      </c>
      <c r="R7" s="599">
        <v>23.835517814061873</v>
      </c>
      <c r="S7" s="589" t="s">
        <v>38</v>
      </c>
      <c r="T7" s="592">
        <v>0.50796485056833363</v>
      </c>
      <c r="U7" s="595" t="s">
        <v>40</v>
      </c>
      <c r="V7" s="596" t="s">
        <v>40</v>
      </c>
      <c r="W7" s="595" t="s">
        <v>40</v>
      </c>
      <c r="X7" s="596" t="s">
        <v>40</v>
      </c>
      <c r="Y7" s="595" t="s">
        <v>40</v>
      </c>
      <c r="Z7" s="597" t="s">
        <v>40</v>
      </c>
    </row>
    <row r="8" spans="1:26">
      <c r="A8" s="13"/>
      <c r="B8" s="210" t="s">
        <v>73</v>
      </c>
      <c r="C8" s="588">
        <v>0.5355943073931646</v>
      </c>
      <c r="D8" s="589" t="s">
        <v>38</v>
      </c>
      <c r="E8" s="590">
        <v>2.0148039381212658E-2</v>
      </c>
      <c r="F8" s="591">
        <v>0.50754234216757654</v>
      </c>
      <c r="G8" s="589" t="s">
        <v>38</v>
      </c>
      <c r="H8" s="592">
        <v>2.8576282682869318E-2</v>
      </c>
      <c r="I8" s="591">
        <v>0.55741250256862174</v>
      </c>
      <c r="J8" s="589" t="s">
        <v>38</v>
      </c>
      <c r="K8" s="592">
        <v>2.7217330221884061E-2</v>
      </c>
      <c r="L8" s="588">
        <v>0.54236671500869593</v>
      </c>
      <c r="M8" s="589" t="s">
        <v>38</v>
      </c>
      <c r="N8" s="590">
        <v>3.3199096042905919E-2</v>
      </c>
      <c r="O8" s="591">
        <v>0.55879891092274636</v>
      </c>
      <c r="P8" s="589" t="s">
        <v>38</v>
      </c>
      <c r="Q8" s="592">
        <v>5.7677251929064317E-2</v>
      </c>
      <c r="R8" s="591">
        <v>0.5218264701161327</v>
      </c>
      <c r="S8" s="589" t="s">
        <v>38</v>
      </c>
      <c r="T8" s="592">
        <v>2.3826682324312277E-2</v>
      </c>
      <c r="U8" s="595" t="s">
        <v>40</v>
      </c>
      <c r="V8" s="596" t="s">
        <v>40</v>
      </c>
      <c r="W8" s="595" t="s">
        <v>40</v>
      </c>
      <c r="X8" s="596" t="s">
        <v>40</v>
      </c>
      <c r="Y8" s="595" t="s">
        <v>40</v>
      </c>
      <c r="Z8" s="597" t="s">
        <v>40</v>
      </c>
    </row>
    <row r="9" spans="1:26">
      <c r="A9" s="13"/>
      <c r="B9" s="210" t="s">
        <v>74</v>
      </c>
      <c r="C9" s="588">
        <v>1.2919333000173023</v>
      </c>
      <c r="D9" s="589" t="s">
        <v>38</v>
      </c>
      <c r="E9" s="590">
        <v>5.8103585905678254E-2</v>
      </c>
      <c r="F9" s="591">
        <v>1.3269104544119739</v>
      </c>
      <c r="G9" s="589" t="s">
        <v>38</v>
      </c>
      <c r="H9" s="592">
        <v>9.8919532431927915E-2</v>
      </c>
      <c r="I9" s="591">
        <v>1.2647288465992241</v>
      </c>
      <c r="J9" s="589" t="s">
        <v>38</v>
      </c>
      <c r="K9" s="592">
        <v>7.3034310172387387E-2</v>
      </c>
      <c r="L9" s="588">
        <v>1.1635375437831337</v>
      </c>
      <c r="M9" s="589" t="s">
        <v>38</v>
      </c>
      <c r="N9" s="590">
        <v>6.408801926202308E-2</v>
      </c>
      <c r="O9" s="591">
        <v>1.1364998016987491</v>
      </c>
      <c r="P9" s="589" t="s">
        <v>38</v>
      </c>
      <c r="Q9" s="592">
        <v>8.8464444203734782E-2</v>
      </c>
      <c r="R9" s="591">
        <v>1.1973347213886145</v>
      </c>
      <c r="S9" s="589" t="s">
        <v>38</v>
      </c>
      <c r="T9" s="592">
        <v>9.7837448144559691E-2</v>
      </c>
      <c r="U9" s="595" t="s">
        <v>40</v>
      </c>
      <c r="V9" s="596" t="s">
        <v>40</v>
      </c>
      <c r="W9" s="595" t="s">
        <v>40</v>
      </c>
      <c r="X9" s="596" t="s">
        <v>40</v>
      </c>
      <c r="Y9" s="595" t="s">
        <v>40</v>
      </c>
      <c r="Z9" s="597" t="s">
        <v>40</v>
      </c>
    </row>
    <row r="10" spans="1:26">
      <c r="A10" s="13"/>
      <c r="B10" s="210" t="s">
        <v>16</v>
      </c>
      <c r="C10" s="588">
        <v>0.80637524380284475</v>
      </c>
      <c r="D10" s="589" t="s">
        <v>38</v>
      </c>
      <c r="E10" s="590">
        <v>3.5027218182955407E-2</v>
      </c>
      <c r="F10" s="591">
        <v>0.7726103386374269</v>
      </c>
      <c r="G10" s="589" t="s">
        <v>38</v>
      </c>
      <c r="H10" s="592">
        <v>4.3774876695104312E-2</v>
      </c>
      <c r="I10" s="591">
        <v>0.83263683670928068</v>
      </c>
      <c r="J10" s="589" t="s">
        <v>38</v>
      </c>
      <c r="K10" s="592">
        <v>5.2676666682863763E-2</v>
      </c>
      <c r="L10" s="588">
        <v>0.81264406463446948</v>
      </c>
      <c r="M10" s="589" t="s">
        <v>38</v>
      </c>
      <c r="N10" s="590">
        <v>3.5296508517528108E-2</v>
      </c>
      <c r="O10" s="591">
        <v>0.82546480029541158</v>
      </c>
      <c r="P10" s="589" t="s">
        <v>38</v>
      </c>
      <c r="Q10" s="592">
        <v>5.2384289681185046E-2</v>
      </c>
      <c r="R10" s="591">
        <v>0.79661814505829176</v>
      </c>
      <c r="S10" s="589" t="s">
        <v>38</v>
      </c>
      <c r="T10" s="592">
        <v>4.8284780069907975E-2</v>
      </c>
      <c r="U10" s="595" t="s">
        <v>40</v>
      </c>
      <c r="V10" s="596" t="s">
        <v>40</v>
      </c>
      <c r="W10" s="595" t="s">
        <v>40</v>
      </c>
      <c r="X10" s="596" t="s">
        <v>40</v>
      </c>
      <c r="Y10" s="595" t="s">
        <v>40</v>
      </c>
      <c r="Z10" s="597" t="s">
        <v>40</v>
      </c>
    </row>
    <row r="11" spans="1:26">
      <c r="A11" s="13"/>
      <c r="B11" s="210" t="s">
        <v>17</v>
      </c>
      <c r="C11" s="588">
        <v>0.33108401534366433</v>
      </c>
      <c r="D11" s="589" t="s">
        <v>38</v>
      </c>
      <c r="E11" s="590">
        <v>1.2308993556108807E-2</v>
      </c>
      <c r="F11" s="591">
        <v>0.31165268599647683</v>
      </c>
      <c r="G11" s="589" t="s">
        <v>38</v>
      </c>
      <c r="H11" s="592">
        <v>1.8268555972964368E-2</v>
      </c>
      <c r="I11" s="591">
        <v>0.34619727150258794</v>
      </c>
      <c r="J11" s="589" t="s">
        <v>38</v>
      </c>
      <c r="K11" s="592">
        <v>1.5655537302408516E-2</v>
      </c>
      <c r="L11" s="588">
        <v>0.35798715883583776</v>
      </c>
      <c r="M11" s="589" t="s">
        <v>38</v>
      </c>
      <c r="N11" s="590">
        <v>1.0622400080077978E-2</v>
      </c>
      <c r="O11" s="591">
        <v>0.35765329070062735</v>
      </c>
      <c r="P11" s="589" t="s">
        <v>38</v>
      </c>
      <c r="Q11" s="592">
        <v>1.5550431870652118E-2</v>
      </c>
      <c r="R11" s="591">
        <v>0.35840449400485075</v>
      </c>
      <c r="S11" s="589" t="s">
        <v>38</v>
      </c>
      <c r="T11" s="592">
        <v>1.5095934580408688E-2</v>
      </c>
      <c r="U11" s="595" t="s">
        <v>40</v>
      </c>
      <c r="V11" s="596" t="s">
        <v>40</v>
      </c>
      <c r="W11" s="595" t="s">
        <v>40</v>
      </c>
      <c r="X11" s="596" t="s">
        <v>48</v>
      </c>
      <c r="Y11" s="595" t="s">
        <v>40</v>
      </c>
      <c r="Z11" s="597" t="s">
        <v>40</v>
      </c>
    </row>
    <row r="12" spans="1:26">
      <c r="A12" s="13"/>
      <c r="B12" s="210" t="s">
        <v>18</v>
      </c>
      <c r="C12" s="588">
        <v>9.453159532716775</v>
      </c>
      <c r="D12" s="589" t="s">
        <v>38</v>
      </c>
      <c r="E12" s="590">
        <v>0.19167822928753797</v>
      </c>
      <c r="F12" s="591">
        <v>9.3615287172207715</v>
      </c>
      <c r="G12" s="589" t="s">
        <v>38</v>
      </c>
      <c r="H12" s="592">
        <v>0.23209219834048775</v>
      </c>
      <c r="I12" s="591">
        <v>9.5244279447692257</v>
      </c>
      <c r="J12" s="589" t="s">
        <v>38</v>
      </c>
      <c r="K12" s="592">
        <v>0.29932422077220805</v>
      </c>
      <c r="L12" s="588">
        <v>9.6165950683105255</v>
      </c>
      <c r="M12" s="589" t="s">
        <v>38</v>
      </c>
      <c r="N12" s="590">
        <v>0.17201742107294921</v>
      </c>
      <c r="O12" s="591">
        <v>9.5783113391357233</v>
      </c>
      <c r="P12" s="589" t="s">
        <v>38</v>
      </c>
      <c r="Q12" s="592">
        <v>0.1585967024657175</v>
      </c>
      <c r="R12" s="591">
        <v>9.6644497297790277</v>
      </c>
      <c r="S12" s="589" t="s">
        <v>38</v>
      </c>
      <c r="T12" s="592">
        <v>0.34738303924621944</v>
      </c>
      <c r="U12" s="595" t="s">
        <v>40</v>
      </c>
      <c r="V12" s="596" t="s">
        <v>40</v>
      </c>
      <c r="W12" s="595" t="s">
        <v>40</v>
      </c>
      <c r="X12" s="596" t="s">
        <v>40</v>
      </c>
      <c r="Y12" s="595" t="s">
        <v>40</v>
      </c>
      <c r="Z12" s="597" t="s">
        <v>40</v>
      </c>
    </row>
    <row r="13" spans="1:26">
      <c r="A13" s="13"/>
      <c r="B13" s="210" t="s">
        <v>75</v>
      </c>
      <c r="C13" s="588">
        <v>11.275278090324512</v>
      </c>
      <c r="D13" s="589" t="s">
        <v>38</v>
      </c>
      <c r="E13" s="590">
        <v>0.10499249737612869</v>
      </c>
      <c r="F13" s="599">
        <v>10.710633760539752</v>
      </c>
      <c r="G13" s="589" t="s">
        <v>38</v>
      </c>
      <c r="H13" s="592">
        <v>0.15666971586808021</v>
      </c>
      <c r="I13" s="599">
        <v>11.714445902379328</v>
      </c>
      <c r="J13" s="589" t="s">
        <v>38</v>
      </c>
      <c r="K13" s="592">
        <v>0.14954960409113616</v>
      </c>
      <c r="L13" s="598">
        <v>11.22838061559826</v>
      </c>
      <c r="M13" s="589" t="s">
        <v>38</v>
      </c>
      <c r="N13" s="590">
        <v>9.0955072287939157E-2</v>
      </c>
      <c r="O13" s="599">
        <v>11.458820904533171</v>
      </c>
      <c r="P13" s="589" t="s">
        <v>38</v>
      </c>
      <c r="Q13" s="592">
        <v>0.10606161557565849</v>
      </c>
      <c r="R13" s="599">
        <v>10.940330254429622</v>
      </c>
      <c r="S13" s="589" t="s">
        <v>38</v>
      </c>
      <c r="T13" s="592">
        <v>0.16312198231405134</v>
      </c>
      <c r="U13" s="595" t="s">
        <v>40</v>
      </c>
      <c r="V13" s="600" t="s">
        <v>48</v>
      </c>
      <c r="W13" s="595" t="s">
        <v>40</v>
      </c>
      <c r="X13" s="596" t="s">
        <v>40</v>
      </c>
      <c r="Y13" s="601" t="s">
        <v>40</v>
      </c>
      <c r="Z13" s="597" t="s">
        <v>40</v>
      </c>
    </row>
    <row r="14" spans="1:26">
      <c r="A14" s="13"/>
      <c r="B14" s="210" t="s">
        <v>76</v>
      </c>
      <c r="C14" s="588">
        <v>3.0926892805482691</v>
      </c>
      <c r="D14" s="589" t="s">
        <v>38</v>
      </c>
      <c r="E14" s="590">
        <v>0.30263717704514231</v>
      </c>
      <c r="F14" s="591">
        <v>3.0738238515286431</v>
      </c>
      <c r="G14" s="589" t="s">
        <v>38</v>
      </c>
      <c r="H14" s="592">
        <v>0.25024056429063313</v>
      </c>
      <c r="I14" s="591">
        <v>3.1073623920079778</v>
      </c>
      <c r="J14" s="589" t="s">
        <v>38</v>
      </c>
      <c r="K14" s="592">
        <v>0.4622377710668355</v>
      </c>
      <c r="L14" s="588">
        <v>3.4966342587954498</v>
      </c>
      <c r="M14" s="589" t="s">
        <v>38</v>
      </c>
      <c r="N14" s="590">
        <v>0.436135907403222</v>
      </c>
      <c r="O14" s="591">
        <v>3.5325209906464821</v>
      </c>
      <c r="P14" s="589" t="s">
        <v>38</v>
      </c>
      <c r="Q14" s="592">
        <v>0.78299735899039047</v>
      </c>
      <c r="R14" s="591">
        <v>3.4517758439816579</v>
      </c>
      <c r="S14" s="589" t="s">
        <v>38</v>
      </c>
      <c r="T14" s="592">
        <v>0.18092998682183925</v>
      </c>
      <c r="U14" s="595" t="s">
        <v>46</v>
      </c>
      <c r="V14" s="596" t="s">
        <v>40</v>
      </c>
      <c r="W14" s="595" t="s">
        <v>40</v>
      </c>
      <c r="X14" s="596" t="s">
        <v>39</v>
      </c>
      <c r="Y14" s="595" t="s">
        <v>40</v>
      </c>
      <c r="Z14" s="597" t="s">
        <v>40</v>
      </c>
    </row>
    <row r="15" spans="1:26">
      <c r="A15" s="13"/>
      <c r="B15" s="210" t="s">
        <v>77</v>
      </c>
      <c r="C15" s="598">
        <v>29.043489688673148</v>
      </c>
      <c r="D15" s="589" t="s">
        <v>38</v>
      </c>
      <c r="E15" s="590">
        <v>0.4002602823892652</v>
      </c>
      <c r="F15" s="599">
        <v>28.546393561625102</v>
      </c>
      <c r="G15" s="589" t="s">
        <v>38</v>
      </c>
      <c r="H15" s="592">
        <v>0.36549016162454107</v>
      </c>
      <c r="I15" s="599">
        <v>29.430120009710521</v>
      </c>
      <c r="J15" s="589" t="s">
        <v>38</v>
      </c>
      <c r="K15" s="592">
        <v>0.64295782508940136</v>
      </c>
      <c r="L15" s="598">
        <v>29.222817632896884</v>
      </c>
      <c r="M15" s="589" t="s">
        <v>38</v>
      </c>
      <c r="N15" s="590">
        <v>0.30642015396410222</v>
      </c>
      <c r="O15" s="599">
        <v>28.872001691833226</v>
      </c>
      <c r="P15" s="589" t="s">
        <v>38</v>
      </c>
      <c r="Q15" s="592">
        <v>0.50970258974541205</v>
      </c>
      <c r="R15" s="599">
        <v>29.661337559226457</v>
      </c>
      <c r="S15" s="589" t="s">
        <v>38</v>
      </c>
      <c r="T15" s="592">
        <v>0.21466466125817507</v>
      </c>
      <c r="U15" s="595" t="s">
        <v>40</v>
      </c>
      <c r="V15" s="596" t="s">
        <v>40</v>
      </c>
      <c r="W15" s="595" t="s">
        <v>40</v>
      </c>
      <c r="X15" s="596" t="s">
        <v>40</v>
      </c>
      <c r="Y15" s="601" t="s">
        <v>40</v>
      </c>
      <c r="Z15" s="597" t="s">
        <v>40</v>
      </c>
    </row>
    <row r="16" spans="1:26">
      <c r="A16" s="13"/>
      <c r="B16" s="210" t="s">
        <v>78</v>
      </c>
      <c r="C16" s="588">
        <v>0.19574838843051495</v>
      </c>
      <c r="D16" s="589" t="s">
        <v>38</v>
      </c>
      <c r="E16" s="590">
        <v>7.6508967461732264E-3</v>
      </c>
      <c r="F16" s="591">
        <v>0.18685256683234586</v>
      </c>
      <c r="G16" s="589" t="s">
        <v>38</v>
      </c>
      <c r="H16" s="592">
        <v>5.3826021404400287E-3</v>
      </c>
      <c r="I16" s="591">
        <v>0.20266736078464645</v>
      </c>
      <c r="J16" s="589" t="s">
        <v>38</v>
      </c>
      <c r="K16" s="592">
        <v>1.2827408211179732E-2</v>
      </c>
      <c r="L16" s="588">
        <v>0.19130319577394136</v>
      </c>
      <c r="M16" s="589" t="s">
        <v>38</v>
      </c>
      <c r="N16" s="590">
        <v>4.5781046317454792E-3</v>
      </c>
      <c r="O16" s="591">
        <v>0.19230856389777223</v>
      </c>
      <c r="P16" s="589" t="s">
        <v>38</v>
      </c>
      <c r="Q16" s="592">
        <v>6.3014446779043791E-3</v>
      </c>
      <c r="R16" s="591">
        <v>0.19004648561915277</v>
      </c>
      <c r="S16" s="589" t="s">
        <v>38</v>
      </c>
      <c r="T16" s="592">
        <v>7.0924836866556535E-3</v>
      </c>
      <c r="U16" s="595" t="s">
        <v>40</v>
      </c>
      <c r="V16" s="600" t="s">
        <v>40</v>
      </c>
      <c r="W16" s="595" t="s">
        <v>40</v>
      </c>
      <c r="X16" s="596" t="s">
        <v>40</v>
      </c>
      <c r="Y16" s="601" t="s">
        <v>40</v>
      </c>
      <c r="Z16" s="597" t="s">
        <v>40</v>
      </c>
    </row>
    <row r="17" spans="1:26">
      <c r="A17" s="13"/>
      <c r="B17" s="210" t="s">
        <v>79</v>
      </c>
      <c r="C17" s="588">
        <v>0.47726350980534243</v>
      </c>
      <c r="D17" s="589" t="s">
        <v>38</v>
      </c>
      <c r="E17" s="590">
        <v>1.6059909527943093E-2</v>
      </c>
      <c r="F17" s="591">
        <v>0.44950306060636958</v>
      </c>
      <c r="G17" s="589" t="s">
        <v>38</v>
      </c>
      <c r="H17" s="592">
        <v>2.0034273428373314E-2</v>
      </c>
      <c r="I17" s="591">
        <v>0.49885497029343234</v>
      </c>
      <c r="J17" s="589" t="s">
        <v>38</v>
      </c>
      <c r="K17" s="592">
        <v>2.219018789761765E-2</v>
      </c>
      <c r="L17" s="588">
        <v>0.49096176053894475</v>
      </c>
      <c r="M17" s="589" t="s">
        <v>38</v>
      </c>
      <c r="N17" s="590">
        <v>1.2311920029868553E-2</v>
      </c>
      <c r="O17" s="591">
        <v>0.47615415179941184</v>
      </c>
      <c r="P17" s="589" t="s">
        <v>38</v>
      </c>
      <c r="Q17" s="592">
        <v>1.9557672056624918E-2</v>
      </c>
      <c r="R17" s="591">
        <v>0.50947127146336091</v>
      </c>
      <c r="S17" s="589" t="s">
        <v>38</v>
      </c>
      <c r="T17" s="592">
        <v>1.1200937227743374E-2</v>
      </c>
      <c r="U17" s="595" t="s">
        <v>40</v>
      </c>
      <c r="V17" s="596" t="s">
        <v>40</v>
      </c>
      <c r="W17" s="595" t="s">
        <v>40</v>
      </c>
      <c r="X17" s="596" t="s">
        <v>40</v>
      </c>
      <c r="Y17" s="595" t="s">
        <v>40</v>
      </c>
      <c r="Z17" s="597" t="s">
        <v>40</v>
      </c>
    </row>
    <row r="18" spans="1:26">
      <c r="A18" s="13"/>
      <c r="B18" s="210" t="s">
        <v>80</v>
      </c>
      <c r="C18" s="588">
        <v>6.1987253832131002E-2</v>
      </c>
      <c r="D18" s="589" t="s">
        <v>38</v>
      </c>
      <c r="E18" s="590">
        <v>8.2967054131501562E-3</v>
      </c>
      <c r="F18" s="591">
        <v>7.3461748067402577E-2</v>
      </c>
      <c r="G18" s="589" t="s">
        <v>38</v>
      </c>
      <c r="H18" s="592">
        <v>1.3488011837269363E-2</v>
      </c>
      <c r="I18" s="591">
        <v>5.3062647204697555E-2</v>
      </c>
      <c r="J18" s="589" t="s">
        <v>38</v>
      </c>
      <c r="K18" s="592">
        <v>1.0028487170381616E-2</v>
      </c>
      <c r="L18" s="588">
        <v>8.5538860887685489E-2</v>
      </c>
      <c r="M18" s="589" t="s">
        <v>38</v>
      </c>
      <c r="N18" s="590">
        <v>7.5956094343495812E-3</v>
      </c>
      <c r="O18" s="591">
        <v>8.9290825128298001E-2</v>
      </c>
      <c r="P18" s="589" t="s">
        <v>38</v>
      </c>
      <c r="Q18" s="592">
        <v>1.1331976087097228E-2</v>
      </c>
      <c r="R18" s="591">
        <v>8.0848905586919873E-2</v>
      </c>
      <c r="S18" s="589" t="s">
        <v>38</v>
      </c>
      <c r="T18" s="592">
        <v>1.0159597251883224E-2</v>
      </c>
      <c r="U18" s="595" t="s">
        <v>39</v>
      </c>
      <c r="V18" s="596" t="s">
        <v>40</v>
      </c>
      <c r="W18" s="595" t="s">
        <v>40</v>
      </c>
      <c r="X18" s="596" t="s">
        <v>40</v>
      </c>
      <c r="Y18" s="595" t="s">
        <v>48</v>
      </c>
      <c r="Z18" s="597" t="s">
        <v>40</v>
      </c>
    </row>
    <row r="19" spans="1:26">
      <c r="A19" s="13"/>
      <c r="B19" s="210" t="s">
        <v>81</v>
      </c>
      <c r="C19" s="588">
        <v>0.31086644044094636</v>
      </c>
      <c r="D19" s="589" t="s">
        <v>38</v>
      </c>
      <c r="E19" s="590">
        <v>2.2627951572241178E-2</v>
      </c>
      <c r="F19" s="591">
        <v>0.3673932759716943</v>
      </c>
      <c r="G19" s="589" t="s">
        <v>38</v>
      </c>
      <c r="H19" s="592">
        <v>3.195160581658095E-2</v>
      </c>
      <c r="I19" s="591">
        <v>0.26690112391703125</v>
      </c>
      <c r="J19" s="589" t="s">
        <v>38</v>
      </c>
      <c r="K19" s="592">
        <v>2.3642084624213203E-2</v>
      </c>
      <c r="L19" s="588">
        <v>0.26872645792901478</v>
      </c>
      <c r="M19" s="589" t="s">
        <v>38</v>
      </c>
      <c r="N19" s="590">
        <v>3.3430298200260875E-2</v>
      </c>
      <c r="O19" s="591">
        <v>0.2395215888534187</v>
      </c>
      <c r="P19" s="589" t="s">
        <v>38</v>
      </c>
      <c r="Q19" s="592">
        <v>4.0016830384421352E-2</v>
      </c>
      <c r="R19" s="591">
        <v>0.30523254427350982</v>
      </c>
      <c r="S19" s="589" t="s">
        <v>38</v>
      </c>
      <c r="T19" s="592">
        <v>5.6484662519050828E-2</v>
      </c>
      <c r="U19" s="595" t="s">
        <v>40</v>
      </c>
      <c r="V19" s="596" t="s">
        <v>39</v>
      </c>
      <c r="W19" s="595" t="s">
        <v>40</v>
      </c>
      <c r="X19" s="596" t="s">
        <v>39</v>
      </c>
      <c r="Y19" s="601" t="s">
        <v>40</v>
      </c>
      <c r="Z19" s="597" t="s">
        <v>46</v>
      </c>
    </row>
    <row r="20" spans="1:26">
      <c r="A20" s="13"/>
      <c r="B20" s="210" t="s">
        <v>82</v>
      </c>
      <c r="C20" s="588">
        <v>0.7687469686375642</v>
      </c>
      <c r="D20" s="589" t="s">
        <v>38</v>
      </c>
      <c r="E20" s="590">
        <v>1.4489695409159668E-2</v>
      </c>
      <c r="F20" s="591">
        <v>0.75703582478378662</v>
      </c>
      <c r="G20" s="589" t="s">
        <v>38</v>
      </c>
      <c r="H20" s="592">
        <v>1.5022646471514684E-2</v>
      </c>
      <c r="I20" s="591">
        <v>0.77785563607939123</v>
      </c>
      <c r="J20" s="589" t="s">
        <v>38</v>
      </c>
      <c r="K20" s="592">
        <v>2.3334221055158876E-2</v>
      </c>
      <c r="L20" s="588">
        <v>0.6853431762564195</v>
      </c>
      <c r="M20" s="589" t="s">
        <v>38</v>
      </c>
      <c r="N20" s="590">
        <v>2.1052667028675604E-2</v>
      </c>
      <c r="O20" s="591">
        <v>0.69164558292716805</v>
      </c>
      <c r="P20" s="589" t="s">
        <v>38</v>
      </c>
      <c r="Q20" s="592">
        <v>2.6795705277772183E-2</v>
      </c>
      <c r="R20" s="591">
        <v>0.67746516791798406</v>
      </c>
      <c r="S20" s="589" t="s">
        <v>38</v>
      </c>
      <c r="T20" s="592">
        <v>3.5382888847460568E-2</v>
      </c>
      <c r="U20" s="602" t="s">
        <v>46</v>
      </c>
      <c r="V20" s="596" t="s">
        <v>40</v>
      </c>
      <c r="W20" s="595" t="s">
        <v>40</v>
      </c>
      <c r="X20" s="596" t="s">
        <v>48</v>
      </c>
      <c r="Y20" s="595" t="s">
        <v>39</v>
      </c>
      <c r="Z20" s="597" t="s">
        <v>40</v>
      </c>
    </row>
    <row r="21" spans="1:26">
      <c r="A21" s="13"/>
      <c r="B21" s="210" t="s">
        <v>83</v>
      </c>
      <c r="C21" s="598">
        <v>12.439558159237205</v>
      </c>
      <c r="D21" s="589" t="s">
        <v>38</v>
      </c>
      <c r="E21" s="590">
        <v>0.34708337030537478</v>
      </c>
      <c r="F21" s="599">
        <v>13.485485480813677</v>
      </c>
      <c r="G21" s="589" t="s">
        <v>38</v>
      </c>
      <c r="H21" s="592">
        <v>0.3392617279274695</v>
      </c>
      <c r="I21" s="599">
        <v>11.626059131344393</v>
      </c>
      <c r="J21" s="589" t="s">
        <v>38</v>
      </c>
      <c r="K21" s="592">
        <v>0.38122857380774794</v>
      </c>
      <c r="L21" s="598">
        <v>11.898938401314766</v>
      </c>
      <c r="M21" s="589" t="s">
        <v>38</v>
      </c>
      <c r="N21" s="590">
        <v>0.39731869974867678</v>
      </c>
      <c r="O21" s="599">
        <v>12.15930551566089</v>
      </c>
      <c r="P21" s="589" t="s">
        <v>38</v>
      </c>
      <c r="Q21" s="592">
        <v>0.64529937170383922</v>
      </c>
      <c r="R21" s="599">
        <v>11.57347950838211</v>
      </c>
      <c r="S21" s="589" t="s">
        <v>38</v>
      </c>
      <c r="T21" s="592">
        <v>0.40759539319143867</v>
      </c>
      <c r="U21" s="595" t="s">
        <v>40</v>
      </c>
      <c r="V21" s="596" t="s">
        <v>46</v>
      </c>
      <c r="W21" s="595" t="s">
        <v>40</v>
      </c>
      <c r="X21" s="596" t="s">
        <v>40</v>
      </c>
      <c r="Y21" s="595" t="s">
        <v>40</v>
      </c>
      <c r="Z21" s="597" t="s">
        <v>40</v>
      </c>
    </row>
    <row r="22" spans="1:26">
      <c r="A22" s="13"/>
      <c r="B22" s="210" t="s">
        <v>84</v>
      </c>
      <c r="C22" s="588">
        <v>0.47554861137310445</v>
      </c>
      <c r="D22" s="589" t="s">
        <v>38</v>
      </c>
      <c r="E22" s="590">
        <v>2.0327352758745827E-2</v>
      </c>
      <c r="F22" s="591">
        <v>0.52082590989378186</v>
      </c>
      <c r="G22" s="589" t="s">
        <v>38</v>
      </c>
      <c r="H22" s="592">
        <v>2.3249078355446619E-2</v>
      </c>
      <c r="I22" s="591">
        <v>0.4403329347459109</v>
      </c>
      <c r="J22" s="589" t="s">
        <v>38</v>
      </c>
      <c r="K22" s="592">
        <v>2.660277463778225E-2</v>
      </c>
      <c r="L22" s="588">
        <v>0.47202556193386386</v>
      </c>
      <c r="M22" s="589" t="s">
        <v>38</v>
      </c>
      <c r="N22" s="590">
        <v>2.0866045190825043E-2</v>
      </c>
      <c r="O22" s="591">
        <v>0.46012679583973692</v>
      </c>
      <c r="P22" s="589" t="s">
        <v>38</v>
      </c>
      <c r="Q22" s="592">
        <v>2.2998852442705161E-2</v>
      </c>
      <c r="R22" s="591">
        <v>0.48689901955152254</v>
      </c>
      <c r="S22" s="589" t="s">
        <v>38</v>
      </c>
      <c r="T22" s="592">
        <v>3.8368302140968945E-2</v>
      </c>
      <c r="U22" s="595" t="s">
        <v>40</v>
      </c>
      <c r="V22" s="596" t="s">
        <v>39</v>
      </c>
      <c r="W22" s="595" t="s">
        <v>40</v>
      </c>
      <c r="X22" s="596" t="s">
        <v>48</v>
      </c>
      <c r="Y22" s="595" t="s">
        <v>40</v>
      </c>
      <c r="Z22" s="597" t="s">
        <v>48</v>
      </c>
    </row>
    <row r="23" spans="1:26">
      <c r="A23" s="13"/>
      <c r="B23" s="210" t="s">
        <v>85</v>
      </c>
      <c r="C23" s="588">
        <v>1.475309645450412</v>
      </c>
      <c r="D23" s="589" t="s">
        <v>38</v>
      </c>
      <c r="E23" s="590">
        <v>3.2519917465472246E-2</v>
      </c>
      <c r="F23" s="591">
        <v>1.4209561375709199</v>
      </c>
      <c r="G23" s="589" t="s">
        <v>38</v>
      </c>
      <c r="H23" s="592">
        <v>5.7221980390984487E-2</v>
      </c>
      <c r="I23" s="591">
        <v>1.5175845960233498</v>
      </c>
      <c r="J23" s="589" t="s">
        <v>38</v>
      </c>
      <c r="K23" s="592">
        <v>3.3233857035983305E-2</v>
      </c>
      <c r="L23" s="588">
        <v>1.4495871370388884</v>
      </c>
      <c r="M23" s="589" t="s">
        <v>38</v>
      </c>
      <c r="N23" s="590">
        <v>3.4769590487611669E-2</v>
      </c>
      <c r="O23" s="591">
        <v>1.432602987320613</v>
      </c>
      <c r="P23" s="589" t="s">
        <v>38</v>
      </c>
      <c r="Q23" s="592">
        <v>5.3459097165004618E-2</v>
      </c>
      <c r="R23" s="591">
        <v>1.4708173241867324</v>
      </c>
      <c r="S23" s="589" t="s">
        <v>38</v>
      </c>
      <c r="T23" s="592">
        <v>4.3554509541609353E-2</v>
      </c>
      <c r="U23" s="595" t="s">
        <v>40</v>
      </c>
      <c r="V23" s="596" t="s">
        <v>40</v>
      </c>
      <c r="W23" s="595" t="s">
        <v>40</v>
      </c>
      <c r="X23" s="596" t="s">
        <v>40</v>
      </c>
      <c r="Y23" s="595" t="s">
        <v>40</v>
      </c>
      <c r="Z23" s="597" t="s">
        <v>40</v>
      </c>
    </row>
    <row r="24" spans="1:26">
      <c r="A24" s="13"/>
      <c r="B24" s="210" t="s">
        <v>86</v>
      </c>
      <c r="C24" s="588">
        <v>1.3517568775439617</v>
      </c>
      <c r="D24" s="589" t="s">
        <v>38</v>
      </c>
      <c r="E24" s="590">
        <v>5.2409099804518813E-2</v>
      </c>
      <c r="F24" s="591">
        <v>1.4063485149154649</v>
      </c>
      <c r="G24" s="589" t="s">
        <v>38</v>
      </c>
      <c r="H24" s="592">
        <v>4.4262770974107676E-2</v>
      </c>
      <c r="I24" s="591">
        <v>1.3092967151439034</v>
      </c>
      <c r="J24" s="589" t="s">
        <v>38</v>
      </c>
      <c r="K24" s="592">
        <v>8.6589523357514575E-2</v>
      </c>
      <c r="L24" s="588">
        <v>1.3687524377096616</v>
      </c>
      <c r="M24" s="589" t="s">
        <v>38</v>
      </c>
      <c r="N24" s="590">
        <v>4.5633833655928456E-2</v>
      </c>
      <c r="O24" s="591">
        <v>1.402445009123986</v>
      </c>
      <c r="P24" s="589" t="s">
        <v>38</v>
      </c>
      <c r="Q24" s="592">
        <v>6.3781177395529826E-2</v>
      </c>
      <c r="R24" s="591">
        <v>1.3266367234417558</v>
      </c>
      <c r="S24" s="589" t="s">
        <v>38</v>
      </c>
      <c r="T24" s="592">
        <v>6.6219801607714221E-2</v>
      </c>
      <c r="U24" s="595" t="s">
        <v>40</v>
      </c>
      <c r="V24" s="596" t="s">
        <v>40</v>
      </c>
      <c r="W24" s="595" t="s">
        <v>40</v>
      </c>
      <c r="X24" s="596" t="s">
        <v>40</v>
      </c>
      <c r="Y24" s="595" t="s">
        <v>40</v>
      </c>
      <c r="Z24" s="597" t="s">
        <v>40</v>
      </c>
    </row>
    <row r="25" spans="1:26">
      <c r="A25" s="13"/>
      <c r="B25" s="210" t="s">
        <v>87</v>
      </c>
      <c r="C25" s="588">
        <v>0.86172524312773302</v>
      </c>
      <c r="D25" s="589" t="s">
        <v>38</v>
      </c>
      <c r="E25" s="590">
        <v>5.8462989339402548E-2</v>
      </c>
      <c r="F25" s="591">
        <v>1.0150652196566834</v>
      </c>
      <c r="G25" s="589" t="s">
        <v>38</v>
      </c>
      <c r="H25" s="592">
        <v>7.1938171916388807E-2</v>
      </c>
      <c r="I25" s="591">
        <v>0.74246081693854959</v>
      </c>
      <c r="J25" s="589" t="s">
        <v>38</v>
      </c>
      <c r="K25" s="592">
        <v>6.5652576332429255E-2</v>
      </c>
      <c r="L25" s="588">
        <v>0.80144301681983732</v>
      </c>
      <c r="M25" s="589" t="s">
        <v>38</v>
      </c>
      <c r="N25" s="590">
        <v>5.0605676885592546E-2</v>
      </c>
      <c r="O25" s="591">
        <v>0.84612302451945554</v>
      </c>
      <c r="P25" s="589" t="s">
        <v>38</v>
      </c>
      <c r="Q25" s="592">
        <v>7.415499647626865E-2</v>
      </c>
      <c r="R25" s="591">
        <v>0.74559300719531452</v>
      </c>
      <c r="S25" s="589" t="s">
        <v>38</v>
      </c>
      <c r="T25" s="592">
        <v>6.5984634631392952E-2</v>
      </c>
      <c r="U25" s="595" t="s">
        <v>40</v>
      </c>
      <c r="V25" s="596" t="s">
        <v>39</v>
      </c>
      <c r="W25" s="595" t="s">
        <v>40</v>
      </c>
      <c r="X25" s="596" t="s">
        <v>40</v>
      </c>
      <c r="Y25" s="595" t="s">
        <v>40</v>
      </c>
      <c r="Z25" s="597" t="s">
        <v>40</v>
      </c>
    </row>
    <row r="26" spans="1:26">
      <c r="A26" s="13"/>
      <c r="B26" s="210" t="s">
        <v>21</v>
      </c>
      <c r="C26" s="598">
        <v>36.011420219821019</v>
      </c>
      <c r="D26" s="589" t="s">
        <v>38</v>
      </c>
      <c r="E26" s="590">
        <v>0.25527094046038579</v>
      </c>
      <c r="F26" s="599">
        <v>35.840115604618354</v>
      </c>
      <c r="G26" s="589" t="s">
        <v>38</v>
      </c>
      <c r="H26" s="592">
        <v>0.46318386792654254</v>
      </c>
      <c r="I26" s="599">
        <v>36.144657142756429</v>
      </c>
      <c r="J26" s="589" t="s">
        <v>38</v>
      </c>
      <c r="K26" s="592">
        <v>0.29494219589298964</v>
      </c>
      <c r="L26" s="598">
        <v>36.275656068878718</v>
      </c>
      <c r="M26" s="589" t="s">
        <v>38</v>
      </c>
      <c r="N26" s="590">
        <v>0.33640596972514336</v>
      </c>
      <c r="O26" s="599">
        <v>36.094180364594258</v>
      </c>
      <c r="P26" s="589" t="s">
        <v>38</v>
      </c>
      <c r="Q26" s="592">
        <v>0.47125467529618192</v>
      </c>
      <c r="R26" s="599">
        <v>36.502500699234304</v>
      </c>
      <c r="S26" s="589" t="s">
        <v>38</v>
      </c>
      <c r="T26" s="592">
        <v>0.49823648621240507</v>
      </c>
      <c r="U26" s="595" t="s">
        <v>40</v>
      </c>
      <c r="V26" s="596" t="s">
        <v>40</v>
      </c>
      <c r="W26" s="595" t="s">
        <v>40</v>
      </c>
      <c r="X26" s="596" t="s">
        <v>40</v>
      </c>
      <c r="Y26" s="595" t="s">
        <v>40</v>
      </c>
      <c r="Z26" s="597" t="s">
        <v>40</v>
      </c>
    </row>
    <row r="27" spans="1:26">
      <c r="A27" s="13"/>
      <c r="B27" s="210" t="s">
        <v>22</v>
      </c>
      <c r="C27" s="598">
        <v>16.301851126674698</v>
      </c>
      <c r="D27" s="589" t="s">
        <v>38</v>
      </c>
      <c r="E27" s="590">
        <v>0.3113593720384597</v>
      </c>
      <c r="F27" s="599">
        <v>15.79041402844854</v>
      </c>
      <c r="G27" s="589" t="s">
        <v>38</v>
      </c>
      <c r="H27" s="592">
        <v>0.26915369744535256</v>
      </c>
      <c r="I27" s="599">
        <v>16.699635536406152</v>
      </c>
      <c r="J27" s="589" t="s">
        <v>38</v>
      </c>
      <c r="K27" s="592">
        <v>0.48546963010236571</v>
      </c>
      <c r="L27" s="598">
        <v>16.5152660349417</v>
      </c>
      <c r="M27" s="589" t="s">
        <v>38</v>
      </c>
      <c r="N27" s="590">
        <v>0.44721245498404122</v>
      </c>
      <c r="O27" s="599">
        <v>16.725016576432452</v>
      </c>
      <c r="P27" s="589" t="s">
        <v>38</v>
      </c>
      <c r="Q27" s="592">
        <v>0.80677425885992837</v>
      </c>
      <c r="R27" s="599">
        <v>16.253077858078257</v>
      </c>
      <c r="S27" s="589" t="s">
        <v>38</v>
      </c>
      <c r="T27" s="592">
        <v>0.17061707342403512</v>
      </c>
      <c r="U27" s="595" t="s">
        <v>40</v>
      </c>
      <c r="V27" s="600" t="s">
        <v>40</v>
      </c>
      <c r="W27" s="595" t="s">
        <v>40</v>
      </c>
      <c r="X27" s="596" t="s">
        <v>40</v>
      </c>
      <c r="Y27" s="601" t="s">
        <v>40</v>
      </c>
      <c r="Z27" s="597" t="s">
        <v>40</v>
      </c>
    </row>
    <row r="28" spans="1:26">
      <c r="A28" s="13"/>
      <c r="B28" s="210" t="s">
        <v>23</v>
      </c>
      <c r="C28" s="598">
        <v>46.289409102983377</v>
      </c>
      <c r="D28" s="589" t="s">
        <v>38</v>
      </c>
      <c r="E28" s="590">
        <v>0.32007223785748329</v>
      </c>
      <c r="F28" s="599">
        <v>46.846862805108849</v>
      </c>
      <c r="G28" s="589" t="s">
        <v>38</v>
      </c>
      <c r="H28" s="592">
        <v>0.36788815522828344</v>
      </c>
      <c r="I28" s="599">
        <v>45.855834001330244</v>
      </c>
      <c r="J28" s="589" t="s">
        <v>38</v>
      </c>
      <c r="K28" s="592">
        <v>0.45697643202118676</v>
      </c>
      <c r="L28" s="598">
        <v>45.865268164351058</v>
      </c>
      <c r="M28" s="589" t="s">
        <v>38</v>
      </c>
      <c r="N28" s="590">
        <v>0.52938643690892251</v>
      </c>
      <c r="O28" s="599">
        <v>45.775881123531107</v>
      </c>
      <c r="P28" s="589" t="s">
        <v>38</v>
      </c>
      <c r="Q28" s="592">
        <v>0.87125218170135843</v>
      </c>
      <c r="R28" s="599">
        <v>45.977001965375997</v>
      </c>
      <c r="S28" s="589" t="s">
        <v>38</v>
      </c>
      <c r="T28" s="592">
        <v>0.55516231752354972</v>
      </c>
      <c r="U28" s="595" t="s">
        <v>40</v>
      </c>
      <c r="V28" s="596" t="s">
        <v>40</v>
      </c>
      <c r="W28" s="595" t="s">
        <v>40</v>
      </c>
      <c r="X28" s="600" t="s">
        <v>40</v>
      </c>
      <c r="Y28" s="595" t="s">
        <v>40</v>
      </c>
      <c r="Z28" s="597" t="s">
        <v>40</v>
      </c>
    </row>
    <row r="29" spans="1:26">
      <c r="A29" s="13"/>
      <c r="B29" s="210" t="s">
        <v>88</v>
      </c>
      <c r="C29" s="588">
        <v>1.4946400054946516</v>
      </c>
      <c r="D29" s="589" t="s">
        <v>38</v>
      </c>
      <c r="E29" s="590">
        <v>1.2701529801721843E-2</v>
      </c>
      <c r="F29" s="591">
        <v>1.5321679475832832</v>
      </c>
      <c r="G29" s="589" t="s">
        <v>38</v>
      </c>
      <c r="H29" s="592">
        <v>1.4688537571215523E-2</v>
      </c>
      <c r="I29" s="591">
        <v>1.4654516060923826</v>
      </c>
      <c r="J29" s="589" t="s">
        <v>38</v>
      </c>
      <c r="K29" s="592">
        <v>1.2980329949427889E-2</v>
      </c>
      <c r="L29" s="588">
        <v>1.4735489810955416</v>
      </c>
      <c r="M29" s="589" t="s">
        <v>38</v>
      </c>
      <c r="N29" s="590">
        <v>1.7527785921009419E-2</v>
      </c>
      <c r="O29" s="591">
        <v>1.4822253825126939</v>
      </c>
      <c r="P29" s="589" t="s">
        <v>38</v>
      </c>
      <c r="Q29" s="592">
        <v>2.7261805633896376E-2</v>
      </c>
      <c r="R29" s="591">
        <v>1.4627034793241014</v>
      </c>
      <c r="S29" s="589" t="s">
        <v>38</v>
      </c>
      <c r="T29" s="592">
        <v>2.1308943712858897E-2</v>
      </c>
      <c r="U29" s="595" t="s">
        <v>40</v>
      </c>
      <c r="V29" s="596" t="s">
        <v>46</v>
      </c>
      <c r="W29" s="595" t="s">
        <v>40</v>
      </c>
      <c r="X29" s="596" t="s">
        <v>40</v>
      </c>
      <c r="Y29" s="595" t="s">
        <v>40</v>
      </c>
      <c r="Z29" s="597" t="s">
        <v>40</v>
      </c>
    </row>
    <row r="30" spans="1:26">
      <c r="A30" s="13"/>
      <c r="B30" s="210" t="s">
        <v>89</v>
      </c>
      <c r="C30" s="588">
        <v>0.45334794233208014</v>
      </c>
      <c r="D30" s="589" t="s">
        <v>38</v>
      </c>
      <c r="E30" s="590">
        <v>1.0243227003199334E-2</v>
      </c>
      <c r="F30" s="591">
        <v>0.44140055204071615</v>
      </c>
      <c r="G30" s="589" t="s">
        <v>38</v>
      </c>
      <c r="H30" s="592">
        <v>1.1871024032698629E-2</v>
      </c>
      <c r="I30" s="591">
        <v>0.46264035700314099</v>
      </c>
      <c r="J30" s="589" t="s">
        <v>38</v>
      </c>
      <c r="K30" s="592">
        <v>1.5584302688933393E-2</v>
      </c>
      <c r="L30" s="588">
        <v>0.4560990695203494</v>
      </c>
      <c r="M30" s="589" t="s">
        <v>38</v>
      </c>
      <c r="N30" s="590">
        <v>1.3733295391389053E-2</v>
      </c>
      <c r="O30" s="591">
        <v>0.46445792262890273</v>
      </c>
      <c r="P30" s="589" t="s">
        <v>38</v>
      </c>
      <c r="Q30" s="592">
        <v>2.452217588451152E-2</v>
      </c>
      <c r="R30" s="591">
        <v>0.44565050313465771</v>
      </c>
      <c r="S30" s="589" t="s">
        <v>38</v>
      </c>
      <c r="T30" s="592">
        <v>6.0062714649106288E-3</v>
      </c>
      <c r="U30" s="595" t="s">
        <v>40</v>
      </c>
      <c r="V30" s="596" t="s">
        <v>40</v>
      </c>
      <c r="W30" s="595" t="s">
        <v>40</v>
      </c>
      <c r="X30" s="596" t="s">
        <v>40</v>
      </c>
      <c r="Y30" s="601" t="s">
        <v>40</v>
      </c>
      <c r="Z30" s="597" t="s">
        <v>40</v>
      </c>
    </row>
    <row r="31" spans="1:26">
      <c r="A31" s="13"/>
      <c r="B31" s="173" t="s">
        <v>98</v>
      </c>
      <c r="C31" s="588">
        <v>3.2282814956822716</v>
      </c>
      <c r="D31" s="589" t="s">
        <v>38</v>
      </c>
      <c r="E31" s="590">
        <v>0.11336653340966618</v>
      </c>
      <c r="F31" s="591">
        <v>3.4652044531397004</v>
      </c>
      <c r="G31" s="589" t="s">
        <v>38</v>
      </c>
      <c r="H31" s="592">
        <v>0.11279464684251626</v>
      </c>
      <c r="I31" s="591">
        <v>3.0440080843264936</v>
      </c>
      <c r="J31" s="589" t="s">
        <v>38</v>
      </c>
      <c r="K31" s="592">
        <v>0.16036351200758675</v>
      </c>
      <c r="L31" s="588">
        <v>3.2187216378899932</v>
      </c>
      <c r="M31" s="589" t="s">
        <v>38</v>
      </c>
      <c r="N31" s="590">
        <v>8.7144528252785639E-2</v>
      </c>
      <c r="O31" s="591">
        <v>3.2741398064108891</v>
      </c>
      <c r="P31" s="589" t="s">
        <v>38</v>
      </c>
      <c r="Q31" s="592">
        <v>0.11990489220899235</v>
      </c>
      <c r="R31" s="591">
        <v>3.1494489272388737</v>
      </c>
      <c r="S31" s="589" t="s">
        <v>38</v>
      </c>
      <c r="T31" s="592">
        <v>0.13098308006791298</v>
      </c>
      <c r="U31" s="595" t="s">
        <v>40</v>
      </c>
      <c r="V31" s="596" t="s">
        <v>48</v>
      </c>
      <c r="W31" s="595" t="s">
        <v>40</v>
      </c>
      <c r="X31" s="596" t="s">
        <v>40</v>
      </c>
      <c r="Y31" s="595" t="s">
        <v>40</v>
      </c>
      <c r="Z31" s="597" t="s">
        <v>40</v>
      </c>
    </row>
    <row r="32" spans="1:26">
      <c r="A32" s="13"/>
      <c r="B32" s="173" t="s">
        <v>99</v>
      </c>
      <c r="C32" s="598">
        <v>43.922852850428846</v>
      </c>
      <c r="D32" s="589" t="s">
        <v>38</v>
      </c>
      <c r="E32" s="590">
        <v>0.31189843540440659</v>
      </c>
      <c r="F32" s="599">
        <v>44.396723571625834</v>
      </c>
      <c r="G32" s="589" t="s">
        <v>38</v>
      </c>
      <c r="H32" s="592">
        <v>0.36607061430508708</v>
      </c>
      <c r="I32" s="599">
        <v>43.554286733942298</v>
      </c>
      <c r="J32" s="589" t="s">
        <v>38</v>
      </c>
      <c r="K32" s="592">
        <v>0.4552866301600027</v>
      </c>
      <c r="L32" s="598">
        <v>43.447989543280904</v>
      </c>
      <c r="M32" s="589" t="s">
        <v>38</v>
      </c>
      <c r="N32" s="590">
        <v>0.50235201978176136</v>
      </c>
      <c r="O32" s="599">
        <v>43.347864341639671</v>
      </c>
      <c r="P32" s="589" t="s">
        <v>38</v>
      </c>
      <c r="Q32" s="592">
        <v>0.82613268791458705</v>
      </c>
      <c r="R32" s="599">
        <v>43.573146045332429</v>
      </c>
      <c r="S32" s="589" t="s">
        <v>38</v>
      </c>
      <c r="T32" s="592">
        <v>0.52731255065774552</v>
      </c>
      <c r="U32" s="595" t="s">
        <v>40</v>
      </c>
      <c r="V32" s="596" t="s">
        <v>40</v>
      </c>
      <c r="W32" s="595" t="s">
        <v>40</v>
      </c>
      <c r="X32" s="600" t="s">
        <v>40</v>
      </c>
      <c r="Y32" s="595" t="s">
        <v>40</v>
      </c>
      <c r="Z32" s="597" t="s">
        <v>40</v>
      </c>
    </row>
    <row r="33" spans="1:26">
      <c r="A33" s="13"/>
      <c r="B33" s="173" t="s">
        <v>100</v>
      </c>
      <c r="C33" s="598">
        <v>13.850675475394603</v>
      </c>
      <c r="D33" s="589" t="s">
        <v>38</v>
      </c>
      <c r="E33" s="590">
        <v>0.47499464313906892</v>
      </c>
      <c r="F33" s="599">
        <v>12.898448172699339</v>
      </c>
      <c r="G33" s="589" t="s">
        <v>38</v>
      </c>
      <c r="H33" s="592">
        <v>0.45213088805035578</v>
      </c>
      <c r="I33" s="599">
        <v>14.591296710824254</v>
      </c>
      <c r="J33" s="589" t="s">
        <v>38</v>
      </c>
      <c r="K33" s="592">
        <v>0.69000004211207644</v>
      </c>
      <c r="L33" s="598">
        <v>13.640237168347861</v>
      </c>
      <c r="M33" s="589" t="s">
        <v>38</v>
      </c>
      <c r="N33" s="590">
        <v>0.32990918532128222</v>
      </c>
      <c r="O33" s="599">
        <v>13.35260971715031</v>
      </c>
      <c r="P33" s="589" t="s">
        <v>38</v>
      </c>
      <c r="Q33" s="592">
        <v>0.37536305184021307</v>
      </c>
      <c r="R33" s="599">
        <v>13.999771482344805</v>
      </c>
      <c r="S33" s="589" t="s">
        <v>38</v>
      </c>
      <c r="T33" s="592">
        <v>0.57883625304503139</v>
      </c>
      <c r="U33" s="595" t="s">
        <v>40</v>
      </c>
      <c r="V33" s="596" t="s">
        <v>48</v>
      </c>
      <c r="W33" s="595" t="s">
        <v>40</v>
      </c>
      <c r="X33" s="596" t="s">
        <v>40</v>
      </c>
      <c r="Y33" s="595" t="s">
        <v>40</v>
      </c>
      <c r="Z33" s="597" t="s">
        <v>40</v>
      </c>
    </row>
    <row r="34" spans="1:26">
      <c r="A34" s="13"/>
      <c r="B34" s="210" t="s">
        <v>91</v>
      </c>
      <c r="C34" s="588">
        <v>0.26446459667748196</v>
      </c>
      <c r="D34" s="589" t="s">
        <v>38</v>
      </c>
      <c r="E34" s="590">
        <v>5.5043622095360756E-3</v>
      </c>
      <c r="F34" s="591">
        <v>0.25719442861232428</v>
      </c>
      <c r="G34" s="589" t="s">
        <v>38</v>
      </c>
      <c r="H34" s="592">
        <v>5.9366472868909899E-3</v>
      </c>
      <c r="I34" s="591">
        <v>0.27011917183927131</v>
      </c>
      <c r="J34" s="589" t="s">
        <v>38</v>
      </c>
      <c r="K34" s="592">
        <v>8.4438723751443217E-3</v>
      </c>
      <c r="L34" s="588">
        <v>0.26021412161970758</v>
      </c>
      <c r="M34" s="589" t="s">
        <v>38</v>
      </c>
      <c r="N34" s="590">
        <v>7.1029679252511925E-3</v>
      </c>
      <c r="O34" s="591">
        <v>0.26441118696348415</v>
      </c>
      <c r="P34" s="589" t="s">
        <v>38</v>
      </c>
      <c r="Q34" s="592">
        <v>1.2738382592573516E-2</v>
      </c>
      <c r="R34" s="591">
        <v>0.25496778993998687</v>
      </c>
      <c r="S34" s="589" t="s">
        <v>38</v>
      </c>
      <c r="T34" s="592">
        <v>2.7968036084214365E-3</v>
      </c>
      <c r="U34" s="595" t="s">
        <v>40</v>
      </c>
      <c r="V34" s="596" t="s">
        <v>40</v>
      </c>
      <c r="W34" s="595" t="s">
        <v>40</v>
      </c>
      <c r="X34" s="596" t="s">
        <v>40</v>
      </c>
      <c r="Y34" s="601" t="s">
        <v>40</v>
      </c>
      <c r="Z34" s="597" t="s">
        <v>40</v>
      </c>
    </row>
    <row r="35" spans="1:26">
      <c r="A35" s="13"/>
      <c r="B35" s="210" t="s">
        <v>92</v>
      </c>
      <c r="C35" s="588">
        <v>1.5267581068886913</v>
      </c>
      <c r="D35" s="589" t="s">
        <v>38</v>
      </c>
      <c r="E35" s="590">
        <v>4.0890929491330545E-2</v>
      </c>
      <c r="F35" s="591">
        <v>1.4741448889794131</v>
      </c>
      <c r="G35" s="589" t="s">
        <v>38</v>
      </c>
      <c r="H35" s="592">
        <v>2.220160864811126E-2</v>
      </c>
      <c r="I35" s="591">
        <v>1.5676794985959075</v>
      </c>
      <c r="J35" s="589" t="s">
        <v>38</v>
      </c>
      <c r="K35" s="592">
        <v>6.9336735695687934E-2</v>
      </c>
      <c r="L35" s="588">
        <v>1.5384454763076489</v>
      </c>
      <c r="M35" s="589" t="s">
        <v>38</v>
      </c>
      <c r="N35" s="590">
        <v>5.2779880077949683E-2</v>
      </c>
      <c r="O35" s="591">
        <v>1.5674536327993589</v>
      </c>
      <c r="P35" s="589" t="s">
        <v>38</v>
      </c>
      <c r="Q35" s="592">
        <v>8.5709619705201315E-2</v>
      </c>
      <c r="R35" s="591">
        <v>1.5021852806930114</v>
      </c>
      <c r="S35" s="589" t="s">
        <v>38</v>
      </c>
      <c r="T35" s="592">
        <v>5.547576194345584E-2</v>
      </c>
      <c r="U35" s="595" t="s">
        <v>40</v>
      </c>
      <c r="V35" s="600" t="s">
        <v>40</v>
      </c>
      <c r="W35" s="595" t="s">
        <v>40</v>
      </c>
      <c r="X35" s="596" t="s">
        <v>40</v>
      </c>
      <c r="Y35" s="595" t="s">
        <v>40</v>
      </c>
      <c r="Z35" s="597" t="s">
        <v>40</v>
      </c>
    </row>
    <row r="36" spans="1:26">
      <c r="A36" s="13"/>
      <c r="B36" s="210" t="s">
        <v>93</v>
      </c>
      <c r="C36" s="588">
        <v>1.0136295191587139</v>
      </c>
      <c r="D36" s="589" t="s">
        <v>38</v>
      </c>
      <c r="E36" s="590">
        <v>5.5088207111137814E-2</v>
      </c>
      <c r="F36" s="591">
        <v>1.1691830530605805</v>
      </c>
      <c r="G36" s="589" t="s">
        <v>38</v>
      </c>
      <c r="H36" s="592">
        <v>6.4306002066331414E-2</v>
      </c>
      <c r="I36" s="591">
        <v>0.89264343723503969</v>
      </c>
      <c r="J36" s="589" t="s">
        <v>38</v>
      </c>
      <c r="K36" s="592">
        <v>5.9340417840192866E-2</v>
      </c>
      <c r="L36" s="588">
        <v>0.97208269033810935</v>
      </c>
      <c r="M36" s="589" t="s">
        <v>38</v>
      </c>
      <c r="N36" s="590">
        <v>4.7282988042973505E-2</v>
      </c>
      <c r="O36" s="591">
        <v>0.98546314318159323</v>
      </c>
      <c r="P36" s="589" t="s">
        <v>38</v>
      </c>
      <c r="Q36" s="592">
        <v>6.5606863862106318E-2</v>
      </c>
      <c r="R36" s="591">
        <v>0.95535712428375441</v>
      </c>
      <c r="S36" s="589" t="s">
        <v>38</v>
      </c>
      <c r="T36" s="592">
        <v>7.2297327411291024E-2</v>
      </c>
      <c r="U36" s="595" t="s">
        <v>40</v>
      </c>
      <c r="V36" s="596" t="s">
        <v>46</v>
      </c>
      <c r="W36" s="595" t="s">
        <v>40</v>
      </c>
      <c r="X36" s="596" t="s">
        <v>48</v>
      </c>
      <c r="Y36" s="595" t="s">
        <v>40</v>
      </c>
      <c r="Z36" s="597" t="s">
        <v>39</v>
      </c>
    </row>
    <row r="37" spans="1:26" ht="15" thickBot="1">
      <c r="B37" s="472" t="s">
        <v>94</v>
      </c>
      <c r="C37" s="603">
        <v>0.43099305091972395</v>
      </c>
      <c r="D37" s="604" t="s">
        <v>38</v>
      </c>
      <c r="E37" s="605">
        <v>1.6032926463685513E-2</v>
      </c>
      <c r="F37" s="606">
        <v>0.4733572649151247</v>
      </c>
      <c r="G37" s="604" t="s">
        <v>38</v>
      </c>
      <c r="H37" s="607">
        <v>1.5936356709072643E-2</v>
      </c>
      <c r="I37" s="606">
        <v>0.3980431067010789</v>
      </c>
      <c r="J37" s="604" t="s">
        <v>38</v>
      </c>
      <c r="K37" s="607">
        <v>1.9962508642130717E-2</v>
      </c>
      <c r="L37" s="608">
        <v>0.40821417489253059</v>
      </c>
      <c r="M37" s="604" t="s">
        <v>38</v>
      </c>
      <c r="N37" s="605">
        <v>1.519024729684328E-2</v>
      </c>
      <c r="O37" s="606">
        <v>0.42264298944917811</v>
      </c>
      <c r="P37" s="604" t="s">
        <v>38</v>
      </c>
      <c r="Q37" s="607">
        <v>2.491860623687701E-2</v>
      </c>
      <c r="R37" s="606">
        <v>0.39017815669672129</v>
      </c>
      <c r="S37" s="604" t="s">
        <v>38</v>
      </c>
      <c r="T37" s="607">
        <v>1.3389048519530261E-2</v>
      </c>
      <c r="U37" s="609" t="s">
        <v>40</v>
      </c>
      <c r="V37" s="610" t="s">
        <v>39</v>
      </c>
      <c r="W37" s="611" t="s">
        <v>40</v>
      </c>
      <c r="X37" s="610" t="s">
        <v>40</v>
      </c>
      <c r="Y37" s="611" t="s">
        <v>40</v>
      </c>
      <c r="Z37" s="612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U6:Z37">
    <cfRule type="cellIs" dxfId="5" priority="1" operator="lessThan">
      <formula>0.1</formula>
    </cfRule>
    <cfRule type="cellIs" dxfId="4" priority="2" operator="lessThan">
      <formula>0.05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Z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0" width="5.54296875" customWidth="1"/>
    <col min="21" max="25" width="6.54296875" customWidth="1"/>
    <col min="26" max="26" width="8" customWidth="1"/>
  </cols>
  <sheetData>
    <row r="1" spans="1:26" ht="15.5">
      <c r="B1" s="90" t="s">
        <v>152</v>
      </c>
    </row>
    <row r="2" spans="1:26" ht="15" thickBot="1">
      <c r="B2" s="15"/>
    </row>
    <row r="3" spans="1:26" ht="15" thickBot="1">
      <c r="B3" s="754"/>
      <c r="C3" s="721" t="s">
        <v>26</v>
      </c>
      <c r="D3" s="722"/>
      <c r="E3" s="722"/>
      <c r="F3" s="722"/>
      <c r="G3" s="722"/>
      <c r="H3" s="722"/>
      <c r="I3" s="722"/>
      <c r="J3" s="722"/>
      <c r="K3" s="723"/>
      <c r="L3" s="727" t="s">
        <v>27</v>
      </c>
      <c r="M3" s="740"/>
      <c r="N3" s="740"/>
      <c r="O3" s="740"/>
      <c r="P3" s="740"/>
      <c r="Q3" s="740"/>
      <c r="R3" s="740"/>
      <c r="S3" s="740"/>
      <c r="T3" s="728"/>
      <c r="U3" s="721" t="s">
        <v>28</v>
      </c>
      <c r="V3" s="722"/>
      <c r="W3" s="722"/>
      <c r="X3" s="722"/>
      <c r="Y3" s="722"/>
      <c r="Z3" s="723"/>
    </row>
    <row r="4" spans="1:26">
      <c r="B4" s="755"/>
      <c r="C4" s="760" t="s">
        <v>29</v>
      </c>
      <c r="D4" s="760"/>
      <c r="E4" s="767"/>
      <c r="F4" s="733" t="s">
        <v>30</v>
      </c>
      <c r="G4" s="731"/>
      <c r="H4" s="724"/>
      <c r="I4" s="733" t="s">
        <v>31</v>
      </c>
      <c r="J4" s="731"/>
      <c r="K4" s="724"/>
      <c r="L4" s="733" t="s">
        <v>29</v>
      </c>
      <c r="M4" s="731"/>
      <c r="N4" s="724"/>
      <c r="O4" s="733" t="s">
        <v>30</v>
      </c>
      <c r="P4" s="731"/>
      <c r="Q4" s="724"/>
      <c r="R4" s="733" t="s">
        <v>31</v>
      </c>
      <c r="S4" s="731"/>
      <c r="T4" s="724"/>
      <c r="U4" s="743" t="s">
        <v>29</v>
      </c>
      <c r="V4" s="761" t="s">
        <v>32</v>
      </c>
      <c r="W4" s="762"/>
      <c r="X4" s="761" t="s">
        <v>72</v>
      </c>
      <c r="Y4" s="762"/>
      <c r="Z4" s="763" t="s">
        <v>56</v>
      </c>
    </row>
    <row r="5" spans="1:26" ht="15" thickBot="1">
      <c r="A5" s="14"/>
      <c r="B5" s="756"/>
      <c r="C5" s="775"/>
      <c r="D5" s="775"/>
      <c r="E5" s="767"/>
      <c r="F5" s="734"/>
      <c r="G5" s="725"/>
      <c r="H5" s="732"/>
      <c r="I5" s="734"/>
      <c r="J5" s="725"/>
      <c r="K5" s="732"/>
      <c r="L5" s="734"/>
      <c r="M5" s="725"/>
      <c r="N5" s="732"/>
      <c r="O5" s="734"/>
      <c r="P5" s="725"/>
      <c r="Q5" s="732"/>
      <c r="R5" s="734"/>
      <c r="S5" s="725"/>
      <c r="T5" s="732"/>
      <c r="U5" s="744"/>
      <c r="V5" s="29" t="s">
        <v>2</v>
      </c>
      <c r="W5" s="59" t="s">
        <v>25</v>
      </c>
      <c r="X5" s="25" t="s">
        <v>35</v>
      </c>
      <c r="Y5" s="59" t="s">
        <v>36</v>
      </c>
      <c r="Z5" s="770"/>
    </row>
    <row r="6" spans="1:26">
      <c r="A6" s="14"/>
      <c r="B6" s="171" t="s">
        <v>13</v>
      </c>
      <c r="C6" s="613">
        <v>1.1929884701705078</v>
      </c>
      <c r="D6" s="613" t="s">
        <v>38</v>
      </c>
      <c r="E6" s="614">
        <v>3.6716046794591714E-2</v>
      </c>
      <c r="F6" s="615">
        <v>1.2345097927516662</v>
      </c>
      <c r="G6" s="613" t="s">
        <v>38</v>
      </c>
      <c r="H6" s="616">
        <v>8.6323683136347612E-2</v>
      </c>
      <c r="I6" s="615">
        <v>1.1680756766218128</v>
      </c>
      <c r="J6" s="613" t="s">
        <v>38</v>
      </c>
      <c r="K6" s="617">
        <v>3.0447112585116547E-2</v>
      </c>
      <c r="L6" s="613">
        <v>1.1236846564630083</v>
      </c>
      <c r="M6" s="613" t="s">
        <v>38</v>
      </c>
      <c r="N6" s="618">
        <v>3.0085791272568538E-2</v>
      </c>
      <c r="O6" s="615">
        <v>1.1339098340763314</v>
      </c>
      <c r="P6" s="613" t="s">
        <v>38</v>
      </c>
      <c r="Q6" s="616">
        <v>4.9271927646084339E-2</v>
      </c>
      <c r="R6" s="615">
        <v>1.1123233480037611</v>
      </c>
      <c r="S6" s="613" t="s">
        <v>38</v>
      </c>
      <c r="T6" s="616">
        <v>3.5130834960967527E-2</v>
      </c>
      <c r="U6" s="619" t="s">
        <v>40</v>
      </c>
      <c r="V6" s="620" t="s">
        <v>40</v>
      </c>
      <c r="W6" s="620" t="s">
        <v>40</v>
      </c>
      <c r="X6" s="621" t="s">
        <v>40</v>
      </c>
      <c r="Y6" s="622" t="s">
        <v>40</v>
      </c>
      <c r="Z6" s="623" t="s">
        <v>40</v>
      </c>
    </row>
    <row r="7" spans="1:26">
      <c r="A7" s="14"/>
      <c r="B7" s="172" t="s">
        <v>15</v>
      </c>
      <c r="C7" s="624">
        <v>22.814794475024229</v>
      </c>
      <c r="D7" s="613" t="s">
        <v>38</v>
      </c>
      <c r="E7" s="618">
        <v>0.23568397173875283</v>
      </c>
      <c r="F7" s="625">
        <v>22.875932404661246</v>
      </c>
      <c r="G7" s="613" t="s">
        <v>38</v>
      </c>
      <c r="H7" s="616">
        <v>0.41682112608870814</v>
      </c>
      <c r="I7" s="625">
        <v>22.77811171724202</v>
      </c>
      <c r="J7" s="613" t="s">
        <v>38</v>
      </c>
      <c r="K7" s="616">
        <v>0.29968845726947335</v>
      </c>
      <c r="L7" s="624">
        <v>23.601924155746538</v>
      </c>
      <c r="M7" s="613" t="s">
        <v>38</v>
      </c>
      <c r="N7" s="618">
        <v>0.29922326553624001</v>
      </c>
      <c r="O7" s="625">
        <v>23.410775345228242</v>
      </c>
      <c r="P7" s="613" t="s">
        <v>38</v>
      </c>
      <c r="Q7" s="616">
        <v>0.35193132423713408</v>
      </c>
      <c r="R7" s="625">
        <v>23.814311722989096</v>
      </c>
      <c r="S7" s="613" t="s">
        <v>38</v>
      </c>
      <c r="T7" s="616">
        <v>0.50966296472411265</v>
      </c>
      <c r="U7" s="286" t="s">
        <v>48</v>
      </c>
      <c r="V7" s="626" t="s">
        <v>40</v>
      </c>
      <c r="W7" s="619" t="s">
        <v>40</v>
      </c>
      <c r="X7" s="621" t="s">
        <v>40</v>
      </c>
      <c r="Y7" s="619" t="s">
        <v>48</v>
      </c>
      <c r="Z7" s="627" t="s">
        <v>40</v>
      </c>
    </row>
    <row r="8" spans="1:26">
      <c r="A8" s="14"/>
      <c r="B8" s="173" t="s">
        <v>73</v>
      </c>
      <c r="C8" s="613">
        <v>2.6197225993697515</v>
      </c>
      <c r="D8" s="613" t="s">
        <v>38</v>
      </c>
      <c r="E8" s="618">
        <v>0.1071658988165012</v>
      </c>
      <c r="F8" s="615">
        <v>2.50970835906773</v>
      </c>
      <c r="G8" s="613" t="s">
        <v>38</v>
      </c>
      <c r="H8" s="616">
        <v>0.19293792409848201</v>
      </c>
      <c r="I8" s="615">
        <v>2.6857311435509641</v>
      </c>
      <c r="J8" s="613" t="s">
        <v>38</v>
      </c>
      <c r="K8" s="616">
        <v>0.13010020985840504</v>
      </c>
      <c r="L8" s="613">
        <v>2.3511589192142268</v>
      </c>
      <c r="M8" s="613" t="s">
        <v>38</v>
      </c>
      <c r="N8" s="618">
        <v>0.11248470711712182</v>
      </c>
      <c r="O8" s="615">
        <v>2.2721606073497371</v>
      </c>
      <c r="P8" s="613" t="s">
        <v>38</v>
      </c>
      <c r="Q8" s="616">
        <v>0.18448450932861504</v>
      </c>
      <c r="R8" s="615">
        <v>2.4389348212858808</v>
      </c>
      <c r="S8" s="613" t="s">
        <v>38</v>
      </c>
      <c r="T8" s="616">
        <v>0.12541065337811377</v>
      </c>
      <c r="U8" s="619" t="s">
        <v>48</v>
      </c>
      <c r="V8" s="626" t="s">
        <v>40</v>
      </c>
      <c r="W8" s="619" t="s">
        <v>40</v>
      </c>
      <c r="X8" s="621" t="s">
        <v>40</v>
      </c>
      <c r="Y8" s="619" t="s">
        <v>40</v>
      </c>
      <c r="Z8" s="627" t="s">
        <v>40</v>
      </c>
    </row>
    <row r="9" spans="1:26">
      <c r="A9" s="14"/>
      <c r="B9" s="173" t="s">
        <v>74</v>
      </c>
      <c r="C9" s="613">
        <v>0.5256627406373332</v>
      </c>
      <c r="D9" s="613" t="s">
        <v>38</v>
      </c>
      <c r="E9" s="618">
        <v>1.2735494321575745E-2</v>
      </c>
      <c r="F9" s="615">
        <v>0.53976473642712564</v>
      </c>
      <c r="G9" s="613" t="s">
        <v>38</v>
      </c>
      <c r="H9" s="616">
        <v>1.8564702261207825E-2</v>
      </c>
      <c r="I9" s="615">
        <v>0.5172015431634579</v>
      </c>
      <c r="J9" s="613" t="s">
        <v>38</v>
      </c>
      <c r="K9" s="616">
        <v>1.7216824558070189E-2</v>
      </c>
      <c r="L9" s="613">
        <v>0.55439780960578322</v>
      </c>
      <c r="M9" s="613" t="s">
        <v>38</v>
      </c>
      <c r="N9" s="618">
        <v>2.2477393691061911E-2</v>
      </c>
      <c r="O9" s="615">
        <v>0.54379932823924726</v>
      </c>
      <c r="P9" s="613" t="s">
        <v>38</v>
      </c>
      <c r="Q9" s="616">
        <v>3.6327216833857791E-2</v>
      </c>
      <c r="R9" s="615">
        <v>0.56617390001304546</v>
      </c>
      <c r="S9" s="613" t="s">
        <v>38</v>
      </c>
      <c r="T9" s="616">
        <v>2.6783182275591264E-2</v>
      </c>
      <c r="U9" s="628" t="s">
        <v>40</v>
      </c>
      <c r="V9" s="626" t="s">
        <v>40</v>
      </c>
      <c r="W9" s="619" t="s">
        <v>40</v>
      </c>
      <c r="X9" s="621" t="s">
        <v>40</v>
      </c>
      <c r="Y9" s="619" t="s">
        <v>40</v>
      </c>
      <c r="Z9" s="627" t="s">
        <v>48</v>
      </c>
    </row>
    <row r="10" spans="1:26">
      <c r="A10" s="14"/>
      <c r="B10" s="173" t="s">
        <v>16</v>
      </c>
      <c r="C10" s="613">
        <v>0.56373066486033896</v>
      </c>
      <c r="D10" s="613" t="s">
        <v>38</v>
      </c>
      <c r="E10" s="618">
        <v>2.4552918826879825E-2</v>
      </c>
      <c r="F10" s="615">
        <v>0.51549446255191111</v>
      </c>
      <c r="G10" s="613" t="s">
        <v>38</v>
      </c>
      <c r="H10" s="616">
        <v>1.9708007314852609E-2</v>
      </c>
      <c r="I10" s="615">
        <v>0.59267238624539553</v>
      </c>
      <c r="J10" s="613" t="s">
        <v>38</v>
      </c>
      <c r="K10" s="616">
        <v>3.5070438847305818E-2</v>
      </c>
      <c r="L10" s="613">
        <v>0.54773817996421026</v>
      </c>
      <c r="M10" s="613" t="s">
        <v>38</v>
      </c>
      <c r="N10" s="618">
        <v>1.6321031643945459E-2</v>
      </c>
      <c r="O10" s="615">
        <v>0.5517738248694376</v>
      </c>
      <c r="P10" s="613" t="s">
        <v>38</v>
      </c>
      <c r="Q10" s="616">
        <v>2.2690610840724931E-2</v>
      </c>
      <c r="R10" s="615">
        <v>0.5432541300695134</v>
      </c>
      <c r="S10" s="613" t="s">
        <v>38</v>
      </c>
      <c r="T10" s="616">
        <v>2.4838100443770699E-2</v>
      </c>
      <c r="U10" s="628" t="s">
        <v>40</v>
      </c>
      <c r="V10" s="626" t="s">
        <v>40</v>
      </c>
      <c r="W10" s="619" t="s">
        <v>40</v>
      </c>
      <c r="X10" s="621" t="s">
        <v>40</v>
      </c>
      <c r="Y10" s="619" t="s">
        <v>40</v>
      </c>
      <c r="Z10" s="619" t="s">
        <v>40</v>
      </c>
    </row>
    <row r="11" spans="1:26">
      <c r="B11" s="173" t="s">
        <v>17</v>
      </c>
      <c r="C11" s="613">
        <v>0.64356282015139665</v>
      </c>
      <c r="D11" s="613" t="s">
        <v>38</v>
      </c>
      <c r="E11" s="618">
        <v>4.1147833511122708E-2</v>
      </c>
      <c r="F11" s="615">
        <v>0.64752670329890361</v>
      </c>
      <c r="G11" s="613" t="s">
        <v>38</v>
      </c>
      <c r="H11" s="616">
        <v>7.2388140121330394E-2</v>
      </c>
      <c r="I11" s="615">
        <v>0.64118449026289226</v>
      </c>
      <c r="J11" s="613" t="s">
        <v>38</v>
      </c>
      <c r="K11" s="616">
        <v>5.2599375258561606E-2</v>
      </c>
      <c r="L11" s="613">
        <v>0.71484628340573964</v>
      </c>
      <c r="M11" s="613" t="s">
        <v>38</v>
      </c>
      <c r="N11" s="618">
        <v>6.0612989106506053E-2</v>
      </c>
      <c r="O11" s="615">
        <v>0.72375534015997922</v>
      </c>
      <c r="P11" s="613" t="s">
        <v>38</v>
      </c>
      <c r="Q11" s="616">
        <v>9.742477571546071E-2</v>
      </c>
      <c r="R11" s="615">
        <v>0.70494733145658417</v>
      </c>
      <c r="S11" s="613" t="s">
        <v>38</v>
      </c>
      <c r="T11" s="616">
        <v>7.4588420878908518E-2</v>
      </c>
      <c r="U11" s="628" t="s">
        <v>40</v>
      </c>
      <c r="V11" s="626" t="s">
        <v>40</v>
      </c>
      <c r="W11" s="619" t="s">
        <v>40</v>
      </c>
      <c r="X11" s="621" t="s">
        <v>40</v>
      </c>
      <c r="Y11" s="619" t="s">
        <v>40</v>
      </c>
      <c r="Z11" s="619" t="s">
        <v>40</v>
      </c>
    </row>
    <row r="12" spans="1:26">
      <c r="B12" s="173" t="s">
        <v>18</v>
      </c>
      <c r="C12" s="624">
        <v>14.286365776357131</v>
      </c>
      <c r="D12" s="629" t="s">
        <v>38</v>
      </c>
      <c r="E12" s="618">
        <v>0.79242397408163301</v>
      </c>
      <c r="F12" s="625">
        <v>14.957820027824393</v>
      </c>
      <c r="G12" s="629" t="s">
        <v>38</v>
      </c>
      <c r="H12" s="616">
        <v>1.5438403668511993</v>
      </c>
      <c r="I12" s="625">
        <v>13.883493225476773</v>
      </c>
      <c r="J12" s="629" t="s">
        <v>38</v>
      </c>
      <c r="K12" s="616">
        <v>0.9120984412322819</v>
      </c>
      <c r="L12" s="624">
        <v>14.962810872723328</v>
      </c>
      <c r="M12" s="629" t="s">
        <v>38</v>
      </c>
      <c r="N12" s="618">
        <v>0.97287285749656283</v>
      </c>
      <c r="O12" s="625">
        <v>15.392002855234201</v>
      </c>
      <c r="P12" s="629" t="s">
        <v>38</v>
      </c>
      <c r="Q12" s="616">
        <v>1.3628822354152943</v>
      </c>
      <c r="R12" s="625">
        <v>14.485930892155688</v>
      </c>
      <c r="S12" s="629" t="s">
        <v>38</v>
      </c>
      <c r="T12" s="616">
        <v>1.4560105264120848</v>
      </c>
      <c r="U12" s="628" t="s">
        <v>40</v>
      </c>
      <c r="V12" s="626" t="s">
        <v>40</v>
      </c>
      <c r="W12" s="619" t="s">
        <v>40</v>
      </c>
      <c r="X12" s="621" t="s">
        <v>40</v>
      </c>
      <c r="Y12" s="619" t="s">
        <v>40</v>
      </c>
      <c r="Z12" s="619" t="s">
        <v>40</v>
      </c>
    </row>
    <row r="13" spans="1:26">
      <c r="B13" s="173" t="s">
        <v>75</v>
      </c>
      <c r="C13" s="613">
        <v>2.5059717589740012</v>
      </c>
      <c r="D13" s="613" t="s">
        <v>38</v>
      </c>
      <c r="E13" s="618">
        <v>0.10429962628911946</v>
      </c>
      <c r="F13" s="615">
        <v>2.4304053933163066</v>
      </c>
      <c r="G13" s="613" t="s">
        <v>38</v>
      </c>
      <c r="H13" s="616">
        <v>0.16324074438826322</v>
      </c>
      <c r="I13" s="615">
        <v>2.5513115783686184</v>
      </c>
      <c r="J13" s="613" t="s">
        <v>38</v>
      </c>
      <c r="K13" s="616">
        <v>0.13970500769595143</v>
      </c>
      <c r="L13" s="613">
        <v>4.4542264576316315</v>
      </c>
      <c r="M13" s="613" t="s">
        <v>38</v>
      </c>
      <c r="N13" s="618">
        <v>2.062815865620593</v>
      </c>
      <c r="O13" s="615">
        <v>2.3600241564228126</v>
      </c>
      <c r="P13" s="613" t="s">
        <v>38</v>
      </c>
      <c r="Q13" s="616">
        <v>0.15541103620698424</v>
      </c>
      <c r="R13" s="615">
        <v>6.7811179034192079</v>
      </c>
      <c r="S13" s="613" t="s">
        <v>38</v>
      </c>
      <c r="T13" s="616">
        <v>4.3469676514880646</v>
      </c>
      <c r="U13" s="628" t="s">
        <v>40</v>
      </c>
      <c r="V13" s="626" t="s">
        <v>40</v>
      </c>
      <c r="W13" s="619" t="s">
        <v>40</v>
      </c>
      <c r="X13" s="621" t="s">
        <v>40</v>
      </c>
      <c r="Y13" s="628" t="s">
        <v>40</v>
      </c>
      <c r="Z13" s="619" t="s">
        <v>40</v>
      </c>
    </row>
    <row r="14" spans="1:26">
      <c r="B14" s="173" t="s">
        <v>76</v>
      </c>
      <c r="C14" s="624">
        <v>36.275915976467836</v>
      </c>
      <c r="D14" s="629" t="s">
        <v>38</v>
      </c>
      <c r="E14" s="618">
        <v>1.2213541261542771</v>
      </c>
      <c r="F14" s="625">
        <v>33.965212860469258</v>
      </c>
      <c r="G14" s="629" t="s">
        <v>38</v>
      </c>
      <c r="H14" s="616">
        <v>2.0307844337470748</v>
      </c>
      <c r="I14" s="625">
        <v>37.662337846066976</v>
      </c>
      <c r="J14" s="629" t="s">
        <v>38</v>
      </c>
      <c r="K14" s="616">
        <v>1.4260633635468709</v>
      </c>
      <c r="L14" s="624">
        <v>32.935596920257126</v>
      </c>
      <c r="M14" s="629" t="s">
        <v>38</v>
      </c>
      <c r="N14" s="618">
        <v>2.2158907676215143</v>
      </c>
      <c r="O14" s="625">
        <v>34.378142350664461</v>
      </c>
      <c r="P14" s="629" t="s">
        <v>38</v>
      </c>
      <c r="Q14" s="616">
        <v>2.1746989280929876</v>
      </c>
      <c r="R14" s="625">
        <v>31.332768664248988</v>
      </c>
      <c r="S14" s="629" t="s">
        <v>38</v>
      </c>
      <c r="T14" s="616">
        <v>4.0989658253633285</v>
      </c>
      <c r="U14" s="628" t="s">
        <v>40</v>
      </c>
      <c r="V14" s="626" t="s">
        <v>40</v>
      </c>
      <c r="W14" s="619" t="s">
        <v>40</v>
      </c>
      <c r="X14" s="621" t="s">
        <v>40</v>
      </c>
      <c r="Y14" s="619" t="s">
        <v>40</v>
      </c>
      <c r="Z14" s="619" t="s">
        <v>40</v>
      </c>
    </row>
    <row r="15" spans="1:26">
      <c r="B15" s="173" t="s">
        <v>77</v>
      </c>
      <c r="C15" s="624">
        <v>14.257298092529005</v>
      </c>
      <c r="D15" s="629" t="s">
        <v>38</v>
      </c>
      <c r="E15" s="618">
        <v>0.96597219462236883</v>
      </c>
      <c r="F15" s="625">
        <v>15.349251884941209</v>
      </c>
      <c r="G15" s="629" t="s">
        <v>38</v>
      </c>
      <c r="H15" s="616">
        <v>1.9924883408610425</v>
      </c>
      <c r="I15" s="625">
        <v>13.602125817081685</v>
      </c>
      <c r="J15" s="629" t="s">
        <v>38</v>
      </c>
      <c r="K15" s="616">
        <v>1.0187005236537001</v>
      </c>
      <c r="L15" s="624">
        <v>14.254061512292967</v>
      </c>
      <c r="M15" s="629" t="s">
        <v>38</v>
      </c>
      <c r="N15" s="618">
        <v>0.7400288826485143</v>
      </c>
      <c r="O15" s="625">
        <v>14.631515101462641</v>
      </c>
      <c r="P15" s="629" t="s">
        <v>38</v>
      </c>
      <c r="Q15" s="616">
        <v>1.2312379628167676</v>
      </c>
      <c r="R15" s="615">
        <v>13.834668635437772</v>
      </c>
      <c r="S15" s="629" t="s">
        <v>38</v>
      </c>
      <c r="T15" s="616">
        <v>0.81522722670142933</v>
      </c>
      <c r="U15" s="628" t="s">
        <v>40</v>
      </c>
      <c r="V15" s="626" t="s">
        <v>40</v>
      </c>
      <c r="W15" s="619" t="s">
        <v>40</v>
      </c>
      <c r="X15" s="621" t="s">
        <v>40</v>
      </c>
      <c r="Y15" s="619" t="s">
        <v>40</v>
      </c>
      <c r="Z15" s="619" t="s">
        <v>40</v>
      </c>
    </row>
    <row r="16" spans="1:26">
      <c r="B16" s="173" t="s">
        <v>78</v>
      </c>
      <c r="C16" s="613">
        <v>6.5326992855569102E-2</v>
      </c>
      <c r="D16" s="613" t="s">
        <v>38</v>
      </c>
      <c r="E16" s="618">
        <v>4.0798354425837504E-3</v>
      </c>
      <c r="F16" s="615">
        <v>6.5439944693980012E-2</v>
      </c>
      <c r="G16" s="613" t="s">
        <v>38</v>
      </c>
      <c r="H16" s="616">
        <v>7.0939163757422338E-3</v>
      </c>
      <c r="I16" s="615">
        <v>6.5259221752522606E-2</v>
      </c>
      <c r="J16" s="613" t="s">
        <v>38</v>
      </c>
      <c r="K16" s="616">
        <v>5.2546083192051667E-3</v>
      </c>
      <c r="L16" s="613">
        <v>7.7195278034589851E-2</v>
      </c>
      <c r="M16" s="613" t="s">
        <v>38</v>
      </c>
      <c r="N16" s="618">
        <v>5.9374600178244081E-3</v>
      </c>
      <c r="O16" s="615">
        <v>7.568535366103589E-2</v>
      </c>
      <c r="P16" s="613" t="s">
        <v>38</v>
      </c>
      <c r="Q16" s="616">
        <v>8.9514676366752085E-3</v>
      </c>
      <c r="R16" s="615">
        <v>7.8872971782983123E-2</v>
      </c>
      <c r="S16" s="613" t="s">
        <v>38</v>
      </c>
      <c r="T16" s="616">
        <v>8.1623741958461241E-3</v>
      </c>
      <c r="U16" s="628" t="s">
        <v>40</v>
      </c>
      <c r="V16" s="626" t="s">
        <v>40</v>
      </c>
      <c r="W16" s="619" t="s">
        <v>40</v>
      </c>
      <c r="X16" s="621" t="s">
        <v>40</v>
      </c>
      <c r="Y16" s="619" t="s">
        <v>40</v>
      </c>
      <c r="Z16" s="619" t="s">
        <v>40</v>
      </c>
    </row>
    <row r="17" spans="2:26">
      <c r="B17" s="173" t="s">
        <v>79</v>
      </c>
      <c r="C17" s="613">
        <v>0.6966696979234932</v>
      </c>
      <c r="D17" s="613" t="s">
        <v>38</v>
      </c>
      <c r="E17" s="618">
        <v>1.9797590833805202E-2</v>
      </c>
      <c r="F17" s="615">
        <v>0.67811076450939911</v>
      </c>
      <c r="G17" s="613" t="s">
        <v>38</v>
      </c>
      <c r="H17" s="616">
        <v>3.4599656394849521E-2</v>
      </c>
      <c r="I17" s="615">
        <v>0.70780505797194948</v>
      </c>
      <c r="J17" s="613" t="s">
        <v>38</v>
      </c>
      <c r="K17" s="616">
        <v>2.4686040028799556E-2</v>
      </c>
      <c r="L17" s="613">
        <v>0.64721558223012754</v>
      </c>
      <c r="M17" s="613" t="s">
        <v>38</v>
      </c>
      <c r="N17" s="618">
        <v>2.1904832241916208E-2</v>
      </c>
      <c r="O17" s="615">
        <v>0.66166015145954138</v>
      </c>
      <c r="P17" s="613" t="s">
        <v>38</v>
      </c>
      <c r="Q17" s="616">
        <v>2.8672601571363088E-2</v>
      </c>
      <c r="R17" s="615">
        <v>0.63116606086411209</v>
      </c>
      <c r="S17" s="613" t="s">
        <v>38</v>
      </c>
      <c r="T17" s="616">
        <v>3.4501136400698448E-2</v>
      </c>
      <c r="U17" s="628" t="s">
        <v>40</v>
      </c>
      <c r="V17" s="626" t="s">
        <v>40</v>
      </c>
      <c r="W17" s="619" t="s">
        <v>40</v>
      </c>
      <c r="X17" s="621" t="s">
        <v>40</v>
      </c>
      <c r="Y17" s="619" t="s">
        <v>48</v>
      </c>
      <c r="Z17" s="619" t="s">
        <v>40</v>
      </c>
    </row>
    <row r="18" spans="2:26">
      <c r="B18" s="173" t="s">
        <v>80</v>
      </c>
      <c r="C18" s="613">
        <v>0.10492114651842606</v>
      </c>
      <c r="D18" s="613" t="s">
        <v>38</v>
      </c>
      <c r="E18" s="618">
        <v>6.4374282172199315E-3</v>
      </c>
      <c r="F18" s="615">
        <v>8.8942481869936668E-2</v>
      </c>
      <c r="G18" s="613" t="s">
        <v>38</v>
      </c>
      <c r="H18" s="616">
        <v>9.1017790136655227E-3</v>
      </c>
      <c r="I18" s="615">
        <v>0.11450834530751969</v>
      </c>
      <c r="J18" s="613" t="s">
        <v>38</v>
      </c>
      <c r="K18" s="616">
        <v>7.4605585925279945E-3</v>
      </c>
      <c r="L18" s="613">
        <v>7.8031920716390993E-2</v>
      </c>
      <c r="M18" s="613" t="s">
        <v>38</v>
      </c>
      <c r="N18" s="618">
        <v>7.1461989165566208E-3</v>
      </c>
      <c r="O18" s="615">
        <v>7.1276301310487206E-2</v>
      </c>
      <c r="P18" s="613" t="s">
        <v>38</v>
      </c>
      <c r="Q18" s="616">
        <v>1.0168302237611008E-2</v>
      </c>
      <c r="R18" s="615">
        <v>8.5538164500728556E-2</v>
      </c>
      <c r="S18" s="613" t="s">
        <v>38</v>
      </c>
      <c r="T18" s="616">
        <v>9.9974578919527022E-3</v>
      </c>
      <c r="U18" s="619" t="s">
        <v>39</v>
      </c>
      <c r="V18" s="626" t="s">
        <v>48</v>
      </c>
      <c r="W18" s="619" t="s">
        <v>40</v>
      </c>
      <c r="X18" s="621" t="s">
        <v>40</v>
      </c>
      <c r="Y18" s="619" t="s">
        <v>39</v>
      </c>
      <c r="Z18" s="619" t="s">
        <v>40</v>
      </c>
    </row>
    <row r="19" spans="2:26">
      <c r="B19" s="173" t="s">
        <v>81</v>
      </c>
      <c r="C19" s="613">
        <v>0.46309932165629292</v>
      </c>
      <c r="D19" s="613" t="s">
        <v>38</v>
      </c>
      <c r="E19" s="618">
        <v>2.7113732218609597E-2</v>
      </c>
      <c r="F19" s="615">
        <v>0.39730451660475219</v>
      </c>
      <c r="G19" s="613" t="s">
        <v>38</v>
      </c>
      <c r="H19" s="616">
        <v>2.1226554335704535E-2</v>
      </c>
      <c r="I19" s="615">
        <v>0.50257620468721742</v>
      </c>
      <c r="J19" s="613" t="s">
        <v>38</v>
      </c>
      <c r="K19" s="616">
        <v>3.6721488489469163E-2</v>
      </c>
      <c r="L19" s="613">
        <v>0.43808985021756691</v>
      </c>
      <c r="M19" s="613" t="s">
        <v>38</v>
      </c>
      <c r="N19" s="618">
        <v>3.6001207436957408E-2</v>
      </c>
      <c r="O19" s="615">
        <v>0.41172285538649328</v>
      </c>
      <c r="P19" s="613" t="s">
        <v>38</v>
      </c>
      <c r="Q19" s="616">
        <v>5.0923629430879545E-2</v>
      </c>
      <c r="R19" s="615">
        <v>0.46738651114098201</v>
      </c>
      <c r="S19" s="613" t="s">
        <v>38</v>
      </c>
      <c r="T19" s="616">
        <v>5.2067725140416223E-2</v>
      </c>
      <c r="U19" s="619" t="s">
        <v>40</v>
      </c>
      <c r="V19" s="626" t="s">
        <v>48</v>
      </c>
      <c r="W19" s="619" t="s">
        <v>40</v>
      </c>
      <c r="X19" s="621" t="s">
        <v>40</v>
      </c>
      <c r="Y19" s="619" t="s">
        <v>40</v>
      </c>
      <c r="Z19" s="619" t="s">
        <v>40</v>
      </c>
    </row>
    <row r="20" spans="2:26">
      <c r="B20" s="173" t="s">
        <v>82</v>
      </c>
      <c r="C20" s="613">
        <v>0.21896345931678243</v>
      </c>
      <c r="D20" s="613" t="s">
        <v>38</v>
      </c>
      <c r="E20" s="618">
        <v>2.4418753566164124E-2</v>
      </c>
      <c r="F20" s="615">
        <v>0.25146235888852014</v>
      </c>
      <c r="G20" s="613" t="s">
        <v>38</v>
      </c>
      <c r="H20" s="616">
        <v>4.7407739346524674E-2</v>
      </c>
      <c r="I20" s="615">
        <v>0.1994641195737398</v>
      </c>
      <c r="J20" s="613" t="s">
        <v>38</v>
      </c>
      <c r="K20" s="616">
        <v>2.6986004671389424E-2</v>
      </c>
      <c r="L20" s="613">
        <v>0.21395516642033324</v>
      </c>
      <c r="M20" s="613" t="s">
        <v>38</v>
      </c>
      <c r="N20" s="618">
        <v>1.7175978922892556E-2</v>
      </c>
      <c r="O20" s="615">
        <v>0.22241055080593658</v>
      </c>
      <c r="P20" s="613" t="s">
        <v>38</v>
      </c>
      <c r="Q20" s="616">
        <v>3.0253641617313577E-2</v>
      </c>
      <c r="R20" s="615">
        <v>0.20456029488077401</v>
      </c>
      <c r="S20" s="613" t="s">
        <v>38</v>
      </c>
      <c r="T20" s="616">
        <v>1.5370476578545927E-2</v>
      </c>
      <c r="U20" s="619" t="s">
        <v>40</v>
      </c>
      <c r="V20" s="626" t="s">
        <v>40</v>
      </c>
      <c r="W20" s="619" t="s">
        <v>40</v>
      </c>
      <c r="X20" s="621" t="s">
        <v>40</v>
      </c>
      <c r="Y20" s="619" t="s">
        <v>40</v>
      </c>
      <c r="Z20" s="619" t="s">
        <v>40</v>
      </c>
    </row>
    <row r="21" spans="2:26">
      <c r="B21" s="173" t="s">
        <v>83</v>
      </c>
      <c r="C21" s="613">
        <v>1.9852108377545405</v>
      </c>
      <c r="D21" s="613" t="s">
        <v>38</v>
      </c>
      <c r="E21" s="618">
        <v>0.40975240611795244</v>
      </c>
      <c r="F21" s="615">
        <v>2.559113296094123</v>
      </c>
      <c r="G21" s="613" t="s">
        <v>38</v>
      </c>
      <c r="H21" s="616">
        <v>0.77576090468314174</v>
      </c>
      <c r="I21" s="615">
        <v>1.6408693627507913</v>
      </c>
      <c r="J21" s="613" t="s">
        <v>38</v>
      </c>
      <c r="K21" s="616">
        <v>0.46042545657271378</v>
      </c>
      <c r="L21" s="613">
        <v>2.2051684425093097</v>
      </c>
      <c r="M21" s="613" t="s">
        <v>38</v>
      </c>
      <c r="N21" s="618">
        <v>0.3544151004459728</v>
      </c>
      <c r="O21" s="615">
        <v>2.2911973200727385</v>
      </c>
      <c r="P21" s="613" t="s">
        <v>38</v>
      </c>
      <c r="Q21" s="616">
        <v>0.61698611514417134</v>
      </c>
      <c r="R21" s="615">
        <v>2.1095808007721666</v>
      </c>
      <c r="S21" s="613" t="s">
        <v>38</v>
      </c>
      <c r="T21" s="616">
        <v>0.34443857444569931</v>
      </c>
      <c r="U21" s="619" t="s">
        <v>40</v>
      </c>
      <c r="V21" s="626" t="s">
        <v>40</v>
      </c>
      <c r="W21" s="619" t="s">
        <v>40</v>
      </c>
      <c r="X21" s="621" t="s">
        <v>40</v>
      </c>
      <c r="Y21" s="619" t="s">
        <v>40</v>
      </c>
      <c r="Z21" s="619" t="s">
        <v>40</v>
      </c>
    </row>
    <row r="22" spans="2:26">
      <c r="B22" s="173" t="s">
        <v>84</v>
      </c>
      <c r="C22" s="613">
        <v>4.9645059678434127E-2</v>
      </c>
      <c r="D22" s="613" t="s">
        <v>38</v>
      </c>
      <c r="E22" s="618">
        <v>7.8166001715482929E-3</v>
      </c>
      <c r="F22" s="615">
        <v>5.3418190929003843E-2</v>
      </c>
      <c r="G22" s="613" t="s">
        <v>38</v>
      </c>
      <c r="H22" s="616">
        <v>1.4240887327464501E-2</v>
      </c>
      <c r="I22" s="615">
        <v>4.7381180928092299E-2</v>
      </c>
      <c r="J22" s="613" t="s">
        <v>38</v>
      </c>
      <c r="K22" s="616">
        <v>9.6856482805293461E-3</v>
      </c>
      <c r="L22" s="613">
        <v>5.0000070146467374E-2</v>
      </c>
      <c r="M22" s="613" t="s">
        <v>38</v>
      </c>
      <c r="N22" s="618">
        <v>8.557693669851707E-3</v>
      </c>
      <c r="O22" s="615">
        <v>5.5224392984034892E-2</v>
      </c>
      <c r="P22" s="613" t="s">
        <v>38</v>
      </c>
      <c r="Q22" s="616">
        <v>1.5069699104342934E-2</v>
      </c>
      <c r="R22" s="615">
        <v>4.4195266993614556E-2</v>
      </c>
      <c r="S22" s="613" t="s">
        <v>38</v>
      </c>
      <c r="T22" s="616">
        <v>7.4826163515011122E-3</v>
      </c>
      <c r="U22" s="619" t="s">
        <v>40</v>
      </c>
      <c r="V22" s="626" t="s">
        <v>40</v>
      </c>
      <c r="W22" s="619" t="s">
        <v>40</v>
      </c>
      <c r="X22" s="621" t="s">
        <v>40</v>
      </c>
      <c r="Y22" s="619" t="s">
        <v>40</v>
      </c>
      <c r="Z22" s="619" t="s">
        <v>40</v>
      </c>
    </row>
    <row r="23" spans="2:26">
      <c r="B23" s="173" t="s">
        <v>85</v>
      </c>
      <c r="C23" s="613">
        <v>0.32820748004325162</v>
      </c>
      <c r="D23" s="613" t="s">
        <v>38</v>
      </c>
      <c r="E23" s="618">
        <v>4.5657838662459337E-2</v>
      </c>
      <c r="F23" s="615">
        <v>0.37979999108793983</v>
      </c>
      <c r="G23" s="613" t="s">
        <v>38</v>
      </c>
      <c r="H23" s="616">
        <v>7.9277006654042678E-2</v>
      </c>
      <c r="I23" s="615">
        <v>0.29725197341643872</v>
      </c>
      <c r="J23" s="613" t="s">
        <v>38</v>
      </c>
      <c r="K23" s="616">
        <v>5.6392937394397762E-2</v>
      </c>
      <c r="L23" s="613">
        <v>0.33473093521830055</v>
      </c>
      <c r="M23" s="613" t="s">
        <v>38</v>
      </c>
      <c r="N23" s="618">
        <v>3.6595078095498342E-2</v>
      </c>
      <c r="O23" s="615">
        <v>0.32527415082387179</v>
      </c>
      <c r="P23" s="613" t="s">
        <v>38</v>
      </c>
      <c r="Q23" s="616">
        <v>6.2574636578529047E-2</v>
      </c>
      <c r="R23" s="615">
        <v>0.34523847343433245</v>
      </c>
      <c r="S23" s="613" t="s">
        <v>38</v>
      </c>
      <c r="T23" s="616">
        <v>3.7953858234139416E-2</v>
      </c>
      <c r="U23" s="619" t="s">
        <v>40</v>
      </c>
      <c r="V23" s="626" t="s">
        <v>40</v>
      </c>
      <c r="W23" s="619" t="s">
        <v>40</v>
      </c>
      <c r="X23" s="621" t="s">
        <v>40</v>
      </c>
      <c r="Y23" s="619" t="s">
        <v>40</v>
      </c>
      <c r="Z23" s="619" t="s">
        <v>40</v>
      </c>
    </row>
    <row r="24" spans="2:26">
      <c r="B24" s="173" t="s">
        <v>86</v>
      </c>
      <c r="C24" s="613">
        <v>0.24430047757327369</v>
      </c>
      <c r="D24" s="613" t="s">
        <v>38</v>
      </c>
      <c r="E24" s="618">
        <v>3.6151525437901726E-2</v>
      </c>
      <c r="F24" s="615">
        <v>0.30981997308088338</v>
      </c>
      <c r="G24" s="613" t="s">
        <v>38</v>
      </c>
      <c r="H24" s="616">
        <v>6.0437716604400379E-2</v>
      </c>
      <c r="I24" s="615">
        <v>0.2049887802687079</v>
      </c>
      <c r="J24" s="613" t="s">
        <v>38</v>
      </c>
      <c r="K24" s="616">
        <v>4.2540362677662938E-2</v>
      </c>
      <c r="L24" s="613">
        <v>0.28008214060598818</v>
      </c>
      <c r="M24" s="613" t="s">
        <v>38</v>
      </c>
      <c r="N24" s="618">
        <v>3.8021139122810417E-2</v>
      </c>
      <c r="O24" s="615">
        <v>0.3002573877985823</v>
      </c>
      <c r="P24" s="613" t="s">
        <v>38</v>
      </c>
      <c r="Q24" s="616">
        <v>6.5482368350978162E-2</v>
      </c>
      <c r="R24" s="615">
        <v>0.25766519928088355</v>
      </c>
      <c r="S24" s="613" t="s">
        <v>38</v>
      </c>
      <c r="T24" s="616">
        <v>3.724727259815655E-2</v>
      </c>
      <c r="U24" s="619" t="s">
        <v>40</v>
      </c>
      <c r="V24" s="626" t="s">
        <v>40</v>
      </c>
      <c r="W24" s="619" t="s">
        <v>40</v>
      </c>
      <c r="X24" s="621" t="s">
        <v>40</v>
      </c>
      <c r="Y24" s="619" t="s">
        <v>40</v>
      </c>
      <c r="Z24" s="619" t="s">
        <v>40</v>
      </c>
    </row>
    <row r="25" spans="2:26">
      <c r="B25" s="173" t="s">
        <v>87</v>
      </c>
      <c r="C25" s="613">
        <v>0.15764215213841706</v>
      </c>
      <c r="D25" s="613" t="s">
        <v>38</v>
      </c>
      <c r="E25" s="618">
        <v>2.770589898053338E-2</v>
      </c>
      <c r="F25" s="615">
        <v>0.19096185693171799</v>
      </c>
      <c r="G25" s="613" t="s">
        <v>38</v>
      </c>
      <c r="H25" s="616">
        <v>5.2488825388040651E-2</v>
      </c>
      <c r="I25" s="615">
        <v>0.13765032926243648</v>
      </c>
      <c r="J25" s="613" t="s">
        <v>38</v>
      </c>
      <c r="K25" s="616">
        <v>3.1783607111926286E-2</v>
      </c>
      <c r="L25" s="613">
        <v>0.17508484659636753</v>
      </c>
      <c r="M25" s="613" t="s">
        <v>38</v>
      </c>
      <c r="N25" s="618">
        <v>2.4821317583287195E-2</v>
      </c>
      <c r="O25" s="615">
        <v>0.18743279199019469</v>
      </c>
      <c r="P25" s="613" t="s">
        <v>38</v>
      </c>
      <c r="Q25" s="616">
        <v>4.5506201460083009E-2</v>
      </c>
      <c r="R25" s="615">
        <v>0.16136490726989289</v>
      </c>
      <c r="S25" s="613" t="s">
        <v>38</v>
      </c>
      <c r="T25" s="616">
        <v>1.7124263267680271E-2</v>
      </c>
      <c r="U25" s="619" t="s">
        <v>40</v>
      </c>
      <c r="V25" s="626" t="s">
        <v>40</v>
      </c>
      <c r="W25" s="619" t="s">
        <v>40</v>
      </c>
      <c r="X25" s="621" t="s">
        <v>40</v>
      </c>
      <c r="Y25" s="619" t="s">
        <v>40</v>
      </c>
      <c r="Z25" s="619" t="s">
        <v>40</v>
      </c>
    </row>
    <row r="26" spans="2:26">
      <c r="B26" s="173" t="s">
        <v>21</v>
      </c>
      <c r="C26" s="624">
        <v>38.857879386412193</v>
      </c>
      <c r="D26" s="629" t="s">
        <v>38</v>
      </c>
      <c r="E26" s="618">
        <v>0.79632162424819575</v>
      </c>
      <c r="F26" s="625">
        <v>39.583756687789219</v>
      </c>
      <c r="G26" s="629" t="s">
        <v>38</v>
      </c>
      <c r="H26" s="616">
        <v>1.6801712180035135</v>
      </c>
      <c r="I26" s="625">
        <v>38.42235300558599</v>
      </c>
      <c r="J26" s="629" t="s">
        <v>38</v>
      </c>
      <c r="K26" s="616">
        <v>0.8329550604175211</v>
      </c>
      <c r="L26" s="624">
        <v>40.236157864897073</v>
      </c>
      <c r="M26" s="629" t="s">
        <v>38</v>
      </c>
      <c r="N26" s="618">
        <v>1.1811550050874786</v>
      </c>
      <c r="O26" s="625">
        <v>40.488461859408211</v>
      </c>
      <c r="P26" s="629" t="s">
        <v>38</v>
      </c>
      <c r="Q26" s="616">
        <v>1.5578653904113213</v>
      </c>
      <c r="R26" s="615">
        <v>39.955820093218051</v>
      </c>
      <c r="S26" s="629" t="s">
        <v>38</v>
      </c>
      <c r="T26" s="616">
        <v>1.890637002354979</v>
      </c>
      <c r="U26" s="619" t="s">
        <v>40</v>
      </c>
      <c r="V26" s="626" t="s">
        <v>40</v>
      </c>
      <c r="W26" s="619" t="s">
        <v>40</v>
      </c>
      <c r="X26" s="621" t="s">
        <v>40</v>
      </c>
      <c r="Y26" s="619" t="s">
        <v>40</v>
      </c>
      <c r="Z26" s="619" t="s">
        <v>40</v>
      </c>
    </row>
    <row r="27" spans="2:26">
      <c r="B27" s="173" t="s">
        <v>22</v>
      </c>
      <c r="C27" s="624">
        <v>40.414212617886854</v>
      </c>
      <c r="D27" s="629" t="s">
        <v>38</v>
      </c>
      <c r="E27" s="618">
        <v>1.2226342401188326</v>
      </c>
      <c r="F27" s="625">
        <v>37.980214210116344</v>
      </c>
      <c r="G27" s="629" t="s">
        <v>38</v>
      </c>
      <c r="H27" s="616">
        <v>2.0477528477296056</v>
      </c>
      <c r="I27" s="625">
        <v>41.87461166254915</v>
      </c>
      <c r="J27" s="629" t="s">
        <v>38</v>
      </c>
      <c r="K27" s="616">
        <v>1.3987604888869209</v>
      </c>
      <c r="L27" s="624">
        <v>39.097157321117855</v>
      </c>
      <c r="M27" s="629" t="s">
        <v>38</v>
      </c>
      <c r="N27" s="618">
        <v>1.484085923098752</v>
      </c>
      <c r="O27" s="625">
        <v>38.417444030872986</v>
      </c>
      <c r="P27" s="629" t="s">
        <v>38</v>
      </c>
      <c r="Q27" s="616">
        <v>2.1601998881190387</v>
      </c>
      <c r="R27" s="615">
        <v>39.852394310278811</v>
      </c>
      <c r="S27" s="629" t="s">
        <v>38</v>
      </c>
      <c r="T27" s="616">
        <v>2.119759890188214</v>
      </c>
      <c r="U27" s="619" t="s">
        <v>40</v>
      </c>
      <c r="V27" s="626" t="s">
        <v>40</v>
      </c>
      <c r="W27" s="619" t="s">
        <v>40</v>
      </c>
      <c r="X27" s="621" t="s">
        <v>40</v>
      </c>
      <c r="Y27" s="619" t="s">
        <v>40</v>
      </c>
      <c r="Z27" s="619" t="s">
        <v>40</v>
      </c>
    </row>
    <row r="28" spans="2:26">
      <c r="B28" s="173" t="s">
        <v>23</v>
      </c>
      <c r="C28" s="624">
        <v>17.950543244192779</v>
      </c>
      <c r="D28" s="629" t="s">
        <v>38</v>
      </c>
      <c r="E28" s="618">
        <v>1.4634972258698229</v>
      </c>
      <c r="F28" s="625">
        <v>19.735358886094993</v>
      </c>
      <c r="G28" s="629" t="s">
        <v>38</v>
      </c>
      <c r="H28" s="616">
        <v>2.913460031242205</v>
      </c>
      <c r="I28" s="625">
        <v>16.879653859051448</v>
      </c>
      <c r="J28" s="629" t="s">
        <v>38</v>
      </c>
      <c r="K28" s="616">
        <v>1.5944656667358599</v>
      </c>
      <c r="L28" s="624">
        <v>18.14044104817447</v>
      </c>
      <c r="M28" s="629" t="s">
        <v>38</v>
      </c>
      <c r="N28" s="618">
        <v>1.1700499578969814</v>
      </c>
      <c r="O28" s="625">
        <v>18.634500710378866</v>
      </c>
      <c r="P28" s="629" t="s">
        <v>38</v>
      </c>
      <c r="Q28" s="616">
        <v>1.9804201277205842</v>
      </c>
      <c r="R28" s="615">
        <v>17.591485867947362</v>
      </c>
      <c r="S28" s="629" t="s">
        <v>38</v>
      </c>
      <c r="T28" s="616">
        <v>1.2363977478660029</v>
      </c>
      <c r="U28" s="619" t="s">
        <v>40</v>
      </c>
      <c r="V28" s="626" t="s">
        <v>40</v>
      </c>
      <c r="W28" s="619" t="s">
        <v>40</v>
      </c>
      <c r="X28" s="621" t="s">
        <v>40</v>
      </c>
      <c r="Y28" s="619" t="s">
        <v>40</v>
      </c>
      <c r="Z28" s="619" t="s">
        <v>40</v>
      </c>
    </row>
    <row r="29" spans="2:26">
      <c r="B29" s="173" t="s">
        <v>88</v>
      </c>
      <c r="C29" s="613">
        <v>0.865803503089561</v>
      </c>
      <c r="D29" s="613" t="s">
        <v>38</v>
      </c>
      <c r="E29" s="618">
        <v>3.0571241933086694E-2</v>
      </c>
      <c r="F29" s="615">
        <v>0.89246850581189918</v>
      </c>
      <c r="G29" s="613" t="s">
        <v>38</v>
      </c>
      <c r="H29" s="616">
        <v>6.2665828783376204E-2</v>
      </c>
      <c r="I29" s="615">
        <v>0.84980450145615816</v>
      </c>
      <c r="J29" s="613" t="s">
        <v>38</v>
      </c>
      <c r="K29" s="616">
        <v>3.3277987775128415E-2</v>
      </c>
      <c r="L29" s="613">
        <v>0.85944182672089597</v>
      </c>
      <c r="M29" s="613" t="s">
        <v>38</v>
      </c>
      <c r="N29" s="618">
        <v>2.5527686857291721E-2</v>
      </c>
      <c r="O29" s="615">
        <v>0.86484899753610123</v>
      </c>
      <c r="P29" s="613" t="s">
        <v>38</v>
      </c>
      <c r="Q29" s="616">
        <v>4.2606699647848335E-2</v>
      </c>
      <c r="R29" s="615">
        <v>0.85343385914844583</v>
      </c>
      <c r="S29" s="613" t="s">
        <v>38</v>
      </c>
      <c r="T29" s="616">
        <v>2.8594789579358303E-2</v>
      </c>
      <c r="U29" s="619" t="s">
        <v>40</v>
      </c>
      <c r="V29" s="626" t="s">
        <v>40</v>
      </c>
      <c r="W29" s="619" t="s">
        <v>40</v>
      </c>
      <c r="X29" s="621" t="s">
        <v>40</v>
      </c>
      <c r="Y29" s="619" t="s">
        <v>40</v>
      </c>
      <c r="Z29" s="619" t="s">
        <v>40</v>
      </c>
    </row>
    <row r="30" spans="2:26">
      <c r="B30" s="173" t="s">
        <v>89</v>
      </c>
      <c r="C30" s="613">
        <v>1.0471286892845439</v>
      </c>
      <c r="D30" s="613" t="s">
        <v>38</v>
      </c>
      <c r="E30" s="618">
        <v>3.9810275391891296E-2</v>
      </c>
      <c r="F30" s="615">
        <v>0.9671962175116775</v>
      </c>
      <c r="G30" s="613" t="s">
        <v>38</v>
      </c>
      <c r="H30" s="616">
        <v>6.6005030349248567E-2</v>
      </c>
      <c r="I30" s="615">
        <v>1.0950881723482635</v>
      </c>
      <c r="J30" s="613" t="s">
        <v>38</v>
      </c>
      <c r="K30" s="616">
        <v>4.5744421039911769E-2</v>
      </c>
      <c r="L30" s="613">
        <v>0.99601355865834618</v>
      </c>
      <c r="M30" s="613" t="s">
        <v>38</v>
      </c>
      <c r="N30" s="618">
        <v>5.3399286877712955E-2</v>
      </c>
      <c r="O30" s="615">
        <v>0.9701593093825468</v>
      </c>
      <c r="P30" s="613" t="s">
        <v>38</v>
      </c>
      <c r="Q30" s="616">
        <v>7.694175117419462E-2</v>
      </c>
      <c r="R30" s="615">
        <v>1.0247405022981235</v>
      </c>
      <c r="S30" s="613" t="s">
        <v>38</v>
      </c>
      <c r="T30" s="616">
        <v>7.7126603948994565E-2</v>
      </c>
      <c r="U30" s="619" t="s">
        <v>40</v>
      </c>
      <c r="V30" s="626" t="s">
        <v>40</v>
      </c>
      <c r="W30" s="619" t="s">
        <v>40</v>
      </c>
      <c r="X30" s="621" t="s">
        <v>40</v>
      </c>
      <c r="Y30" s="619" t="s">
        <v>40</v>
      </c>
      <c r="Z30" s="619" t="s">
        <v>40</v>
      </c>
    </row>
    <row r="31" spans="2:26">
      <c r="B31" s="173" t="s">
        <v>98</v>
      </c>
      <c r="C31" s="613">
        <v>1.2531785338320431</v>
      </c>
      <c r="D31" s="613" t="s">
        <v>38</v>
      </c>
      <c r="E31" s="618">
        <v>6.2031200944413833E-2</v>
      </c>
      <c r="F31" s="615">
        <v>1.3212532673209403</v>
      </c>
      <c r="G31" s="613" t="s">
        <v>38</v>
      </c>
      <c r="H31" s="616">
        <v>0.11114528211481099</v>
      </c>
      <c r="I31" s="615">
        <v>1.2123336937387046</v>
      </c>
      <c r="J31" s="613" t="s">
        <v>38</v>
      </c>
      <c r="K31" s="616">
        <v>7.5159277980836686E-2</v>
      </c>
      <c r="L31" s="613">
        <v>1.2304145602953402</v>
      </c>
      <c r="M31" s="613" t="s">
        <v>38</v>
      </c>
      <c r="N31" s="618">
        <v>6.6017140863719195E-2</v>
      </c>
      <c r="O31" s="615">
        <v>1.2758510255428384</v>
      </c>
      <c r="P31" s="613" t="s">
        <v>38</v>
      </c>
      <c r="Q31" s="616">
        <v>0.10917680957229316</v>
      </c>
      <c r="R31" s="615">
        <v>1.1799295989092318</v>
      </c>
      <c r="S31" s="613" t="s">
        <v>38</v>
      </c>
      <c r="T31" s="616">
        <v>7.2089911511268104E-2</v>
      </c>
      <c r="U31" s="619" t="s">
        <v>40</v>
      </c>
      <c r="V31" s="626" t="s">
        <v>40</v>
      </c>
      <c r="W31" s="619" t="s">
        <v>40</v>
      </c>
      <c r="X31" s="621" t="s">
        <v>40</v>
      </c>
      <c r="Y31" s="619" t="s">
        <v>40</v>
      </c>
      <c r="Z31" s="619" t="s">
        <v>40</v>
      </c>
    </row>
    <row r="32" spans="2:26">
      <c r="B32" s="173" t="s">
        <v>99</v>
      </c>
      <c r="C32" s="624">
        <v>16.855006862499152</v>
      </c>
      <c r="D32" s="629" t="s">
        <v>38</v>
      </c>
      <c r="E32" s="618">
        <v>1.4332565671638928</v>
      </c>
      <c r="F32" s="625">
        <v>18.605067475705773</v>
      </c>
      <c r="G32" s="629" t="s">
        <v>38</v>
      </c>
      <c r="H32" s="616">
        <v>2.8711699916229731</v>
      </c>
      <c r="I32" s="625">
        <v>15.80497049457518</v>
      </c>
      <c r="J32" s="629" t="s">
        <v>38</v>
      </c>
      <c r="K32" s="616">
        <v>1.55028062941134</v>
      </c>
      <c r="L32" s="624">
        <v>17.085111334475499</v>
      </c>
      <c r="M32" s="629" t="s">
        <v>38</v>
      </c>
      <c r="N32" s="618">
        <v>1.1299052900826398</v>
      </c>
      <c r="O32" s="615">
        <v>17.546082476826221</v>
      </c>
      <c r="P32" s="629" t="s">
        <v>38</v>
      </c>
      <c r="Q32" s="616">
        <v>1.9158385660835562</v>
      </c>
      <c r="R32" s="625">
        <v>16.572921176308025</v>
      </c>
      <c r="S32" s="629" t="s">
        <v>38</v>
      </c>
      <c r="T32" s="616">
        <v>1.1890778412171994</v>
      </c>
      <c r="U32" s="619" t="s">
        <v>40</v>
      </c>
      <c r="V32" s="626" t="s">
        <v>40</v>
      </c>
      <c r="W32" s="619" t="s">
        <v>40</v>
      </c>
      <c r="X32" s="621" t="s">
        <v>40</v>
      </c>
      <c r="Y32" s="619" t="s">
        <v>40</v>
      </c>
      <c r="Z32" s="619" t="s">
        <v>40</v>
      </c>
    </row>
    <row r="33" spans="2:26">
      <c r="B33" s="173" t="s">
        <v>100</v>
      </c>
      <c r="C33" s="624">
        <v>13.178353040106408</v>
      </c>
      <c r="D33" s="629" t="s">
        <v>38</v>
      </c>
      <c r="E33" s="618">
        <v>0.56200428999938035</v>
      </c>
      <c r="F33" s="625">
        <v>13.762377308527977</v>
      </c>
      <c r="G33" s="629" t="s">
        <v>38</v>
      </c>
      <c r="H33" s="616">
        <v>1.3475237632461465</v>
      </c>
      <c r="I33" s="625">
        <v>12.827938479053465</v>
      </c>
      <c r="J33" s="629" t="s">
        <v>38</v>
      </c>
      <c r="K33" s="616">
        <v>0.44789258107828017</v>
      </c>
      <c r="L33" s="624">
        <v>13.790098756406129</v>
      </c>
      <c r="M33" s="629" t="s">
        <v>38</v>
      </c>
      <c r="N33" s="618">
        <v>0.35129999721703442</v>
      </c>
      <c r="O33" s="625">
        <v>13.570051813067664</v>
      </c>
      <c r="P33" s="629" t="s">
        <v>38</v>
      </c>
      <c r="Q33" s="616">
        <v>0.48129728233110253</v>
      </c>
      <c r="R33" s="625">
        <v>14.034595360115533</v>
      </c>
      <c r="S33" s="629" t="s">
        <v>38</v>
      </c>
      <c r="T33" s="616">
        <v>0.53145955706629067</v>
      </c>
      <c r="U33" s="619" t="s">
        <v>40</v>
      </c>
      <c r="V33" s="626" t="s">
        <v>40</v>
      </c>
      <c r="W33" s="619" t="s">
        <v>40</v>
      </c>
      <c r="X33" s="621" t="s">
        <v>40</v>
      </c>
      <c r="Y33" s="619" t="s">
        <v>48</v>
      </c>
      <c r="Z33" s="619" t="s">
        <v>40</v>
      </c>
    </row>
    <row r="34" spans="2:26">
      <c r="B34" s="173" t="s">
        <v>91</v>
      </c>
      <c r="C34" s="613">
        <v>0.51024596843671122</v>
      </c>
      <c r="D34" s="613" t="s">
        <v>38</v>
      </c>
      <c r="E34" s="618">
        <v>1.0549377277028444E-2</v>
      </c>
      <c r="F34" s="615">
        <v>0.48962521288274752</v>
      </c>
      <c r="G34" s="613" t="s">
        <v>38</v>
      </c>
      <c r="H34" s="616">
        <v>1.7410758908349488E-2</v>
      </c>
      <c r="I34" s="615">
        <v>0.52261842176908935</v>
      </c>
      <c r="J34" s="613" t="s">
        <v>38</v>
      </c>
      <c r="K34" s="616">
        <v>1.2262563389204522E-2</v>
      </c>
      <c r="L34" s="613">
        <v>0.4674267862297527</v>
      </c>
      <c r="M34" s="613" t="s">
        <v>38</v>
      </c>
      <c r="N34" s="618">
        <v>2.5485553979211605E-2</v>
      </c>
      <c r="O34" s="615">
        <v>0.48282585249453563</v>
      </c>
      <c r="P34" s="613" t="s">
        <v>38</v>
      </c>
      <c r="Q34" s="616">
        <v>2.359153771560241E-2</v>
      </c>
      <c r="R34" s="615">
        <v>0.45031671260221623</v>
      </c>
      <c r="S34" s="613" t="s">
        <v>38</v>
      </c>
      <c r="T34" s="616">
        <v>4.8165951727913235E-2</v>
      </c>
      <c r="U34" s="619" t="s">
        <v>40</v>
      </c>
      <c r="V34" s="626" t="s">
        <v>40</v>
      </c>
      <c r="W34" s="619" t="s">
        <v>40</v>
      </c>
      <c r="X34" s="621" t="s">
        <v>40</v>
      </c>
      <c r="Y34" s="628" t="s">
        <v>40</v>
      </c>
      <c r="Z34" s="619" t="s">
        <v>40</v>
      </c>
    </row>
    <row r="35" spans="2:26">
      <c r="B35" s="173" t="s">
        <v>92</v>
      </c>
      <c r="C35" s="613">
        <v>2.8302160920013901</v>
      </c>
      <c r="D35" s="613" t="s">
        <v>38</v>
      </c>
      <c r="E35" s="618">
        <v>0.1743383540302155</v>
      </c>
      <c r="F35" s="615">
        <v>2.5456005676315816</v>
      </c>
      <c r="G35" s="613" t="s">
        <v>38</v>
      </c>
      <c r="H35" s="616">
        <v>0.2803706116071798</v>
      </c>
      <c r="I35" s="615">
        <v>3.0009854066232751</v>
      </c>
      <c r="J35" s="613" t="s">
        <v>38</v>
      </c>
      <c r="K35" s="616">
        <v>0.214958363942724</v>
      </c>
      <c r="L35" s="613">
        <v>2.7118876491103308</v>
      </c>
      <c r="M35" s="613" t="s">
        <v>38</v>
      </c>
      <c r="N35" s="618">
        <v>0.19884118167430698</v>
      </c>
      <c r="O35" s="615">
        <v>2.5985049787693013</v>
      </c>
      <c r="P35" s="613" t="s">
        <v>38</v>
      </c>
      <c r="Q35" s="616">
        <v>0.29967207668270229</v>
      </c>
      <c r="R35" s="615">
        <v>2.8378683939336966</v>
      </c>
      <c r="S35" s="613" t="s">
        <v>38</v>
      </c>
      <c r="T35" s="616">
        <v>0.26791982787930502</v>
      </c>
      <c r="U35" s="619" t="s">
        <v>40</v>
      </c>
      <c r="V35" s="626" t="s">
        <v>40</v>
      </c>
      <c r="W35" s="619" t="s">
        <v>40</v>
      </c>
      <c r="X35" s="621" t="s">
        <v>40</v>
      </c>
      <c r="Y35" s="619" t="s">
        <v>40</v>
      </c>
      <c r="Z35" s="619" t="s">
        <v>40</v>
      </c>
    </row>
    <row r="36" spans="2:26">
      <c r="B36" s="173" t="s">
        <v>93</v>
      </c>
      <c r="C36" s="613">
        <v>7.3299583991958989E-2</v>
      </c>
      <c r="D36" s="613" t="s">
        <v>38</v>
      </c>
      <c r="E36" s="618">
        <v>1.2385524653397548E-2</v>
      </c>
      <c r="F36" s="615">
        <v>8.01842259447825E-2</v>
      </c>
      <c r="G36" s="613" t="s">
        <v>38</v>
      </c>
      <c r="H36" s="616">
        <v>2.158463184746302E-2</v>
      </c>
      <c r="I36" s="615">
        <v>6.9168798820264901E-2</v>
      </c>
      <c r="J36" s="613" t="s">
        <v>38</v>
      </c>
      <c r="K36" s="616">
        <v>1.5770711051258789E-2</v>
      </c>
      <c r="L36" s="613">
        <v>8.0628688650136157E-2</v>
      </c>
      <c r="M36" s="613" t="s">
        <v>38</v>
      </c>
      <c r="N36" s="618">
        <v>1.59944352128852E-2</v>
      </c>
      <c r="O36" s="615">
        <v>9.042331883889751E-2</v>
      </c>
      <c r="P36" s="613" t="s">
        <v>38</v>
      </c>
      <c r="Q36" s="616">
        <v>2.9343278671502999E-2</v>
      </c>
      <c r="R36" s="615">
        <v>6.9745766218179114E-2</v>
      </c>
      <c r="S36" s="613" t="s">
        <v>38</v>
      </c>
      <c r="T36" s="616">
        <v>1.0523320307892967E-2</v>
      </c>
      <c r="U36" s="619" t="s">
        <v>40</v>
      </c>
      <c r="V36" s="626" t="s">
        <v>40</v>
      </c>
      <c r="W36" s="619" t="s">
        <v>40</v>
      </c>
      <c r="X36" s="621" t="s">
        <v>40</v>
      </c>
      <c r="Y36" s="619" t="s">
        <v>40</v>
      </c>
      <c r="Z36" s="619" t="s">
        <v>40</v>
      </c>
    </row>
    <row r="37" spans="2:26" ht="15" thickBot="1">
      <c r="B37" s="174" t="s">
        <v>94</v>
      </c>
      <c r="C37" s="630">
        <v>0.1225313643707409</v>
      </c>
      <c r="D37" s="630" t="s">
        <v>38</v>
      </c>
      <c r="E37" s="631">
        <v>1.7902340083823912E-2</v>
      </c>
      <c r="F37" s="632">
        <v>0.1475985259338955</v>
      </c>
      <c r="G37" s="630" t="s">
        <v>38</v>
      </c>
      <c r="H37" s="633">
        <v>3.2412938436641378E-2</v>
      </c>
      <c r="I37" s="632">
        <v>0.10749106743284811</v>
      </c>
      <c r="J37" s="630" t="s">
        <v>38</v>
      </c>
      <c r="K37" s="633">
        <v>2.09147128220857E-2</v>
      </c>
      <c r="L37" s="630">
        <v>0.14119930848921941</v>
      </c>
      <c r="M37" s="630" t="s">
        <v>38</v>
      </c>
      <c r="N37" s="631">
        <v>1.6029128832366381E-2</v>
      </c>
      <c r="O37" s="632">
        <v>0.13755068848067969</v>
      </c>
      <c r="P37" s="630" t="s">
        <v>38</v>
      </c>
      <c r="Q37" s="633">
        <v>2.6335903398872047E-2</v>
      </c>
      <c r="R37" s="632">
        <v>0.14525333072093025</v>
      </c>
      <c r="S37" s="630" t="s">
        <v>38</v>
      </c>
      <c r="T37" s="633">
        <v>1.8696350384174824E-2</v>
      </c>
      <c r="U37" s="634" t="s">
        <v>40</v>
      </c>
      <c r="V37" s="635" t="s">
        <v>40</v>
      </c>
      <c r="W37" s="634" t="s">
        <v>40</v>
      </c>
      <c r="X37" s="636" t="s">
        <v>40</v>
      </c>
      <c r="Y37" s="634" t="s">
        <v>40</v>
      </c>
      <c r="Z37" s="634" t="s">
        <v>40</v>
      </c>
    </row>
    <row r="38" spans="2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U6:Z37">
    <cfRule type="cellIs" dxfId="3" priority="1" operator="lessThan">
      <formula>0.1</formula>
    </cfRule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9"/>
  <sheetViews>
    <sheetView showGridLines="0" workbookViewId="0">
      <selection activeCell="D41" sqref="D41"/>
    </sheetView>
  </sheetViews>
  <sheetFormatPr defaultColWidth="10.90625" defaultRowHeight="14.5"/>
  <cols>
    <col min="1" max="1" width="18.26953125" customWidth="1"/>
    <col min="2" max="2" width="15.6328125" customWidth="1"/>
    <col min="3" max="3" width="16.7265625" customWidth="1"/>
  </cols>
  <sheetData>
    <row r="1" spans="1:6" ht="15.5">
      <c r="A1" s="16" t="s">
        <v>135</v>
      </c>
      <c r="B1" s="16"/>
      <c r="C1" s="1"/>
      <c r="D1" s="1"/>
      <c r="E1" s="2"/>
      <c r="F1" s="2"/>
    </row>
    <row r="3" spans="1:6">
      <c r="B3" s="718" t="s">
        <v>1</v>
      </c>
      <c r="C3" s="718"/>
    </row>
    <row r="4" spans="1:6" ht="15" thickBot="1">
      <c r="B4" s="21" t="s">
        <v>3</v>
      </c>
      <c r="C4" s="21" t="s">
        <v>4</v>
      </c>
    </row>
    <row r="5" spans="1:6">
      <c r="A5" s="6" t="s">
        <v>5</v>
      </c>
      <c r="B5" s="2" t="s">
        <v>97</v>
      </c>
      <c r="C5" s="2" t="s">
        <v>6</v>
      </c>
    </row>
    <row r="6" spans="1:6">
      <c r="A6" s="6" t="s">
        <v>7</v>
      </c>
      <c r="B6" s="7"/>
      <c r="C6" s="7"/>
    </row>
    <row r="7" spans="1:6">
      <c r="A7" s="8" t="s">
        <v>119</v>
      </c>
      <c r="B7" s="20">
        <v>896.4</v>
      </c>
      <c r="C7" s="20">
        <v>897.3</v>
      </c>
    </row>
    <row r="8" spans="1:6">
      <c r="A8" s="8" t="s">
        <v>8</v>
      </c>
      <c r="B8" s="20">
        <v>180</v>
      </c>
      <c r="C8" s="20">
        <v>120</v>
      </c>
    </row>
    <row r="9" spans="1:6">
      <c r="A9" s="8" t="s">
        <v>9</v>
      </c>
      <c r="B9" s="20">
        <v>56</v>
      </c>
      <c r="C9" s="20">
        <v>35</v>
      </c>
    </row>
    <row r="10" spans="1:6">
      <c r="A10" s="8" t="s">
        <v>10</v>
      </c>
      <c r="B10" s="20">
        <v>31.1</v>
      </c>
      <c r="C10" s="20">
        <v>55.1</v>
      </c>
    </row>
    <row r="11" spans="1:6">
      <c r="A11" s="8" t="s">
        <v>133</v>
      </c>
      <c r="B11" s="20">
        <f>B7-B8-B9-B10-B12</f>
        <v>583.59999999999991</v>
      </c>
      <c r="C11" s="20">
        <f>C7-C8-C9-C10-C12</f>
        <v>630.79999999999995</v>
      </c>
    </row>
    <row r="12" spans="1:6">
      <c r="A12" s="8" t="s">
        <v>11</v>
      </c>
      <c r="B12" s="20">
        <v>45.7</v>
      </c>
      <c r="C12" s="20">
        <v>56.4</v>
      </c>
    </row>
    <row r="13" spans="1:6">
      <c r="A13" s="8"/>
      <c r="B13" s="9"/>
      <c r="C13" s="9"/>
    </row>
    <row r="14" spans="1:6" ht="15.5">
      <c r="A14" s="10" t="s">
        <v>12</v>
      </c>
      <c r="B14" s="11"/>
      <c r="C14" s="11"/>
    </row>
    <row r="15" spans="1:6">
      <c r="A15" s="1" t="s">
        <v>13</v>
      </c>
      <c r="B15" s="17">
        <v>0.75966775867759007</v>
      </c>
      <c r="C15" s="17">
        <v>0.57166347557477226</v>
      </c>
    </row>
    <row r="16" spans="1:6">
      <c r="A16" s="1" t="s">
        <v>14</v>
      </c>
      <c r="B16" s="17">
        <v>0.24778802689553545</v>
      </c>
      <c r="C16" s="17">
        <v>0.1841319805760098</v>
      </c>
    </row>
    <row r="17" spans="1:3">
      <c r="A17" s="1" t="s">
        <v>15</v>
      </c>
      <c r="B17" s="7">
        <v>17.747122465225523</v>
      </c>
      <c r="C17" s="7">
        <v>18.490639790440103</v>
      </c>
    </row>
    <row r="18" spans="1:3">
      <c r="A18" s="1" t="s">
        <v>121</v>
      </c>
      <c r="B18" s="17">
        <v>0.21453281298102117</v>
      </c>
      <c r="C18" s="17">
        <v>0.21183456327848352</v>
      </c>
    </row>
    <row r="19" spans="1:3">
      <c r="A19" s="1" t="s">
        <v>122</v>
      </c>
      <c r="B19" s="17">
        <v>1.1076430518807487</v>
      </c>
      <c r="C19" s="17">
        <v>0.83911978555231659</v>
      </c>
    </row>
    <row r="20" spans="1:3">
      <c r="A20" s="1" t="s">
        <v>16</v>
      </c>
      <c r="B20" s="17">
        <v>0.35336931355085754</v>
      </c>
      <c r="C20" s="17">
        <v>0.4280541898004776</v>
      </c>
    </row>
    <row r="21" spans="1:3">
      <c r="A21" s="1" t="s">
        <v>17</v>
      </c>
      <c r="B21" s="17">
        <v>0.15361953595562541</v>
      </c>
      <c r="C21" s="7">
        <v>0</v>
      </c>
    </row>
    <row r="22" spans="1:3">
      <c r="A22" s="1" t="s">
        <v>18</v>
      </c>
      <c r="B22" s="17">
        <v>5.870082208377319</v>
      </c>
      <c r="C22" s="17">
        <v>3.4929398477418716</v>
      </c>
    </row>
    <row r="23" spans="1:3">
      <c r="A23" s="1" t="s">
        <v>123</v>
      </c>
      <c r="B23" s="7">
        <v>24.125872856447465</v>
      </c>
      <c r="C23" s="7">
        <v>19.914424696230153</v>
      </c>
    </row>
    <row r="24" spans="1:3">
      <c r="A24" s="1" t="s">
        <v>124</v>
      </c>
      <c r="B24" s="17">
        <v>4.2389505342343696</v>
      </c>
      <c r="C24" s="17">
        <v>3.9917878022259559</v>
      </c>
    </row>
    <row r="25" spans="1:3">
      <c r="A25" s="1" t="s">
        <v>125</v>
      </c>
      <c r="B25" s="7">
        <v>38.634806557950021</v>
      </c>
      <c r="C25" s="7">
        <v>44.454800463664768</v>
      </c>
    </row>
    <row r="26" spans="1:3">
      <c r="A26" s="1" t="s">
        <v>126</v>
      </c>
      <c r="B26" s="17">
        <v>4.2810920845885576</v>
      </c>
      <c r="C26" s="17">
        <v>3.3507424778212549</v>
      </c>
    </row>
    <row r="27" spans="1:3">
      <c r="A27" s="1" t="s">
        <v>19</v>
      </c>
      <c r="B27" s="17">
        <v>0.33938810286646959</v>
      </c>
      <c r="C27" s="17">
        <v>0.38537958386254767</v>
      </c>
    </row>
    <row r="28" spans="1:3">
      <c r="A28" s="1" t="s">
        <v>127</v>
      </c>
      <c r="B28" s="17">
        <v>0.57344254669075323</v>
      </c>
      <c r="C28" s="17">
        <v>0.79830393919764187</v>
      </c>
    </row>
    <row r="29" spans="1:3">
      <c r="A29" s="1" t="s">
        <v>20</v>
      </c>
      <c r="B29" s="17">
        <v>0.19488593247584365</v>
      </c>
      <c r="C29" s="17">
        <v>0</v>
      </c>
    </row>
    <row r="30" spans="1:3">
      <c r="A30" s="1" t="s">
        <v>128</v>
      </c>
      <c r="B30" s="17">
        <v>0.21693999575308734</v>
      </c>
      <c r="C30" s="17">
        <v>0.18819557377505677</v>
      </c>
    </row>
    <row r="31" spans="1:3">
      <c r="A31" s="1" t="s">
        <v>129</v>
      </c>
      <c r="B31" s="17">
        <v>0.18426924675755185</v>
      </c>
      <c r="C31" s="17">
        <v>0.29801519870944998</v>
      </c>
    </row>
    <row r="32" spans="1:3">
      <c r="A32" s="1" t="s">
        <v>130</v>
      </c>
      <c r="B32" s="17">
        <v>0.43299039296741421</v>
      </c>
      <c r="C32" s="17">
        <v>0.99736792934838525</v>
      </c>
    </row>
    <row r="33" spans="1:4">
      <c r="A33" s="1" t="s">
        <v>131</v>
      </c>
      <c r="B33" s="17">
        <v>0.3235365757242426</v>
      </c>
      <c r="C33" s="17">
        <v>1.4025987022007529</v>
      </c>
    </row>
    <row r="34" spans="1:4">
      <c r="A34" s="1" t="s">
        <v>21</v>
      </c>
      <c r="B34" s="7">
        <v>25.069629848697758</v>
      </c>
      <c r="C34" s="7">
        <v>23.368676887419774</v>
      </c>
    </row>
    <row r="35" spans="1:4">
      <c r="A35" s="1" t="s">
        <v>22</v>
      </c>
      <c r="B35" s="7">
        <v>30.661849365085516</v>
      </c>
      <c r="C35" s="7">
        <v>25.93960276706056</v>
      </c>
    </row>
    <row r="36" spans="1:4">
      <c r="A36" s="1" t="s">
        <v>23</v>
      </c>
      <c r="B36" s="7">
        <v>44.073634853740877</v>
      </c>
      <c r="C36" s="7">
        <v>50.69172034551967</v>
      </c>
    </row>
    <row r="37" spans="1:4">
      <c r="A37" s="720"/>
      <c r="B37" s="720"/>
      <c r="C37" s="720"/>
      <c r="D37" s="720"/>
    </row>
    <row r="38" spans="1:4">
      <c r="A38" s="716" t="s">
        <v>24</v>
      </c>
      <c r="B38" s="716"/>
      <c r="C38" s="716"/>
      <c r="D38" s="716"/>
    </row>
    <row r="39" spans="1:4">
      <c r="A39" s="717" t="s">
        <v>132</v>
      </c>
      <c r="B39" s="717"/>
      <c r="C39" s="717"/>
      <c r="D39" s="717"/>
    </row>
  </sheetData>
  <mergeCells count="3">
    <mergeCell ref="B3:C3"/>
    <mergeCell ref="A37:D37"/>
    <mergeCell ref="A39:D39"/>
  </mergeCells>
  <pageMargins left="0.7" right="0.7" top="0.75" bottom="0.75" header="0.3" footer="0.3"/>
  <pageSetup paperSize="9" orientation="portrait" horizontalDpi="360" verticalDpi="360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Z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0" width="5.54296875" customWidth="1"/>
    <col min="21" max="25" width="6.54296875" customWidth="1"/>
    <col min="26" max="26" width="7.81640625" customWidth="1"/>
  </cols>
  <sheetData>
    <row r="1" spans="1:26" ht="15.5">
      <c r="B1" s="90" t="s">
        <v>153</v>
      </c>
    </row>
    <row r="2" spans="1:26" ht="15" thickBot="1">
      <c r="B2" s="14"/>
    </row>
    <row r="3" spans="1:26" ht="15" thickBot="1">
      <c r="A3" s="13"/>
      <c r="B3" s="747"/>
      <c r="C3" s="721" t="s">
        <v>26</v>
      </c>
      <c r="D3" s="722"/>
      <c r="E3" s="722"/>
      <c r="F3" s="722"/>
      <c r="G3" s="722"/>
      <c r="H3" s="722"/>
      <c r="I3" s="722"/>
      <c r="J3" s="722"/>
      <c r="K3" s="723"/>
      <c r="L3" s="721" t="s">
        <v>27</v>
      </c>
      <c r="M3" s="722"/>
      <c r="N3" s="722"/>
      <c r="O3" s="722"/>
      <c r="P3" s="722"/>
      <c r="Q3" s="722"/>
      <c r="R3" s="722"/>
      <c r="S3" s="722"/>
      <c r="T3" s="723"/>
      <c r="U3" s="721" t="s">
        <v>28</v>
      </c>
      <c r="V3" s="722"/>
      <c r="W3" s="722"/>
      <c r="X3" s="722"/>
      <c r="Y3" s="722"/>
      <c r="Z3" s="723"/>
    </row>
    <row r="4" spans="1:26">
      <c r="A4" s="13"/>
      <c r="B4" s="750"/>
      <c r="C4" s="733" t="s">
        <v>29</v>
      </c>
      <c r="D4" s="731"/>
      <c r="E4" s="724"/>
      <c r="F4" s="733" t="s">
        <v>30</v>
      </c>
      <c r="G4" s="731"/>
      <c r="H4" s="724"/>
      <c r="I4" s="733" t="s">
        <v>31</v>
      </c>
      <c r="J4" s="731"/>
      <c r="K4" s="724"/>
      <c r="L4" s="733" t="s">
        <v>29</v>
      </c>
      <c r="M4" s="731"/>
      <c r="N4" s="724"/>
      <c r="O4" s="733" t="s">
        <v>30</v>
      </c>
      <c r="P4" s="731"/>
      <c r="Q4" s="724"/>
      <c r="R4" s="733" t="s">
        <v>31</v>
      </c>
      <c r="S4" s="731"/>
      <c r="T4" s="724"/>
      <c r="U4" s="759" t="s">
        <v>29</v>
      </c>
      <c r="V4" s="761" t="s">
        <v>71</v>
      </c>
      <c r="W4" s="762"/>
      <c r="X4" s="761" t="s">
        <v>72</v>
      </c>
      <c r="Y4" s="762"/>
      <c r="Z4" s="763" t="s">
        <v>56</v>
      </c>
    </row>
    <row r="5" spans="1:26" ht="15" thickBot="1">
      <c r="A5" s="13"/>
      <c r="B5" s="753"/>
      <c r="C5" s="734"/>
      <c r="D5" s="725"/>
      <c r="E5" s="732"/>
      <c r="F5" s="734"/>
      <c r="G5" s="725"/>
      <c r="H5" s="732"/>
      <c r="I5" s="734"/>
      <c r="J5" s="725"/>
      <c r="K5" s="732"/>
      <c r="L5" s="734"/>
      <c r="M5" s="725"/>
      <c r="N5" s="732"/>
      <c r="O5" s="734"/>
      <c r="P5" s="725"/>
      <c r="Q5" s="732"/>
      <c r="R5" s="734"/>
      <c r="S5" s="725"/>
      <c r="T5" s="732"/>
      <c r="U5" s="759"/>
      <c r="V5" s="25" t="s">
        <v>2</v>
      </c>
      <c r="W5" s="59" t="s">
        <v>25</v>
      </c>
      <c r="X5" s="29" t="s">
        <v>35</v>
      </c>
      <c r="Y5" s="59" t="s">
        <v>36</v>
      </c>
      <c r="Z5" s="768"/>
    </row>
    <row r="6" spans="1:26">
      <c r="A6" s="13"/>
      <c r="B6" s="93" t="s">
        <v>13</v>
      </c>
      <c r="C6" s="637">
        <v>4.5864870204282324</v>
      </c>
      <c r="D6" s="637" t="s">
        <v>38</v>
      </c>
      <c r="E6" s="638">
        <v>0.31762177200048752</v>
      </c>
      <c r="F6" s="639">
        <v>4.5203674295231009</v>
      </c>
      <c r="G6" s="637" t="s">
        <v>38</v>
      </c>
      <c r="H6" s="640">
        <v>0.47051621236960611</v>
      </c>
      <c r="I6" s="641">
        <v>4.6327707340618218</v>
      </c>
      <c r="J6" s="637" t="s">
        <v>38</v>
      </c>
      <c r="K6" s="640">
        <v>0.44833173250465369</v>
      </c>
      <c r="L6" s="637">
        <v>5.147420741720504</v>
      </c>
      <c r="M6" s="637" t="s">
        <v>38</v>
      </c>
      <c r="N6" s="638">
        <v>0.37450526652647503</v>
      </c>
      <c r="O6" s="641">
        <v>5.5184798911712951</v>
      </c>
      <c r="P6" s="637" t="s">
        <v>38</v>
      </c>
      <c r="Q6" s="640">
        <v>0.54497354481257854</v>
      </c>
      <c r="R6" s="641">
        <v>4.7763615922697111</v>
      </c>
      <c r="S6" s="637" t="s">
        <v>38</v>
      </c>
      <c r="T6" s="640">
        <v>0.51438465192650185</v>
      </c>
      <c r="U6" s="642" t="s">
        <v>40</v>
      </c>
      <c r="V6" s="643" t="s">
        <v>40</v>
      </c>
      <c r="W6" s="644" t="s">
        <v>40</v>
      </c>
      <c r="X6" s="645" t="s">
        <v>40</v>
      </c>
      <c r="Y6" s="644" t="s">
        <v>40</v>
      </c>
      <c r="Z6" s="646" t="s">
        <v>40</v>
      </c>
    </row>
    <row r="7" spans="1:26">
      <c r="A7" s="13"/>
      <c r="B7" s="59" t="s">
        <v>15</v>
      </c>
      <c r="C7" s="647">
        <v>25.437184486775202</v>
      </c>
      <c r="D7" s="648" t="s">
        <v>38</v>
      </c>
      <c r="E7" s="638">
        <v>0.36911752778649604</v>
      </c>
      <c r="F7" s="649">
        <v>25.20631527321838</v>
      </c>
      <c r="G7" s="648" t="s">
        <v>38</v>
      </c>
      <c r="H7" s="638">
        <v>0.4888333029044839</v>
      </c>
      <c r="I7" s="649">
        <v>25.598792936264914</v>
      </c>
      <c r="J7" s="648" t="s">
        <v>38</v>
      </c>
      <c r="K7" s="640">
        <v>0.54148843048875706</v>
      </c>
      <c r="L7" s="647">
        <v>25.409494363201294</v>
      </c>
      <c r="M7" s="648" t="s">
        <v>38</v>
      </c>
      <c r="N7" s="650">
        <v>0.36336427900208002</v>
      </c>
      <c r="O7" s="651">
        <v>24.795190498909417</v>
      </c>
      <c r="P7" s="648" t="s">
        <v>38</v>
      </c>
      <c r="Q7" s="640">
        <v>0.41387972166913101</v>
      </c>
      <c r="R7" s="649">
        <v>26.02379822749317</v>
      </c>
      <c r="S7" s="648" t="s">
        <v>38</v>
      </c>
      <c r="T7" s="640">
        <v>0.5498353774065815</v>
      </c>
      <c r="U7" s="652" t="s">
        <v>40</v>
      </c>
      <c r="V7" s="643" t="s">
        <v>40</v>
      </c>
      <c r="W7" s="652" t="s">
        <v>48</v>
      </c>
      <c r="X7" s="643" t="s">
        <v>40</v>
      </c>
      <c r="Y7" s="652" t="s">
        <v>40</v>
      </c>
      <c r="Z7" s="646" t="s">
        <v>40</v>
      </c>
    </row>
    <row r="8" spans="1:26">
      <c r="A8" s="13"/>
      <c r="B8" s="210" t="s">
        <v>73</v>
      </c>
      <c r="C8" s="637">
        <v>0.79044640486530593</v>
      </c>
      <c r="D8" s="637" t="s">
        <v>38</v>
      </c>
      <c r="E8" s="638">
        <v>3.3198228533230865E-2</v>
      </c>
      <c r="F8" s="641">
        <v>0.73472200870088444</v>
      </c>
      <c r="G8" s="637" t="s">
        <v>38</v>
      </c>
      <c r="H8" s="640">
        <v>3.4203645368938974E-2</v>
      </c>
      <c r="I8" s="641">
        <v>0.82945348218040127</v>
      </c>
      <c r="J8" s="637" t="s">
        <v>38</v>
      </c>
      <c r="K8" s="640">
        <v>4.8727126220143302E-2</v>
      </c>
      <c r="L8" s="637">
        <v>0.72655988406398309</v>
      </c>
      <c r="M8" s="637" t="s">
        <v>38</v>
      </c>
      <c r="N8" s="638">
        <v>2.7432778925121661E-2</v>
      </c>
      <c r="O8" s="641">
        <v>0.71912452252513059</v>
      </c>
      <c r="P8" s="637" t="s">
        <v>38</v>
      </c>
      <c r="Q8" s="640">
        <v>2.3818187775261908E-2</v>
      </c>
      <c r="R8" s="641">
        <v>0.73399524560283558</v>
      </c>
      <c r="S8" s="637" t="s">
        <v>38</v>
      </c>
      <c r="T8" s="640">
        <v>5.0969332653806168E-2</v>
      </c>
      <c r="U8" s="652" t="s">
        <v>40</v>
      </c>
      <c r="V8" s="653" t="s">
        <v>40</v>
      </c>
      <c r="W8" s="652" t="s">
        <v>40</v>
      </c>
      <c r="X8" s="643" t="s">
        <v>40</v>
      </c>
      <c r="Y8" s="652" t="s">
        <v>40</v>
      </c>
      <c r="Z8" s="646" t="s">
        <v>40</v>
      </c>
    </row>
    <row r="9" spans="1:26">
      <c r="A9" s="13"/>
      <c r="B9" s="210" t="s">
        <v>74</v>
      </c>
      <c r="C9" s="637">
        <v>2.2261159869331886</v>
      </c>
      <c r="D9" s="637" t="s">
        <v>38</v>
      </c>
      <c r="E9" s="638">
        <v>0.10545316504328822</v>
      </c>
      <c r="F9" s="641">
        <v>2.0595805837303822</v>
      </c>
      <c r="G9" s="637" t="s">
        <v>38</v>
      </c>
      <c r="H9" s="640">
        <v>0.15186206483297615</v>
      </c>
      <c r="I9" s="641">
        <v>2.3426907691751531</v>
      </c>
      <c r="J9" s="637" t="s">
        <v>38</v>
      </c>
      <c r="K9" s="640">
        <v>0.13848778204146728</v>
      </c>
      <c r="L9" s="637">
        <v>1.9586940116812992</v>
      </c>
      <c r="M9" s="637" t="s">
        <v>38</v>
      </c>
      <c r="N9" s="638">
        <v>0.11359685603579721</v>
      </c>
      <c r="O9" s="641">
        <v>1.9206760266074667</v>
      </c>
      <c r="P9" s="637" t="s">
        <v>38</v>
      </c>
      <c r="Q9" s="640">
        <v>0.16116328159547136</v>
      </c>
      <c r="R9" s="641">
        <v>1.9967119967551317</v>
      </c>
      <c r="S9" s="637" t="s">
        <v>38</v>
      </c>
      <c r="T9" s="640">
        <v>0.16789817425270698</v>
      </c>
      <c r="U9" s="652" t="s">
        <v>48</v>
      </c>
      <c r="V9" s="643" t="s">
        <v>40</v>
      </c>
      <c r="W9" s="652" t="s">
        <v>40</v>
      </c>
      <c r="X9" s="643" t="s">
        <v>40</v>
      </c>
      <c r="Y9" s="652" t="s">
        <v>40</v>
      </c>
      <c r="Z9" s="646" t="s">
        <v>40</v>
      </c>
    </row>
    <row r="10" spans="1:26">
      <c r="A10" s="13"/>
      <c r="B10" s="210" t="s">
        <v>16</v>
      </c>
      <c r="C10" s="637">
        <v>0.91215942974514153</v>
      </c>
      <c r="D10" s="637" t="s">
        <v>38</v>
      </c>
      <c r="E10" s="638">
        <v>4.1147461776967861E-2</v>
      </c>
      <c r="F10" s="641">
        <v>0.82475132323931888</v>
      </c>
      <c r="G10" s="637" t="s">
        <v>38</v>
      </c>
      <c r="H10" s="640">
        <v>3.8454499231160559E-2</v>
      </c>
      <c r="I10" s="641">
        <v>0.97334510429921761</v>
      </c>
      <c r="J10" s="637" t="s">
        <v>38</v>
      </c>
      <c r="K10" s="640">
        <v>5.8452388731053274E-2</v>
      </c>
      <c r="L10" s="637">
        <v>0.81053158302908335</v>
      </c>
      <c r="M10" s="637" t="s">
        <v>38</v>
      </c>
      <c r="N10" s="638">
        <v>3.4480682630065249E-2</v>
      </c>
      <c r="O10" s="641">
        <v>0.80447117831517556</v>
      </c>
      <c r="P10" s="637" t="s">
        <v>38</v>
      </c>
      <c r="Q10" s="640">
        <v>3.988566085057222E-2</v>
      </c>
      <c r="R10" s="641">
        <v>0.81659198774299102</v>
      </c>
      <c r="S10" s="637" t="s">
        <v>38</v>
      </c>
      <c r="T10" s="640">
        <v>5.8487998343597733E-2</v>
      </c>
      <c r="U10" s="652" t="s">
        <v>48</v>
      </c>
      <c r="V10" s="643" t="s">
        <v>48</v>
      </c>
      <c r="W10" s="652" t="s">
        <v>40</v>
      </c>
      <c r="X10" s="643" t="s">
        <v>40</v>
      </c>
      <c r="Y10" s="652" t="s">
        <v>48</v>
      </c>
      <c r="Z10" s="646" t="s">
        <v>40</v>
      </c>
    </row>
    <row r="11" spans="1:26">
      <c r="A11" s="13"/>
      <c r="B11" s="210" t="s">
        <v>17</v>
      </c>
      <c r="C11" s="637">
        <v>0.50243473424092311</v>
      </c>
      <c r="D11" s="637" t="s">
        <v>38</v>
      </c>
      <c r="E11" s="638">
        <v>3.4247115189429585E-2</v>
      </c>
      <c r="F11" s="641">
        <v>0.44178385697610228</v>
      </c>
      <c r="G11" s="637" t="s">
        <v>38</v>
      </c>
      <c r="H11" s="640">
        <v>4.0909772264901806E-2</v>
      </c>
      <c r="I11" s="641">
        <v>0.5448903483262979</v>
      </c>
      <c r="J11" s="637" t="s">
        <v>38</v>
      </c>
      <c r="K11" s="640">
        <v>4.7720617580557755E-2</v>
      </c>
      <c r="L11" s="637">
        <v>0.53080839241189859</v>
      </c>
      <c r="M11" s="637" t="s">
        <v>38</v>
      </c>
      <c r="N11" s="638">
        <v>5.025267200468457E-2</v>
      </c>
      <c r="O11" s="641">
        <v>0.57577316428501102</v>
      </c>
      <c r="P11" s="637" t="s">
        <v>38</v>
      </c>
      <c r="Q11" s="640">
        <v>6.6014572772067556E-2</v>
      </c>
      <c r="R11" s="641">
        <v>0.48584362053878605</v>
      </c>
      <c r="S11" s="637" t="s">
        <v>38</v>
      </c>
      <c r="T11" s="640">
        <v>7.6519862253379825E-2</v>
      </c>
      <c r="U11" s="652" t="s">
        <v>40</v>
      </c>
      <c r="V11" s="643" t="s">
        <v>40</v>
      </c>
      <c r="W11" s="652" t="s">
        <v>40</v>
      </c>
      <c r="X11" s="653" t="s">
        <v>40</v>
      </c>
      <c r="Y11" s="652" t="s">
        <v>40</v>
      </c>
      <c r="Z11" s="646" t="s">
        <v>40</v>
      </c>
    </row>
    <row r="12" spans="1:26">
      <c r="A12" s="13"/>
      <c r="B12" s="210" t="s">
        <v>18</v>
      </c>
      <c r="C12" s="647">
        <v>10.217451808639519</v>
      </c>
      <c r="D12" s="637" t="s">
        <v>38</v>
      </c>
      <c r="E12" s="638">
        <v>0.20262132438443178</v>
      </c>
      <c r="F12" s="649">
        <v>10.30808299724313</v>
      </c>
      <c r="G12" s="637" t="s">
        <v>38</v>
      </c>
      <c r="H12" s="640">
        <v>0.36507641714369932</v>
      </c>
      <c r="I12" s="649">
        <v>10.154009976616994</v>
      </c>
      <c r="J12" s="637" t="s">
        <v>38</v>
      </c>
      <c r="K12" s="640">
        <v>0.24656595142287471</v>
      </c>
      <c r="L12" s="647">
        <v>10.305673912008722</v>
      </c>
      <c r="M12" s="637" t="s">
        <v>38</v>
      </c>
      <c r="N12" s="638">
        <v>0.23109837832505828</v>
      </c>
      <c r="O12" s="649">
        <v>10.31811965092748</v>
      </c>
      <c r="P12" s="637" t="s">
        <v>38</v>
      </c>
      <c r="Q12" s="640">
        <v>0.31228027948189763</v>
      </c>
      <c r="R12" s="641">
        <v>10.293228173089965</v>
      </c>
      <c r="S12" s="637" t="s">
        <v>38</v>
      </c>
      <c r="T12" s="640">
        <v>0.35768778257578371</v>
      </c>
      <c r="U12" s="652" t="s">
        <v>40</v>
      </c>
      <c r="V12" s="643" t="s">
        <v>40</v>
      </c>
      <c r="W12" s="652" t="s">
        <v>40</v>
      </c>
      <c r="X12" s="643" t="s">
        <v>40</v>
      </c>
      <c r="Y12" s="652" t="s">
        <v>40</v>
      </c>
      <c r="Z12" s="646" t="s">
        <v>40</v>
      </c>
    </row>
    <row r="13" spans="1:26">
      <c r="A13" s="13"/>
      <c r="B13" s="210" t="s">
        <v>75</v>
      </c>
      <c r="C13" s="637">
        <v>2.6198997550887166</v>
      </c>
      <c r="D13" s="637" t="s">
        <v>38</v>
      </c>
      <c r="E13" s="638">
        <v>6.1595977478466957E-2</v>
      </c>
      <c r="F13" s="641">
        <v>2.6766321306691503</v>
      </c>
      <c r="G13" s="637" t="s">
        <v>38</v>
      </c>
      <c r="H13" s="640">
        <v>7.5867157885136469E-2</v>
      </c>
      <c r="I13" s="641">
        <v>2.5801870921824133</v>
      </c>
      <c r="J13" s="637" t="s">
        <v>38</v>
      </c>
      <c r="K13" s="640">
        <v>9.1405078752502436E-2</v>
      </c>
      <c r="L13" s="637">
        <v>2.8135914331244045</v>
      </c>
      <c r="M13" s="637" t="s">
        <v>38</v>
      </c>
      <c r="N13" s="638">
        <v>8.6699310806086421E-2</v>
      </c>
      <c r="O13" s="641">
        <v>2.7484136669255652</v>
      </c>
      <c r="P13" s="637" t="s">
        <v>38</v>
      </c>
      <c r="Q13" s="640">
        <v>7.4786932525121905E-2</v>
      </c>
      <c r="R13" s="641">
        <v>2.8787691993232429</v>
      </c>
      <c r="S13" s="637" t="s">
        <v>38</v>
      </c>
      <c r="T13" s="640">
        <v>0.15874620866147013</v>
      </c>
      <c r="U13" s="652" t="s">
        <v>48</v>
      </c>
      <c r="V13" s="643" t="s">
        <v>40</v>
      </c>
      <c r="W13" s="652" t="s">
        <v>40</v>
      </c>
      <c r="X13" s="643" t="s">
        <v>40</v>
      </c>
      <c r="Y13" s="652" t="s">
        <v>40</v>
      </c>
      <c r="Z13" s="646" t="s">
        <v>40</v>
      </c>
    </row>
    <row r="14" spans="1:26">
      <c r="A14" s="13"/>
      <c r="B14" s="210" t="s">
        <v>76</v>
      </c>
      <c r="C14" s="637">
        <v>8.7479872220986437</v>
      </c>
      <c r="D14" s="637" t="s">
        <v>38</v>
      </c>
      <c r="E14" s="638">
        <v>0.22321691120721493</v>
      </c>
      <c r="F14" s="641">
        <v>8.5103123924128194</v>
      </c>
      <c r="G14" s="637" t="s">
        <v>38</v>
      </c>
      <c r="H14" s="640">
        <v>0.35659995160109903</v>
      </c>
      <c r="I14" s="641">
        <v>8.914359602878724</v>
      </c>
      <c r="J14" s="637" t="s">
        <v>38</v>
      </c>
      <c r="K14" s="640">
        <v>0.28943476901502579</v>
      </c>
      <c r="L14" s="637">
        <v>9.4019229976985308</v>
      </c>
      <c r="M14" s="637" t="s">
        <v>38</v>
      </c>
      <c r="N14" s="638">
        <v>0.41144551244953076</v>
      </c>
      <c r="O14" s="641">
        <v>8.9334868433196117</v>
      </c>
      <c r="P14" s="637" t="s">
        <v>38</v>
      </c>
      <c r="Q14" s="640">
        <v>0.70572341318912779</v>
      </c>
      <c r="R14" s="641">
        <v>9.8703591520774534</v>
      </c>
      <c r="S14" s="637" t="s">
        <v>38</v>
      </c>
      <c r="T14" s="640">
        <v>0.40983016596256455</v>
      </c>
      <c r="U14" s="654" t="s">
        <v>40</v>
      </c>
      <c r="V14" s="643" t="s">
        <v>40</v>
      </c>
      <c r="W14" s="652" t="s">
        <v>40</v>
      </c>
      <c r="X14" s="643" t="s">
        <v>40</v>
      </c>
      <c r="Y14" s="652" t="s">
        <v>48</v>
      </c>
      <c r="Z14" s="646" t="s">
        <v>40</v>
      </c>
    </row>
    <row r="15" spans="1:26">
      <c r="A15" s="13"/>
      <c r="B15" s="210" t="s">
        <v>77</v>
      </c>
      <c r="C15" s="647">
        <v>27.234039372995511</v>
      </c>
      <c r="D15" s="648" t="s">
        <v>38</v>
      </c>
      <c r="E15" s="638">
        <v>0.40725492522818296</v>
      </c>
      <c r="F15" s="649">
        <v>27.502079227922895</v>
      </c>
      <c r="G15" s="648" t="s">
        <v>38</v>
      </c>
      <c r="H15" s="640">
        <v>0.68549765721803468</v>
      </c>
      <c r="I15" s="649">
        <v>27.046411474546346</v>
      </c>
      <c r="J15" s="648" t="s">
        <v>38</v>
      </c>
      <c r="K15" s="640">
        <v>0.52198268099856315</v>
      </c>
      <c r="L15" s="647">
        <v>27.901952386252653</v>
      </c>
      <c r="M15" s="648" t="s">
        <v>38</v>
      </c>
      <c r="N15" s="638">
        <v>0.40909064662731598</v>
      </c>
      <c r="O15" s="649">
        <v>28.195877092370335</v>
      </c>
      <c r="P15" s="648" t="s">
        <v>38</v>
      </c>
      <c r="Q15" s="640">
        <v>0.64942283742126261</v>
      </c>
      <c r="R15" s="649">
        <v>27.608027680134967</v>
      </c>
      <c r="S15" s="648" t="s">
        <v>38</v>
      </c>
      <c r="T15" s="640">
        <v>0.51542456182484675</v>
      </c>
      <c r="U15" s="654" t="s">
        <v>40</v>
      </c>
      <c r="V15" s="643" t="s">
        <v>40</v>
      </c>
      <c r="W15" s="652" t="s">
        <v>40</v>
      </c>
      <c r="X15" s="643" t="s">
        <v>40</v>
      </c>
      <c r="Y15" s="652" t="s">
        <v>40</v>
      </c>
      <c r="Z15" s="646" t="s">
        <v>40</v>
      </c>
    </row>
    <row r="16" spans="1:26">
      <c r="A16" s="13"/>
      <c r="B16" s="210" t="s">
        <v>78</v>
      </c>
      <c r="C16" s="637">
        <v>0.1335384448837694</v>
      </c>
      <c r="D16" s="637" t="s">
        <v>38</v>
      </c>
      <c r="E16" s="638">
        <v>5.6678730855644144E-3</v>
      </c>
      <c r="F16" s="641">
        <v>0.12672524588923356</v>
      </c>
      <c r="G16" s="637" t="s">
        <v>38</v>
      </c>
      <c r="H16" s="640">
        <v>9.6225179755721531E-3</v>
      </c>
      <c r="I16" s="641">
        <v>0.13830768417994449</v>
      </c>
      <c r="J16" s="637" t="s">
        <v>38</v>
      </c>
      <c r="K16" s="640">
        <v>6.9094521530864662E-3</v>
      </c>
      <c r="L16" s="637">
        <v>0.14009211835604723</v>
      </c>
      <c r="M16" s="637" t="s">
        <v>38</v>
      </c>
      <c r="N16" s="638">
        <v>1.0879291586710135E-2</v>
      </c>
      <c r="O16" s="641">
        <v>0.12767852404964941</v>
      </c>
      <c r="P16" s="637" t="s">
        <v>38</v>
      </c>
      <c r="Q16" s="640">
        <v>1.5847611083353245E-2</v>
      </c>
      <c r="R16" s="641">
        <v>0.15250571266244509</v>
      </c>
      <c r="S16" s="637" t="s">
        <v>38</v>
      </c>
      <c r="T16" s="640">
        <v>1.464060489657484E-2</v>
      </c>
      <c r="U16" s="654" t="s">
        <v>40</v>
      </c>
      <c r="V16" s="643" t="s">
        <v>40</v>
      </c>
      <c r="W16" s="652" t="s">
        <v>40</v>
      </c>
      <c r="X16" s="643" t="s">
        <v>40</v>
      </c>
      <c r="Y16" s="652" t="s">
        <v>40</v>
      </c>
      <c r="Z16" s="646" t="s">
        <v>40</v>
      </c>
    </row>
    <row r="17" spans="1:26">
      <c r="A17" s="13"/>
      <c r="B17" s="210" t="s">
        <v>79</v>
      </c>
      <c r="C17" s="637">
        <v>0.51247146990847336</v>
      </c>
      <c r="D17" s="637" t="s">
        <v>38</v>
      </c>
      <c r="E17" s="638">
        <v>1.4535345900513526E-2</v>
      </c>
      <c r="F17" s="641">
        <v>0.48487435340590745</v>
      </c>
      <c r="G17" s="637" t="s">
        <v>38</v>
      </c>
      <c r="H17" s="640">
        <v>3.0585750355991856E-2</v>
      </c>
      <c r="I17" s="641">
        <v>0.53178945146026979</v>
      </c>
      <c r="J17" s="637" t="s">
        <v>38</v>
      </c>
      <c r="K17" s="640">
        <v>1.0062911579630336E-2</v>
      </c>
      <c r="L17" s="637">
        <v>0.54296786684025733</v>
      </c>
      <c r="M17" s="637" t="s">
        <v>38</v>
      </c>
      <c r="N17" s="638">
        <v>1.9999031798685719E-2</v>
      </c>
      <c r="O17" s="641">
        <v>0.50882242853269088</v>
      </c>
      <c r="P17" s="637" t="s">
        <v>38</v>
      </c>
      <c r="Q17" s="640">
        <v>2.4910632113093027E-2</v>
      </c>
      <c r="R17" s="641">
        <v>0.57711330514782366</v>
      </c>
      <c r="S17" s="637" t="s">
        <v>38</v>
      </c>
      <c r="T17" s="640">
        <v>2.8444585746729912E-2</v>
      </c>
      <c r="U17" s="654" t="s">
        <v>40</v>
      </c>
      <c r="V17" s="643" t="s">
        <v>40</v>
      </c>
      <c r="W17" s="652" t="s">
        <v>48</v>
      </c>
      <c r="X17" s="643" t="s">
        <v>40</v>
      </c>
      <c r="Y17" s="654" t="s">
        <v>40</v>
      </c>
      <c r="Z17" s="646" t="s">
        <v>40</v>
      </c>
    </row>
    <row r="18" spans="1:26">
      <c r="A18" s="13"/>
      <c r="B18" s="210" t="s">
        <v>80</v>
      </c>
      <c r="C18" s="637">
        <v>4.4103560923971122E-2</v>
      </c>
      <c r="D18" s="637" t="s">
        <v>38</v>
      </c>
      <c r="E18" s="638">
        <v>2.8047757888575004E-3</v>
      </c>
      <c r="F18" s="641">
        <v>3.6353180672974279E-2</v>
      </c>
      <c r="G18" s="637" t="s">
        <v>38</v>
      </c>
      <c r="H18" s="640">
        <v>2.9786329394779613E-3</v>
      </c>
      <c r="I18" s="641">
        <v>4.9528827099668896E-2</v>
      </c>
      <c r="J18" s="637" t="s">
        <v>38</v>
      </c>
      <c r="K18" s="640">
        <v>3.4194088515870102E-3</v>
      </c>
      <c r="L18" s="637">
        <v>5.1412119069749504E-2</v>
      </c>
      <c r="M18" s="637" t="s">
        <v>38</v>
      </c>
      <c r="N18" s="638">
        <v>4.8953119534927538E-3</v>
      </c>
      <c r="O18" s="641">
        <v>5.03727628608533E-2</v>
      </c>
      <c r="P18" s="637" t="s">
        <v>38</v>
      </c>
      <c r="Q18" s="640">
        <v>7.1411449144049618E-3</v>
      </c>
      <c r="R18" s="641">
        <v>5.2451475278645694E-2</v>
      </c>
      <c r="S18" s="637" t="s">
        <v>38</v>
      </c>
      <c r="T18" s="640">
        <v>7.067224253014876E-3</v>
      </c>
      <c r="U18" s="654" t="s">
        <v>40</v>
      </c>
      <c r="V18" s="643" t="s">
        <v>39</v>
      </c>
      <c r="W18" s="652" t="s">
        <v>40</v>
      </c>
      <c r="X18" s="643" t="s">
        <v>40</v>
      </c>
      <c r="Y18" s="654" t="s">
        <v>40</v>
      </c>
      <c r="Z18" s="646" t="s">
        <v>40</v>
      </c>
    </row>
    <row r="19" spans="1:26">
      <c r="A19" s="13"/>
      <c r="B19" s="210" t="s">
        <v>81</v>
      </c>
      <c r="C19" s="637">
        <v>0.24482589340106614</v>
      </c>
      <c r="D19" s="637" t="s">
        <v>38</v>
      </c>
      <c r="E19" s="638">
        <v>8.2791362177131299E-3</v>
      </c>
      <c r="F19" s="641">
        <v>0.2470706388641217</v>
      </c>
      <c r="G19" s="637" t="s">
        <v>38</v>
      </c>
      <c r="H19" s="640">
        <v>1.1445592554521686E-2</v>
      </c>
      <c r="I19" s="641">
        <v>0.24325457157692729</v>
      </c>
      <c r="J19" s="637" t="s">
        <v>38</v>
      </c>
      <c r="K19" s="640">
        <v>1.2056332968469108E-2</v>
      </c>
      <c r="L19" s="637">
        <v>0.26910115652021599</v>
      </c>
      <c r="M19" s="637" t="s">
        <v>38</v>
      </c>
      <c r="N19" s="638">
        <v>1.4418498673864877E-2</v>
      </c>
      <c r="O19" s="641">
        <v>0.27072276678253143</v>
      </c>
      <c r="P19" s="637" t="s">
        <v>38</v>
      </c>
      <c r="Q19" s="640">
        <v>2.1035854361846552E-2</v>
      </c>
      <c r="R19" s="641">
        <v>0.26747954625790049</v>
      </c>
      <c r="S19" s="637" t="s">
        <v>38</v>
      </c>
      <c r="T19" s="640">
        <v>2.0848965319470038E-2</v>
      </c>
      <c r="U19" s="654" t="s">
        <v>40</v>
      </c>
      <c r="V19" s="643" t="s">
        <v>40</v>
      </c>
      <c r="W19" s="652" t="s">
        <v>40</v>
      </c>
      <c r="X19" s="643" t="s">
        <v>40</v>
      </c>
      <c r="Y19" s="652" t="s">
        <v>40</v>
      </c>
      <c r="Z19" s="646" t="s">
        <v>40</v>
      </c>
    </row>
    <row r="20" spans="1:26">
      <c r="A20" s="13"/>
      <c r="B20" s="210" t="s">
        <v>82</v>
      </c>
      <c r="C20" s="637">
        <v>0.75748276508121881</v>
      </c>
      <c r="D20" s="637" t="s">
        <v>38</v>
      </c>
      <c r="E20" s="638">
        <v>2.1418745920243686E-2</v>
      </c>
      <c r="F20" s="641">
        <v>0.72382768866253133</v>
      </c>
      <c r="G20" s="637" t="s">
        <v>38</v>
      </c>
      <c r="H20" s="640">
        <v>2.4738248698603988E-2</v>
      </c>
      <c r="I20" s="641">
        <v>0.78104131857430015</v>
      </c>
      <c r="J20" s="637" t="s">
        <v>38</v>
      </c>
      <c r="K20" s="640">
        <v>3.0840367600506808E-2</v>
      </c>
      <c r="L20" s="637">
        <v>0.69993882851248101</v>
      </c>
      <c r="M20" s="637" t="s">
        <v>38</v>
      </c>
      <c r="N20" s="638">
        <v>1.9921378317938099E-2</v>
      </c>
      <c r="O20" s="641">
        <v>0.70798527196955452</v>
      </c>
      <c r="P20" s="637" t="s">
        <v>38</v>
      </c>
      <c r="Q20" s="640">
        <v>3.3584733055371747E-2</v>
      </c>
      <c r="R20" s="641">
        <v>0.69189238505540751</v>
      </c>
      <c r="S20" s="637" t="s">
        <v>38</v>
      </c>
      <c r="T20" s="640">
        <v>2.3093603686501516E-2</v>
      </c>
      <c r="U20" s="652" t="s">
        <v>48</v>
      </c>
      <c r="V20" s="643" t="s">
        <v>40</v>
      </c>
      <c r="W20" s="652" t="s">
        <v>40</v>
      </c>
      <c r="X20" s="643" t="s">
        <v>40</v>
      </c>
      <c r="Y20" s="652" t="s">
        <v>39</v>
      </c>
      <c r="Z20" s="646" t="s">
        <v>46</v>
      </c>
    </row>
    <row r="21" spans="1:26">
      <c r="A21" s="13"/>
      <c r="B21" s="210" t="s">
        <v>83</v>
      </c>
      <c r="C21" s="647">
        <v>11.118939157011491</v>
      </c>
      <c r="D21" s="648" t="s">
        <v>38</v>
      </c>
      <c r="E21" s="638">
        <v>0.30214643312964429</v>
      </c>
      <c r="F21" s="649">
        <v>11.609338209251543</v>
      </c>
      <c r="G21" s="648" t="s">
        <v>38</v>
      </c>
      <c r="H21" s="640">
        <v>0.26311133030657324</v>
      </c>
      <c r="I21" s="649">
        <v>10.775659820443456</v>
      </c>
      <c r="J21" s="648" t="s">
        <v>38</v>
      </c>
      <c r="K21" s="640">
        <v>0.46021911890480349</v>
      </c>
      <c r="L21" s="647">
        <v>10.487901509405587</v>
      </c>
      <c r="M21" s="648" t="s">
        <v>38</v>
      </c>
      <c r="N21" s="638">
        <v>0.36851095772116205</v>
      </c>
      <c r="O21" s="649">
        <v>11.034322747102982</v>
      </c>
      <c r="P21" s="648" t="s">
        <v>38</v>
      </c>
      <c r="Q21" s="640">
        <v>0.56341433219397741</v>
      </c>
      <c r="R21" s="641">
        <v>9.941480271708194</v>
      </c>
      <c r="S21" s="648" t="s">
        <v>38</v>
      </c>
      <c r="T21" s="640">
        <v>0.43542299497714698</v>
      </c>
      <c r="U21" s="652" t="s">
        <v>40</v>
      </c>
      <c r="V21" s="653" t="s">
        <v>40</v>
      </c>
      <c r="W21" s="652" t="s">
        <v>40</v>
      </c>
      <c r="X21" s="643" t="s">
        <v>40</v>
      </c>
      <c r="Y21" s="652" t="s">
        <v>40</v>
      </c>
      <c r="Z21" s="646" t="s">
        <v>40</v>
      </c>
    </row>
    <row r="22" spans="1:26">
      <c r="A22" s="13"/>
      <c r="B22" s="210" t="s">
        <v>84</v>
      </c>
      <c r="C22" s="637">
        <v>0.40828186125804505</v>
      </c>
      <c r="D22" s="637" t="s">
        <v>38</v>
      </c>
      <c r="E22" s="638">
        <v>1.82949468257875E-2</v>
      </c>
      <c r="F22" s="641">
        <v>0.38754630701630544</v>
      </c>
      <c r="G22" s="637" t="s">
        <v>38</v>
      </c>
      <c r="H22" s="640">
        <v>3.9488454796195997E-2</v>
      </c>
      <c r="I22" s="641">
        <v>0.42279674922726274</v>
      </c>
      <c r="J22" s="637" t="s">
        <v>38</v>
      </c>
      <c r="K22" s="640">
        <v>1.5066895565325169E-2</v>
      </c>
      <c r="L22" s="637">
        <v>0.35359803899910636</v>
      </c>
      <c r="M22" s="637" t="s">
        <v>38</v>
      </c>
      <c r="N22" s="638">
        <v>2.2191371151656321E-2</v>
      </c>
      <c r="O22" s="641">
        <v>0.32985889359998499</v>
      </c>
      <c r="P22" s="637" t="s">
        <v>38</v>
      </c>
      <c r="Q22" s="640">
        <v>3.4179412697182006E-2</v>
      </c>
      <c r="R22" s="641">
        <v>0.37733718439822783</v>
      </c>
      <c r="S22" s="637" t="s">
        <v>38</v>
      </c>
      <c r="T22" s="640">
        <v>2.803208462728541E-2</v>
      </c>
      <c r="U22" s="652" t="s">
        <v>48</v>
      </c>
      <c r="V22" s="653" t="s">
        <v>40</v>
      </c>
      <c r="W22" s="652" t="s">
        <v>40</v>
      </c>
      <c r="X22" s="643" t="s">
        <v>40</v>
      </c>
      <c r="Y22" s="652" t="s">
        <v>40</v>
      </c>
      <c r="Z22" s="646" t="s">
        <v>40</v>
      </c>
    </row>
    <row r="23" spans="1:26">
      <c r="A23" s="13"/>
      <c r="B23" s="210" t="s">
        <v>85</v>
      </c>
      <c r="C23" s="637">
        <v>1.2731629363916006</v>
      </c>
      <c r="D23" s="637" t="s">
        <v>38</v>
      </c>
      <c r="E23" s="638">
        <v>2.7927711958900356E-2</v>
      </c>
      <c r="F23" s="641">
        <v>1.2522436943105035</v>
      </c>
      <c r="G23" s="637" t="s">
        <v>38</v>
      </c>
      <c r="H23" s="640">
        <v>6.3212163273014252E-2</v>
      </c>
      <c r="I23" s="641">
        <v>1.2878064058483687</v>
      </c>
      <c r="J23" s="637" t="s">
        <v>38</v>
      </c>
      <c r="K23" s="640">
        <v>2.0848143139007406E-2</v>
      </c>
      <c r="L23" s="637">
        <v>1.2321046273453227</v>
      </c>
      <c r="M23" s="637" t="s">
        <v>38</v>
      </c>
      <c r="N23" s="638">
        <v>2.5790240526536175E-2</v>
      </c>
      <c r="O23" s="641">
        <v>1.2393227006635263</v>
      </c>
      <c r="P23" s="637" t="s">
        <v>38</v>
      </c>
      <c r="Q23" s="640">
        <v>3.8441817278593644E-2</v>
      </c>
      <c r="R23" s="641">
        <v>1.2248865540271201</v>
      </c>
      <c r="S23" s="637" t="s">
        <v>38</v>
      </c>
      <c r="T23" s="640">
        <v>3.6318079730577782E-2</v>
      </c>
      <c r="U23" s="652" t="s">
        <v>40</v>
      </c>
      <c r="V23" s="643" t="s">
        <v>40</v>
      </c>
      <c r="W23" s="652" t="s">
        <v>40</v>
      </c>
      <c r="X23" s="643" t="s">
        <v>40</v>
      </c>
      <c r="Y23" s="652" t="s">
        <v>40</v>
      </c>
      <c r="Z23" s="646" t="s">
        <v>40</v>
      </c>
    </row>
    <row r="24" spans="1:26">
      <c r="A24" s="13"/>
      <c r="B24" s="210" t="s">
        <v>86</v>
      </c>
      <c r="C24" s="637">
        <v>1.1511965478825199</v>
      </c>
      <c r="D24" s="637" t="s">
        <v>38</v>
      </c>
      <c r="E24" s="638">
        <v>4.3167705964463642E-2</v>
      </c>
      <c r="F24" s="641">
        <v>1.1110652695450567</v>
      </c>
      <c r="G24" s="637" t="s">
        <v>38</v>
      </c>
      <c r="H24" s="640">
        <v>7.0058917570929677E-2</v>
      </c>
      <c r="I24" s="641">
        <v>1.1792884427187398</v>
      </c>
      <c r="J24" s="637" t="s">
        <v>38</v>
      </c>
      <c r="K24" s="640">
        <v>5.5931194320148162E-2</v>
      </c>
      <c r="L24" s="637">
        <v>1.0616837373373924</v>
      </c>
      <c r="M24" s="637" t="s">
        <v>38</v>
      </c>
      <c r="N24" s="638">
        <v>4.1433993598054691E-2</v>
      </c>
      <c r="O24" s="641">
        <v>1.1050117912921971</v>
      </c>
      <c r="P24" s="637" t="s">
        <v>38</v>
      </c>
      <c r="Q24" s="640">
        <v>5.1906600160435114E-2</v>
      </c>
      <c r="R24" s="641">
        <v>1.0183556833825878</v>
      </c>
      <c r="S24" s="637" t="s">
        <v>38</v>
      </c>
      <c r="T24" s="640">
        <v>6.4320538094953861E-2</v>
      </c>
      <c r="U24" s="652" t="s">
        <v>40</v>
      </c>
      <c r="V24" s="643" t="s">
        <v>40</v>
      </c>
      <c r="W24" s="652" t="s">
        <v>40</v>
      </c>
      <c r="X24" s="643" t="s">
        <v>40</v>
      </c>
      <c r="Y24" s="652" t="s">
        <v>48</v>
      </c>
      <c r="Z24" s="646" t="s">
        <v>40</v>
      </c>
    </row>
    <row r="25" spans="1:26">
      <c r="A25" s="13"/>
      <c r="B25" s="210" t="s">
        <v>87</v>
      </c>
      <c r="C25" s="637">
        <v>0.54107643684942819</v>
      </c>
      <c r="D25" s="637" t="s">
        <v>38</v>
      </c>
      <c r="E25" s="638">
        <v>3.5039819662142507E-2</v>
      </c>
      <c r="F25" s="641">
        <v>0.62953063414352606</v>
      </c>
      <c r="G25" s="637" t="s">
        <v>38</v>
      </c>
      <c r="H25" s="640">
        <v>3.4559119984705837E-2</v>
      </c>
      <c r="I25" s="641">
        <v>0.47915849874355987</v>
      </c>
      <c r="J25" s="637" t="s">
        <v>38</v>
      </c>
      <c r="K25" s="640">
        <v>4.6030098294912461E-2</v>
      </c>
      <c r="L25" s="637">
        <v>0.50843741881455939</v>
      </c>
      <c r="M25" s="637" t="s">
        <v>38</v>
      </c>
      <c r="N25" s="638">
        <v>3.8112758236130126E-2</v>
      </c>
      <c r="O25" s="641">
        <v>0.56450994322482195</v>
      </c>
      <c r="P25" s="637" t="s">
        <v>38</v>
      </c>
      <c r="Q25" s="640">
        <v>6.5023131818977065E-2</v>
      </c>
      <c r="R25" s="641">
        <v>0.45236489440429689</v>
      </c>
      <c r="S25" s="637" t="s">
        <v>38</v>
      </c>
      <c r="T25" s="640">
        <v>3.4733595492429083E-2</v>
      </c>
      <c r="U25" s="652" t="s">
        <v>40</v>
      </c>
      <c r="V25" s="643" t="s">
        <v>39</v>
      </c>
      <c r="W25" s="652" t="s">
        <v>40</v>
      </c>
      <c r="X25" s="643" t="s">
        <v>40</v>
      </c>
      <c r="Y25" s="652" t="s">
        <v>40</v>
      </c>
      <c r="Z25" s="646" t="s">
        <v>40</v>
      </c>
    </row>
    <row r="26" spans="1:26">
      <c r="A26" s="13"/>
      <c r="B26" s="210" t="s">
        <v>21</v>
      </c>
      <c r="C26" s="647">
        <v>41.153282745588058</v>
      </c>
      <c r="D26" s="648" t="s">
        <v>38</v>
      </c>
      <c r="E26" s="638">
        <v>0.36675837506960268</v>
      </c>
      <c r="F26" s="649">
        <v>40.85951702322393</v>
      </c>
      <c r="G26" s="648" t="s">
        <v>38</v>
      </c>
      <c r="H26" s="640">
        <v>0.33680794623313343</v>
      </c>
      <c r="I26" s="649">
        <v>41.358918751242953</v>
      </c>
      <c r="J26" s="648" t="s">
        <v>38</v>
      </c>
      <c r="K26" s="640">
        <v>0.58495746558733774</v>
      </c>
      <c r="L26" s="647">
        <v>41.673120599959596</v>
      </c>
      <c r="M26" s="648" t="s">
        <v>38</v>
      </c>
      <c r="N26" s="638">
        <v>0.39393768898237463</v>
      </c>
      <c r="O26" s="649">
        <v>41.43626121932337</v>
      </c>
      <c r="P26" s="648" t="s">
        <v>38</v>
      </c>
      <c r="Q26" s="640">
        <v>0.57149397908538024</v>
      </c>
      <c r="R26" s="649">
        <v>41.909979980595836</v>
      </c>
      <c r="S26" s="648" t="s">
        <v>38</v>
      </c>
      <c r="T26" s="640">
        <v>0.56228198351411474</v>
      </c>
      <c r="U26" s="652" t="s">
        <v>40</v>
      </c>
      <c r="V26" s="653" t="s">
        <v>40</v>
      </c>
      <c r="W26" s="652" t="s">
        <v>40</v>
      </c>
      <c r="X26" s="653" t="s">
        <v>40</v>
      </c>
      <c r="Y26" s="652" t="s">
        <v>40</v>
      </c>
      <c r="Z26" s="646" t="s">
        <v>40</v>
      </c>
    </row>
    <row r="27" spans="1:26">
      <c r="A27" s="13"/>
      <c r="B27" s="210" t="s">
        <v>22</v>
      </c>
      <c r="C27" s="647">
        <v>14.341263591762543</v>
      </c>
      <c r="D27" s="648" t="s">
        <v>38</v>
      </c>
      <c r="E27" s="638">
        <v>0.26974856105758305</v>
      </c>
      <c r="F27" s="649">
        <v>13.935379602652578</v>
      </c>
      <c r="G27" s="648" t="s">
        <v>38</v>
      </c>
      <c r="H27" s="640">
        <v>0.30924308606903167</v>
      </c>
      <c r="I27" s="649">
        <v>14.625382384139517</v>
      </c>
      <c r="J27" s="648" t="s">
        <v>38</v>
      </c>
      <c r="K27" s="640">
        <v>0.39178996995904736</v>
      </c>
      <c r="L27" s="647">
        <v>14.974117991436348</v>
      </c>
      <c r="M27" s="648" t="s">
        <v>38</v>
      </c>
      <c r="N27" s="638">
        <v>0.39696838217305247</v>
      </c>
      <c r="O27" s="649">
        <v>14.449072467920184</v>
      </c>
      <c r="P27" s="648" t="s">
        <v>38</v>
      </c>
      <c r="Q27" s="640">
        <v>0.60458232268652634</v>
      </c>
      <c r="R27" s="649">
        <v>15.499163514952512</v>
      </c>
      <c r="S27" s="648" t="s">
        <v>38</v>
      </c>
      <c r="T27" s="640">
        <v>0.48844019277234885</v>
      </c>
      <c r="U27" s="652" t="s">
        <v>40</v>
      </c>
      <c r="V27" s="643" t="s">
        <v>40</v>
      </c>
      <c r="W27" s="652" t="s">
        <v>40</v>
      </c>
      <c r="X27" s="643" t="s">
        <v>40</v>
      </c>
      <c r="Y27" s="652" t="s">
        <v>40</v>
      </c>
      <c r="Z27" s="646" t="s">
        <v>40</v>
      </c>
    </row>
    <row r="28" spans="1:26">
      <c r="A28" s="13"/>
      <c r="B28" s="210" t="s">
        <v>23</v>
      </c>
      <c r="C28" s="647">
        <v>42.633216116336605</v>
      </c>
      <c r="D28" s="648" t="s">
        <v>38</v>
      </c>
      <c r="E28" s="638">
        <v>0.5407288009421658</v>
      </c>
      <c r="F28" s="649">
        <v>43.234053176676952</v>
      </c>
      <c r="G28" s="648" t="s">
        <v>38</v>
      </c>
      <c r="H28" s="640">
        <v>0.58811993758512859</v>
      </c>
      <c r="I28" s="649">
        <v>42.212630174098358</v>
      </c>
      <c r="J28" s="648" t="s">
        <v>38</v>
      </c>
      <c r="K28" s="640">
        <v>0.82128830312694878</v>
      </c>
      <c r="L28" s="647">
        <v>42.471651232118596</v>
      </c>
      <c r="M28" s="648" t="s">
        <v>38</v>
      </c>
      <c r="N28" s="638">
        <v>0.55518690038901941</v>
      </c>
      <c r="O28" s="649">
        <v>43.299252212441779</v>
      </c>
      <c r="P28" s="648" t="s">
        <v>38</v>
      </c>
      <c r="Q28" s="640">
        <v>0.54234478915554274</v>
      </c>
      <c r="R28" s="649">
        <v>41.644050251795413</v>
      </c>
      <c r="S28" s="648" t="s">
        <v>38</v>
      </c>
      <c r="T28" s="640">
        <v>0.92470699188891581</v>
      </c>
      <c r="U28" s="652" t="s">
        <v>40</v>
      </c>
      <c r="V28" s="643" t="s">
        <v>40</v>
      </c>
      <c r="W28" s="654" t="s">
        <v>40</v>
      </c>
      <c r="X28" s="643" t="s">
        <v>40</v>
      </c>
      <c r="Y28" s="652" t="s">
        <v>40</v>
      </c>
      <c r="Z28" s="646" t="s">
        <v>40</v>
      </c>
    </row>
    <row r="29" spans="1:26">
      <c r="A29" s="13"/>
      <c r="B29" s="210" t="s">
        <v>88</v>
      </c>
      <c r="C29" s="637">
        <v>1.3459894006634689</v>
      </c>
      <c r="D29" s="637" t="s">
        <v>38</v>
      </c>
      <c r="E29" s="638">
        <v>1.5623239727283479E-2</v>
      </c>
      <c r="F29" s="641">
        <v>1.3654252395568027</v>
      </c>
      <c r="G29" s="637" t="s">
        <v>38</v>
      </c>
      <c r="H29" s="640">
        <v>1.343743266006734E-2</v>
      </c>
      <c r="I29" s="641">
        <v>1.332384313438135</v>
      </c>
      <c r="J29" s="637" t="s">
        <v>38</v>
      </c>
      <c r="K29" s="640">
        <v>2.4565632871390242E-2</v>
      </c>
      <c r="L29" s="637">
        <v>1.3286628550698449</v>
      </c>
      <c r="M29" s="637" t="s">
        <v>38</v>
      </c>
      <c r="N29" s="638">
        <v>1.7629356666670971E-2</v>
      </c>
      <c r="O29" s="641">
        <v>1.3545089577516092</v>
      </c>
      <c r="P29" s="637" t="s">
        <v>38</v>
      </c>
      <c r="Q29" s="640">
        <v>2.0770723062302654E-2</v>
      </c>
      <c r="R29" s="641">
        <v>1.3028167523880809</v>
      </c>
      <c r="S29" s="637" t="s">
        <v>38</v>
      </c>
      <c r="T29" s="640">
        <v>2.7062339041997143E-2</v>
      </c>
      <c r="U29" s="652" t="s">
        <v>40</v>
      </c>
      <c r="V29" s="643" t="s">
        <v>40</v>
      </c>
      <c r="W29" s="652" t="s">
        <v>40</v>
      </c>
      <c r="X29" s="653" t="s">
        <v>40</v>
      </c>
      <c r="Y29" s="652" t="s">
        <v>40</v>
      </c>
      <c r="Z29" s="646" t="s">
        <v>40</v>
      </c>
    </row>
    <row r="30" spans="1:26">
      <c r="A30" s="13"/>
      <c r="B30" s="210" t="s">
        <v>89</v>
      </c>
      <c r="C30" s="637">
        <v>0.34880592005858307</v>
      </c>
      <c r="D30" s="637" t="s">
        <v>38</v>
      </c>
      <c r="E30" s="638">
        <v>7.0242477053261317E-3</v>
      </c>
      <c r="F30" s="641">
        <v>0.34104171973691128</v>
      </c>
      <c r="G30" s="637" t="s">
        <v>38</v>
      </c>
      <c r="H30" s="640">
        <v>6.9243632597789399E-3</v>
      </c>
      <c r="I30" s="641">
        <v>0.3542408602837534</v>
      </c>
      <c r="J30" s="637" t="s">
        <v>38</v>
      </c>
      <c r="K30" s="640">
        <v>1.0898197562702796E-2</v>
      </c>
      <c r="L30" s="637">
        <v>0.35991567792168361</v>
      </c>
      <c r="M30" s="637" t="s">
        <v>38</v>
      </c>
      <c r="N30" s="638">
        <v>1.0011093130940547E-2</v>
      </c>
      <c r="O30" s="641">
        <v>0.3492077699206062</v>
      </c>
      <c r="P30" s="637" t="s">
        <v>38</v>
      </c>
      <c r="Q30" s="640">
        <v>1.4790706471772126E-2</v>
      </c>
      <c r="R30" s="641">
        <v>0.37062358592276096</v>
      </c>
      <c r="S30" s="637" t="s">
        <v>38</v>
      </c>
      <c r="T30" s="640">
        <v>1.3375898253432885E-2</v>
      </c>
      <c r="U30" s="652" t="s">
        <v>40</v>
      </c>
      <c r="V30" s="643" t="s">
        <v>40</v>
      </c>
      <c r="W30" s="652" t="s">
        <v>40</v>
      </c>
      <c r="X30" s="653" t="s">
        <v>40</v>
      </c>
      <c r="Y30" s="652" t="s">
        <v>40</v>
      </c>
      <c r="Z30" s="646" t="s">
        <v>40</v>
      </c>
    </row>
    <row r="31" spans="1:26">
      <c r="A31" s="13"/>
      <c r="B31" s="173" t="s">
        <v>98</v>
      </c>
      <c r="C31" s="637">
        <v>2.6571298768224345</v>
      </c>
      <c r="D31" s="637" t="s">
        <v>38</v>
      </c>
      <c r="E31" s="638">
        <v>6.5170256578992267E-2</v>
      </c>
      <c r="F31" s="641">
        <v>2.649369744783769</v>
      </c>
      <c r="G31" s="637" t="s">
        <v>38</v>
      </c>
      <c r="H31" s="640">
        <v>0.10275133281172469</v>
      </c>
      <c r="I31" s="641">
        <v>2.6625619692495004</v>
      </c>
      <c r="J31" s="637" t="s">
        <v>38</v>
      </c>
      <c r="K31" s="640">
        <v>8.8887095350145634E-2</v>
      </c>
      <c r="L31" s="637">
        <v>2.5180991810610651</v>
      </c>
      <c r="M31" s="637" t="s">
        <v>38</v>
      </c>
      <c r="N31" s="638">
        <v>7.5200680386688978E-2</v>
      </c>
      <c r="O31" s="641">
        <v>2.5585758195105481</v>
      </c>
      <c r="P31" s="637" t="s">
        <v>38</v>
      </c>
      <c r="Q31" s="640">
        <v>0.11497268344005988</v>
      </c>
      <c r="R31" s="641">
        <v>2.4776225426115825</v>
      </c>
      <c r="S31" s="637" t="s">
        <v>38</v>
      </c>
      <c r="T31" s="640">
        <v>0.10146166797070684</v>
      </c>
      <c r="U31" s="652" t="s">
        <v>40</v>
      </c>
      <c r="V31" s="643" t="s">
        <v>40</v>
      </c>
      <c r="W31" s="652" t="s">
        <v>40</v>
      </c>
      <c r="X31" s="643" t="s">
        <v>40</v>
      </c>
      <c r="Y31" s="652" t="s">
        <v>40</v>
      </c>
      <c r="Z31" s="646" t="s">
        <v>40</v>
      </c>
    </row>
    <row r="32" spans="1:26">
      <c r="A32" s="13"/>
      <c r="B32" s="173" t="s">
        <v>99</v>
      </c>
      <c r="C32" s="647">
        <v>40.517162676363597</v>
      </c>
      <c r="D32" s="648" t="s">
        <v>38</v>
      </c>
      <c r="E32" s="638">
        <v>0.53010884576188433</v>
      </c>
      <c r="F32" s="649">
        <v>41.21421406603671</v>
      </c>
      <c r="G32" s="648" t="s">
        <v>38</v>
      </c>
      <c r="H32" s="640">
        <v>0.57114574346118707</v>
      </c>
      <c r="I32" s="649">
        <v>40.029226703592414</v>
      </c>
      <c r="J32" s="648" t="s">
        <v>38</v>
      </c>
      <c r="K32" s="640">
        <v>0.79549769667171411</v>
      </c>
      <c r="L32" s="647">
        <v>40.461989469872094</v>
      </c>
      <c r="M32" s="648" t="s">
        <v>38</v>
      </c>
      <c r="N32" s="638">
        <v>0.52620411398382716</v>
      </c>
      <c r="O32" s="649">
        <v>41.305186336156055</v>
      </c>
      <c r="P32" s="648" t="s">
        <v>38</v>
      </c>
      <c r="Q32" s="640">
        <v>0.4987224752025548</v>
      </c>
      <c r="R32" s="649">
        <v>39.618792603588133</v>
      </c>
      <c r="S32" s="648" t="s">
        <v>38</v>
      </c>
      <c r="T32" s="640">
        <v>0.87314058736402334</v>
      </c>
      <c r="U32" s="652" t="s">
        <v>40</v>
      </c>
      <c r="V32" s="643" t="s">
        <v>40</v>
      </c>
      <c r="W32" s="652" t="s">
        <v>40</v>
      </c>
      <c r="X32" s="643" t="s">
        <v>40</v>
      </c>
      <c r="Y32" s="652" t="s">
        <v>40</v>
      </c>
      <c r="Z32" s="646" t="s">
        <v>40</v>
      </c>
    </row>
    <row r="33" spans="1:26">
      <c r="A33" s="13"/>
      <c r="B33" s="173" t="s">
        <v>100</v>
      </c>
      <c r="C33" s="647">
        <v>15.372121089893959</v>
      </c>
      <c r="D33" s="648" t="s">
        <v>38</v>
      </c>
      <c r="E33" s="638">
        <v>0.37409673510988622</v>
      </c>
      <c r="F33" s="649">
        <v>15.717856651610957</v>
      </c>
      <c r="G33" s="648" t="s">
        <v>38</v>
      </c>
      <c r="H33" s="640">
        <v>0.73321746739425242</v>
      </c>
      <c r="I33" s="649">
        <v>15.1301061966921</v>
      </c>
      <c r="J33" s="648" t="s">
        <v>38</v>
      </c>
      <c r="K33" s="640">
        <v>0.39530554089175368</v>
      </c>
      <c r="L33" s="647">
        <v>16.2775387707654</v>
      </c>
      <c r="M33" s="648" t="s">
        <v>38</v>
      </c>
      <c r="N33" s="638">
        <v>0.40804821732527374</v>
      </c>
      <c r="O33" s="649">
        <v>16.413601149443025</v>
      </c>
      <c r="P33" s="648" t="s">
        <v>38</v>
      </c>
      <c r="Q33" s="640">
        <v>0.68819545470865984</v>
      </c>
      <c r="R33" s="649">
        <v>16.141476392087771</v>
      </c>
      <c r="S33" s="648" t="s">
        <v>38</v>
      </c>
      <c r="T33" s="640">
        <v>0.4746442427347175</v>
      </c>
      <c r="U33" s="652" t="s">
        <v>40</v>
      </c>
      <c r="V33" s="643" t="s">
        <v>40</v>
      </c>
      <c r="W33" s="652" t="s">
        <v>40</v>
      </c>
      <c r="X33" s="643" t="s">
        <v>40</v>
      </c>
      <c r="Y33" s="652" t="s">
        <v>40</v>
      </c>
      <c r="Z33" s="646" t="s">
        <v>40</v>
      </c>
    </row>
    <row r="34" spans="1:26">
      <c r="A34" s="13"/>
      <c r="B34" s="210" t="s">
        <v>91</v>
      </c>
      <c r="C34" s="637">
        <v>0.21074875849008398</v>
      </c>
      <c r="D34" s="637" t="s">
        <v>38</v>
      </c>
      <c r="E34" s="638">
        <v>4.0432883499446556E-3</v>
      </c>
      <c r="F34" s="641">
        <v>0.20631566447593128</v>
      </c>
      <c r="G34" s="637" t="s">
        <v>38</v>
      </c>
      <c r="H34" s="640">
        <v>6.0637534442279381E-3</v>
      </c>
      <c r="I34" s="641">
        <v>0.21385192429999089</v>
      </c>
      <c r="J34" s="637" t="s">
        <v>38</v>
      </c>
      <c r="K34" s="640">
        <v>5.445222229942012E-3</v>
      </c>
      <c r="L34" s="637">
        <v>0.21982560513487404</v>
      </c>
      <c r="M34" s="637" t="s">
        <v>38</v>
      </c>
      <c r="N34" s="638">
        <v>7.0192614341952619E-3</v>
      </c>
      <c r="O34" s="641">
        <v>0.21398538503588282</v>
      </c>
      <c r="P34" s="637" t="s">
        <v>38</v>
      </c>
      <c r="Q34" s="640">
        <v>1.1879745255840445E-2</v>
      </c>
      <c r="R34" s="641">
        <v>0.22566582523386519</v>
      </c>
      <c r="S34" s="637" t="s">
        <v>38</v>
      </c>
      <c r="T34" s="640">
        <v>7.702017869780634E-3</v>
      </c>
      <c r="U34" s="652" t="s">
        <v>40</v>
      </c>
      <c r="V34" s="643" t="s">
        <v>40</v>
      </c>
      <c r="W34" s="652" t="s">
        <v>40</v>
      </c>
      <c r="X34" s="643" t="s">
        <v>40</v>
      </c>
      <c r="Y34" s="652" t="s">
        <v>40</v>
      </c>
      <c r="Z34" s="646" t="s">
        <v>40</v>
      </c>
    </row>
    <row r="35" spans="1:26">
      <c r="A35" s="13"/>
      <c r="B35" s="210" t="s">
        <v>92</v>
      </c>
      <c r="C35" s="637">
        <v>1.1184473189762849</v>
      </c>
      <c r="D35" s="637" t="s">
        <v>38</v>
      </c>
      <c r="E35" s="638">
        <v>2.921033007845427E-2</v>
      </c>
      <c r="F35" s="641">
        <v>1.0920157124632408</v>
      </c>
      <c r="G35" s="637" t="s">
        <v>38</v>
      </c>
      <c r="H35" s="640">
        <v>5.1205138038345921E-2</v>
      </c>
      <c r="I35" s="641">
        <v>1.1369494435354157</v>
      </c>
      <c r="J35" s="637" t="s">
        <v>38</v>
      </c>
      <c r="K35" s="640">
        <v>3.5534947833765471E-2</v>
      </c>
      <c r="L35" s="637">
        <v>1.1957156175926198</v>
      </c>
      <c r="M35" s="637" t="s">
        <v>38</v>
      </c>
      <c r="N35" s="638">
        <v>4.8679940152599938E-2</v>
      </c>
      <c r="O35" s="641">
        <v>1.1428225822251097</v>
      </c>
      <c r="P35" s="637" t="s">
        <v>38</v>
      </c>
      <c r="Q35" s="640">
        <v>7.9622359437982196E-2</v>
      </c>
      <c r="R35" s="641">
        <v>1.2486086529601301</v>
      </c>
      <c r="S35" s="637" t="s">
        <v>38</v>
      </c>
      <c r="T35" s="640">
        <v>5.5173627255629701E-2</v>
      </c>
      <c r="U35" s="655" t="s">
        <v>39</v>
      </c>
      <c r="V35" s="643" t="s">
        <v>40</v>
      </c>
      <c r="W35" s="652" t="s">
        <v>40</v>
      </c>
      <c r="X35" s="643" t="s">
        <v>40</v>
      </c>
      <c r="Y35" s="652" t="s">
        <v>40</v>
      </c>
      <c r="Z35" s="646" t="s">
        <v>40</v>
      </c>
    </row>
    <row r="36" spans="1:26">
      <c r="A36" s="13"/>
      <c r="B36" s="210" t="s">
        <v>93</v>
      </c>
      <c r="C36" s="637">
        <v>0.81582684508022718</v>
      </c>
      <c r="D36" s="637" t="s">
        <v>38</v>
      </c>
      <c r="E36" s="638">
        <v>5.2007227976918549E-2</v>
      </c>
      <c r="F36" s="641">
        <v>0.83673849828602698</v>
      </c>
      <c r="G36" s="637" t="s">
        <v>38</v>
      </c>
      <c r="H36" s="640">
        <v>0.11727634416768826</v>
      </c>
      <c r="I36" s="641">
        <v>0.80118868783616726</v>
      </c>
      <c r="J36" s="637" t="s">
        <v>38</v>
      </c>
      <c r="K36" s="640">
        <v>4.1208349236468766E-2</v>
      </c>
      <c r="L36" s="637">
        <v>0.67562653955875096</v>
      </c>
      <c r="M36" s="637" t="s">
        <v>38</v>
      </c>
      <c r="N36" s="638">
        <v>5.0490853890408999E-2</v>
      </c>
      <c r="O36" s="641">
        <v>0.67804730145712211</v>
      </c>
      <c r="P36" s="637" t="s">
        <v>38</v>
      </c>
      <c r="Q36" s="640">
        <v>8.423481627120076E-2</v>
      </c>
      <c r="R36" s="641">
        <v>0.67320577766037992</v>
      </c>
      <c r="S36" s="637" t="s">
        <v>38</v>
      </c>
      <c r="T36" s="640">
        <v>6.0555889504945185E-2</v>
      </c>
      <c r="U36" s="652" t="s">
        <v>48</v>
      </c>
      <c r="V36" s="643" t="s">
        <v>40</v>
      </c>
      <c r="W36" s="652" t="s">
        <v>40</v>
      </c>
      <c r="X36" s="643" t="s">
        <v>40</v>
      </c>
      <c r="Y36" s="652" t="s">
        <v>48</v>
      </c>
      <c r="Z36" s="646" t="s">
        <v>40</v>
      </c>
    </row>
    <row r="37" spans="1:26" ht="15" thickBot="1">
      <c r="A37" s="13"/>
      <c r="B37" s="212" t="s">
        <v>94</v>
      </c>
      <c r="C37" s="656">
        <v>0.40946295380842701</v>
      </c>
      <c r="D37" s="656" t="s">
        <v>38</v>
      </c>
      <c r="E37" s="657">
        <v>1.2043681636905074E-2</v>
      </c>
      <c r="F37" s="658">
        <v>0.4245383384202942</v>
      </c>
      <c r="G37" s="656" t="s">
        <v>38</v>
      </c>
      <c r="H37" s="659">
        <v>1.7727755964267657E-2</v>
      </c>
      <c r="I37" s="658">
        <v>0.39891018458012001</v>
      </c>
      <c r="J37" s="656" t="s">
        <v>38</v>
      </c>
      <c r="K37" s="659">
        <v>1.6176015464780785E-2</v>
      </c>
      <c r="L37" s="656">
        <v>0.3779645445019103</v>
      </c>
      <c r="M37" s="656" t="s">
        <v>38</v>
      </c>
      <c r="N37" s="657">
        <v>1.5585954060004202E-2</v>
      </c>
      <c r="O37" s="658">
        <v>0.39622279390432397</v>
      </c>
      <c r="P37" s="656" t="s">
        <v>38</v>
      </c>
      <c r="Q37" s="659">
        <v>2.7939079195775051E-2</v>
      </c>
      <c r="R37" s="658">
        <v>0.35970629509949692</v>
      </c>
      <c r="S37" s="656" t="s">
        <v>38</v>
      </c>
      <c r="T37" s="659">
        <v>1.307660324247412E-2</v>
      </c>
      <c r="U37" s="660" t="s">
        <v>40</v>
      </c>
      <c r="V37" s="661" t="s">
        <v>40</v>
      </c>
      <c r="W37" s="662" t="s">
        <v>40</v>
      </c>
      <c r="X37" s="663" t="s">
        <v>40</v>
      </c>
      <c r="Y37" s="662" t="s">
        <v>48</v>
      </c>
      <c r="Z37" s="664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U6:Z37">
    <cfRule type="cellIs" dxfId="1" priority="1" operator="lessThan">
      <formula>0.1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Z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5" width="5.54296875" customWidth="1"/>
    <col min="26" max="26" width="8" customWidth="1"/>
  </cols>
  <sheetData>
    <row r="1" spans="1:26" ht="15.5">
      <c r="B1" s="90" t="s">
        <v>154</v>
      </c>
    </row>
    <row r="2" spans="1:26" ht="15" thickBot="1">
      <c r="B2" s="14"/>
    </row>
    <row r="3" spans="1:26" ht="15" thickBot="1">
      <c r="A3" s="13"/>
      <c r="B3" s="754"/>
      <c r="C3" s="721" t="s">
        <v>26</v>
      </c>
      <c r="D3" s="722"/>
      <c r="E3" s="722"/>
      <c r="F3" s="722"/>
      <c r="G3" s="722"/>
      <c r="H3" s="722"/>
      <c r="I3" s="722"/>
      <c r="J3" s="722"/>
      <c r="K3" s="723"/>
      <c r="L3" s="721" t="s">
        <v>27</v>
      </c>
      <c r="M3" s="722"/>
      <c r="N3" s="722"/>
      <c r="O3" s="722"/>
      <c r="P3" s="722"/>
      <c r="Q3" s="722"/>
      <c r="R3" s="722"/>
      <c r="S3" s="722"/>
      <c r="T3" s="723"/>
      <c r="U3" s="721" t="s">
        <v>28</v>
      </c>
      <c r="V3" s="722"/>
      <c r="W3" s="722"/>
      <c r="X3" s="722"/>
      <c r="Y3" s="722"/>
      <c r="Z3" s="723"/>
    </row>
    <row r="4" spans="1:26">
      <c r="A4" s="13"/>
      <c r="B4" s="755"/>
      <c r="C4" s="769" t="s">
        <v>29</v>
      </c>
      <c r="D4" s="776"/>
      <c r="E4" s="767"/>
      <c r="F4" s="776" t="s">
        <v>30</v>
      </c>
      <c r="G4" s="776"/>
      <c r="H4" s="767"/>
      <c r="I4" s="776" t="s">
        <v>31</v>
      </c>
      <c r="J4" s="776"/>
      <c r="K4" s="767"/>
      <c r="L4" s="776" t="s">
        <v>29</v>
      </c>
      <c r="M4" s="776"/>
      <c r="N4" s="767"/>
      <c r="O4" s="776" t="s">
        <v>30</v>
      </c>
      <c r="P4" s="776"/>
      <c r="Q4" s="767"/>
      <c r="R4" s="769" t="s">
        <v>31</v>
      </c>
      <c r="S4" s="776"/>
      <c r="T4" s="767"/>
      <c r="U4" s="759" t="s">
        <v>29</v>
      </c>
      <c r="V4" s="774" t="s">
        <v>32</v>
      </c>
      <c r="W4" s="762"/>
      <c r="X4" s="774" t="s">
        <v>72</v>
      </c>
      <c r="Y4" s="762"/>
      <c r="Z4" s="763" t="s">
        <v>56</v>
      </c>
    </row>
    <row r="5" spans="1:26" ht="15" thickBot="1">
      <c r="A5" s="13"/>
      <c r="B5" s="756"/>
      <c r="C5" s="734"/>
      <c r="D5" s="725"/>
      <c r="E5" s="732"/>
      <c r="F5" s="725"/>
      <c r="G5" s="725"/>
      <c r="H5" s="732"/>
      <c r="I5" s="725"/>
      <c r="J5" s="725"/>
      <c r="K5" s="732"/>
      <c r="L5" s="725"/>
      <c r="M5" s="725"/>
      <c r="N5" s="732"/>
      <c r="O5" s="725"/>
      <c r="P5" s="725"/>
      <c r="Q5" s="732"/>
      <c r="R5" s="734"/>
      <c r="S5" s="725"/>
      <c r="T5" s="732"/>
      <c r="U5" s="744"/>
      <c r="V5" s="25" t="s">
        <v>2</v>
      </c>
      <c r="W5" s="26" t="s">
        <v>25</v>
      </c>
      <c r="X5" s="27" t="s">
        <v>35</v>
      </c>
      <c r="Y5" s="26" t="s">
        <v>36</v>
      </c>
      <c r="Z5" s="768"/>
    </row>
    <row r="6" spans="1:26">
      <c r="A6" s="13"/>
      <c r="B6" s="93" t="s">
        <v>13</v>
      </c>
      <c r="C6" s="665">
        <v>0.33764204140178966</v>
      </c>
      <c r="D6" s="665" t="s">
        <v>38</v>
      </c>
      <c r="E6" s="666">
        <v>2.1419595588263205E-2</v>
      </c>
      <c r="F6" s="667">
        <v>0.33920259452257928</v>
      </c>
      <c r="G6" s="665" t="s">
        <v>38</v>
      </c>
      <c r="H6" s="668">
        <v>2.0312383898231794E-2</v>
      </c>
      <c r="I6" s="667">
        <v>0.33670570952931594</v>
      </c>
      <c r="J6" s="665" t="s">
        <v>38</v>
      </c>
      <c r="K6" s="668">
        <v>3.2949559214831746E-2</v>
      </c>
      <c r="L6" s="665">
        <v>0.46179040291480333</v>
      </c>
      <c r="M6" s="665" t="s">
        <v>38</v>
      </c>
      <c r="N6" s="666">
        <v>2.9707690751921985E-2</v>
      </c>
      <c r="O6" s="667">
        <v>0.48393256641830773</v>
      </c>
      <c r="P6" s="665" t="s">
        <v>38</v>
      </c>
      <c r="Q6" s="668">
        <v>3.4864122904993619E-2</v>
      </c>
      <c r="R6" s="667">
        <v>0.43718799902202055</v>
      </c>
      <c r="S6" s="665" t="s">
        <v>38</v>
      </c>
      <c r="T6" s="668">
        <v>5.0288769157024168E-2</v>
      </c>
      <c r="U6" s="669" t="s">
        <v>39</v>
      </c>
      <c r="V6" s="670" t="s">
        <v>40</v>
      </c>
      <c r="W6" s="671" t="s">
        <v>40</v>
      </c>
      <c r="X6" s="670" t="s">
        <v>46</v>
      </c>
      <c r="Y6" s="671" t="s">
        <v>40</v>
      </c>
      <c r="Z6" s="672" t="s">
        <v>40</v>
      </c>
    </row>
    <row r="7" spans="1:26">
      <c r="A7" s="13"/>
      <c r="B7" s="59" t="s">
        <v>15</v>
      </c>
      <c r="C7" s="673">
        <v>20.507971618821571</v>
      </c>
      <c r="D7" s="674" t="s">
        <v>38</v>
      </c>
      <c r="E7" s="666">
        <v>0.5960480890468447</v>
      </c>
      <c r="F7" s="675">
        <v>20.614702140053538</v>
      </c>
      <c r="G7" s="674" t="s">
        <v>38</v>
      </c>
      <c r="H7" s="668">
        <v>0.84815664679271163</v>
      </c>
      <c r="I7" s="675">
        <v>20.443933306082393</v>
      </c>
      <c r="J7" s="674" t="s">
        <v>38</v>
      </c>
      <c r="K7" s="668">
        <v>0.84047043351140005</v>
      </c>
      <c r="L7" s="673">
        <v>21.140162242038496</v>
      </c>
      <c r="M7" s="674" t="s">
        <v>38</v>
      </c>
      <c r="N7" s="666">
        <v>0.69118561327615891</v>
      </c>
      <c r="O7" s="675">
        <v>21.317189075802499</v>
      </c>
      <c r="P7" s="674" t="s">
        <v>38</v>
      </c>
      <c r="Q7" s="668">
        <v>0.91054252327989593</v>
      </c>
      <c r="R7" s="675">
        <v>20.943465760078492</v>
      </c>
      <c r="S7" s="674" t="s">
        <v>38</v>
      </c>
      <c r="T7" s="668">
        <v>1.106212007684285</v>
      </c>
      <c r="U7" s="671" t="s">
        <v>40</v>
      </c>
      <c r="V7" s="670" t="s">
        <v>40</v>
      </c>
      <c r="W7" s="671" t="s">
        <v>40</v>
      </c>
      <c r="X7" s="670" t="s">
        <v>40</v>
      </c>
      <c r="Y7" s="671" t="s">
        <v>40</v>
      </c>
      <c r="Z7" s="672" t="s">
        <v>40</v>
      </c>
    </row>
    <row r="8" spans="1:26">
      <c r="A8" s="13"/>
      <c r="B8" s="210" t="s">
        <v>73</v>
      </c>
      <c r="C8" s="665">
        <v>0.40847302028878951</v>
      </c>
      <c r="D8" s="665" t="s">
        <v>38</v>
      </c>
      <c r="E8" s="666">
        <v>2.8898584847124213E-2</v>
      </c>
      <c r="F8" s="667">
        <v>0.38264931123908963</v>
      </c>
      <c r="G8" s="665" t="s">
        <v>38</v>
      </c>
      <c r="H8" s="668">
        <v>3.0320800380065162E-2</v>
      </c>
      <c r="I8" s="667">
        <v>0.42396724571860955</v>
      </c>
      <c r="J8" s="665" t="s">
        <v>38</v>
      </c>
      <c r="K8" s="668">
        <v>4.3004954171726922E-2</v>
      </c>
      <c r="L8" s="665">
        <v>0.43993599244640402</v>
      </c>
      <c r="M8" s="665" t="s">
        <v>38</v>
      </c>
      <c r="N8" s="666">
        <v>4.5415137141102832E-2</v>
      </c>
      <c r="O8" s="667">
        <v>0.47434490558182096</v>
      </c>
      <c r="P8" s="665" t="s">
        <v>38</v>
      </c>
      <c r="Q8" s="668">
        <v>7.2407199056848726E-2</v>
      </c>
      <c r="R8" s="667">
        <v>0.40170386674038533</v>
      </c>
      <c r="S8" s="665" t="s">
        <v>38</v>
      </c>
      <c r="T8" s="668">
        <v>5.3818063670265585E-2</v>
      </c>
      <c r="U8" s="669" t="s">
        <v>39</v>
      </c>
      <c r="V8" s="670" t="s">
        <v>40</v>
      </c>
      <c r="W8" s="671" t="s">
        <v>40</v>
      </c>
      <c r="X8" s="670" t="s">
        <v>40</v>
      </c>
      <c r="Y8" s="671" t="s">
        <v>40</v>
      </c>
      <c r="Z8" s="672" t="s">
        <v>39</v>
      </c>
    </row>
    <row r="9" spans="1:26">
      <c r="A9" s="13"/>
      <c r="B9" s="210" t="s">
        <v>74</v>
      </c>
      <c r="C9" s="665">
        <v>0.66631814430741287</v>
      </c>
      <c r="D9" s="665" t="s">
        <v>38</v>
      </c>
      <c r="E9" s="666">
        <v>3.7134866210745923E-2</v>
      </c>
      <c r="F9" s="667">
        <v>0.61644001230974277</v>
      </c>
      <c r="G9" s="665" t="s">
        <v>38</v>
      </c>
      <c r="H9" s="668">
        <v>7.146067933923006E-2</v>
      </c>
      <c r="I9" s="667">
        <v>0.69624502350601514</v>
      </c>
      <c r="J9" s="665" t="s">
        <v>38</v>
      </c>
      <c r="K9" s="668">
        <v>4.1349133968323494E-2</v>
      </c>
      <c r="L9" s="665">
        <v>0.69899036993964458</v>
      </c>
      <c r="M9" s="665" t="s">
        <v>38</v>
      </c>
      <c r="N9" s="666">
        <v>4.7546531548977089E-2</v>
      </c>
      <c r="O9" s="667">
        <v>0.70822805656618804</v>
      </c>
      <c r="P9" s="665" t="s">
        <v>38</v>
      </c>
      <c r="Q9" s="668">
        <v>7.9626296015728362E-2</v>
      </c>
      <c r="R9" s="667">
        <v>0.6887262736879296</v>
      </c>
      <c r="S9" s="665" t="s">
        <v>38</v>
      </c>
      <c r="T9" s="668">
        <v>5.2799056360474758E-2</v>
      </c>
      <c r="U9" s="671" t="s">
        <v>40</v>
      </c>
      <c r="V9" s="670" t="s">
        <v>40</v>
      </c>
      <c r="W9" s="671" t="s">
        <v>40</v>
      </c>
      <c r="X9" s="670" t="s">
        <v>40</v>
      </c>
      <c r="Y9" s="671" t="s">
        <v>40</v>
      </c>
      <c r="Z9" s="672" t="s">
        <v>39</v>
      </c>
    </row>
    <row r="10" spans="1:26">
      <c r="A10" s="13"/>
      <c r="B10" s="210" t="s">
        <v>16</v>
      </c>
      <c r="C10" s="665">
        <v>3.0544430098551034</v>
      </c>
      <c r="D10" s="665" t="s">
        <v>38</v>
      </c>
      <c r="E10" s="666">
        <v>0.12750303625217987</v>
      </c>
      <c r="F10" s="667">
        <v>3.1028802351432665</v>
      </c>
      <c r="G10" s="665" t="s">
        <v>38</v>
      </c>
      <c r="H10" s="668">
        <v>0.20504973562453863</v>
      </c>
      <c r="I10" s="667">
        <v>3.0253806746822054</v>
      </c>
      <c r="J10" s="665" t="s">
        <v>38</v>
      </c>
      <c r="K10" s="668">
        <v>0.17054816251775443</v>
      </c>
      <c r="L10" s="665">
        <v>2.8710047243135595</v>
      </c>
      <c r="M10" s="665" t="s">
        <v>38</v>
      </c>
      <c r="N10" s="666">
        <v>0.17990980314291624</v>
      </c>
      <c r="O10" s="667">
        <v>3.0962382068584864</v>
      </c>
      <c r="P10" s="665" t="s">
        <v>38</v>
      </c>
      <c r="Q10" s="668">
        <v>0.26857157733917764</v>
      </c>
      <c r="R10" s="667">
        <v>2.6207452992636404</v>
      </c>
      <c r="S10" s="665" t="s">
        <v>38</v>
      </c>
      <c r="T10" s="668">
        <v>0.22069858204362397</v>
      </c>
      <c r="U10" s="671" t="s">
        <v>40</v>
      </c>
      <c r="V10" s="670" t="s">
        <v>40</v>
      </c>
      <c r="W10" s="671" t="s">
        <v>40</v>
      </c>
      <c r="X10" s="670" t="s">
        <v>40</v>
      </c>
      <c r="Y10" s="671" t="s">
        <v>40</v>
      </c>
      <c r="Z10" s="672" t="s">
        <v>40</v>
      </c>
    </row>
    <row r="11" spans="1:26">
      <c r="A11" s="13"/>
      <c r="B11" s="210" t="s">
        <v>17</v>
      </c>
      <c r="C11" s="665">
        <v>0.79060148934471286</v>
      </c>
      <c r="D11" s="665" t="s">
        <v>38</v>
      </c>
      <c r="E11" s="666">
        <v>4.7173443332305852E-2</v>
      </c>
      <c r="F11" s="667">
        <v>0.81761634633750746</v>
      </c>
      <c r="G11" s="665" t="s">
        <v>38</v>
      </c>
      <c r="H11" s="668">
        <v>4.3922551686230882E-2</v>
      </c>
      <c r="I11" s="667">
        <v>0.77439257514903603</v>
      </c>
      <c r="J11" s="665" t="s">
        <v>38</v>
      </c>
      <c r="K11" s="668">
        <v>7.2203284090848627E-2</v>
      </c>
      <c r="L11" s="665">
        <v>0.78217647274782509</v>
      </c>
      <c r="M11" s="665" t="s">
        <v>38</v>
      </c>
      <c r="N11" s="666">
        <v>3.0136320659251023E-2</v>
      </c>
      <c r="O11" s="667">
        <v>0.79388470103592446</v>
      </c>
      <c r="P11" s="665" t="s">
        <v>38</v>
      </c>
      <c r="Q11" s="668">
        <v>4.3995702076995817E-2</v>
      </c>
      <c r="R11" s="667">
        <v>0.76916733020549211</v>
      </c>
      <c r="S11" s="665" t="s">
        <v>38</v>
      </c>
      <c r="T11" s="668">
        <v>4.3060636688934159E-2</v>
      </c>
      <c r="U11" s="671" t="s">
        <v>40</v>
      </c>
      <c r="V11" s="670" t="s">
        <v>40</v>
      </c>
      <c r="W11" s="671" t="s">
        <v>40</v>
      </c>
      <c r="X11" s="670" t="s">
        <v>40</v>
      </c>
      <c r="Y11" s="671" t="s">
        <v>40</v>
      </c>
      <c r="Z11" s="672" t="s">
        <v>40</v>
      </c>
    </row>
    <row r="12" spans="1:26">
      <c r="A12" s="13"/>
      <c r="B12" s="210" t="s">
        <v>18</v>
      </c>
      <c r="C12" s="673">
        <v>43.238000507260388</v>
      </c>
      <c r="D12" s="674" t="s">
        <v>38</v>
      </c>
      <c r="E12" s="666">
        <v>1.3138976052896449</v>
      </c>
      <c r="F12" s="675">
        <v>42.976401600040724</v>
      </c>
      <c r="G12" s="674" t="s">
        <v>38</v>
      </c>
      <c r="H12" s="668">
        <v>2.1355916653286617</v>
      </c>
      <c r="I12" s="675">
        <v>43.394959851592176</v>
      </c>
      <c r="J12" s="674" t="s">
        <v>38</v>
      </c>
      <c r="K12" s="668">
        <v>1.7538495469702204</v>
      </c>
      <c r="L12" s="673">
        <v>40.229150976549057</v>
      </c>
      <c r="M12" s="674" t="s">
        <v>38</v>
      </c>
      <c r="N12" s="666">
        <v>1.0281621356529735</v>
      </c>
      <c r="O12" s="675">
        <v>39.938916756470661</v>
      </c>
      <c r="P12" s="674" t="s">
        <v>38</v>
      </c>
      <c r="Q12" s="668">
        <v>1.6492679430989716</v>
      </c>
      <c r="R12" s="675">
        <v>40.551633443302833</v>
      </c>
      <c r="S12" s="674" t="s">
        <v>38</v>
      </c>
      <c r="T12" s="668">
        <v>1.2635279213035031</v>
      </c>
      <c r="U12" s="671" t="s">
        <v>48</v>
      </c>
      <c r="V12" s="670" t="s">
        <v>40</v>
      </c>
      <c r="W12" s="671" t="s">
        <v>40</v>
      </c>
      <c r="X12" s="670" t="s">
        <v>40</v>
      </c>
      <c r="Y12" s="671" t="s">
        <v>40</v>
      </c>
      <c r="Z12" s="672" t="s">
        <v>40</v>
      </c>
    </row>
    <row r="13" spans="1:26">
      <c r="A13" s="13"/>
      <c r="B13" s="210" t="s">
        <v>75</v>
      </c>
      <c r="C13" s="673">
        <v>14.218502332532244</v>
      </c>
      <c r="D13" s="674" t="s">
        <v>38</v>
      </c>
      <c r="E13" s="666">
        <v>0.46405294400444907</v>
      </c>
      <c r="F13" s="675">
        <v>13.677754287032284</v>
      </c>
      <c r="G13" s="674" t="s">
        <v>38</v>
      </c>
      <c r="H13" s="668">
        <v>0.98562867275206889</v>
      </c>
      <c r="I13" s="675">
        <v>14.542951159832219</v>
      </c>
      <c r="J13" s="674" t="s">
        <v>38</v>
      </c>
      <c r="K13" s="668">
        <v>0.46823302410043566</v>
      </c>
      <c r="L13" s="673">
        <v>14.682211753096343</v>
      </c>
      <c r="M13" s="674" t="s">
        <v>38</v>
      </c>
      <c r="N13" s="666">
        <v>0.58789671247687181</v>
      </c>
      <c r="O13" s="675">
        <v>14.717839967187469</v>
      </c>
      <c r="P13" s="674" t="s">
        <v>38</v>
      </c>
      <c r="Q13" s="668">
        <v>1.0271074679267174</v>
      </c>
      <c r="R13" s="675">
        <v>14.642624848550645</v>
      </c>
      <c r="S13" s="674" t="s">
        <v>38</v>
      </c>
      <c r="T13" s="668">
        <v>0.56802086802908602</v>
      </c>
      <c r="U13" s="671" t="s">
        <v>40</v>
      </c>
      <c r="V13" s="670" t="s">
        <v>40</v>
      </c>
      <c r="W13" s="671" t="s">
        <v>40</v>
      </c>
      <c r="X13" s="670" t="s">
        <v>40</v>
      </c>
      <c r="Y13" s="671" t="s">
        <v>40</v>
      </c>
      <c r="Z13" s="672" t="s">
        <v>40</v>
      </c>
    </row>
    <row r="14" spans="1:26">
      <c r="A14" s="13"/>
      <c r="B14" s="210" t="s">
        <v>76</v>
      </c>
      <c r="C14" s="665">
        <v>1.4496902139557033</v>
      </c>
      <c r="D14" s="665" t="s">
        <v>38</v>
      </c>
      <c r="E14" s="666">
        <v>0.13910251570389229</v>
      </c>
      <c r="F14" s="667">
        <v>1.5383764301772518</v>
      </c>
      <c r="G14" s="665" t="s">
        <v>38</v>
      </c>
      <c r="H14" s="668">
        <v>0.3659843337306789</v>
      </c>
      <c r="I14" s="667">
        <v>1.396478484222774</v>
      </c>
      <c r="J14" s="665" t="s">
        <v>38</v>
      </c>
      <c r="K14" s="668">
        <v>7.8176441638261193E-2</v>
      </c>
      <c r="L14" s="665">
        <v>1.3375303460745289</v>
      </c>
      <c r="M14" s="665" t="s">
        <v>38</v>
      </c>
      <c r="N14" s="666">
        <v>0.1310918776432673</v>
      </c>
      <c r="O14" s="667">
        <v>1.3106201359449487</v>
      </c>
      <c r="P14" s="665" t="s">
        <v>38</v>
      </c>
      <c r="Q14" s="668">
        <v>0.19391255042668001</v>
      </c>
      <c r="R14" s="667">
        <v>1.3674305795518404</v>
      </c>
      <c r="S14" s="665" t="s">
        <v>38</v>
      </c>
      <c r="T14" s="668">
        <v>0.185510659038715</v>
      </c>
      <c r="U14" s="671" t="s">
        <v>40</v>
      </c>
      <c r="V14" s="670" t="s">
        <v>40</v>
      </c>
      <c r="W14" s="671" t="s">
        <v>40</v>
      </c>
      <c r="X14" s="670" t="s">
        <v>40</v>
      </c>
      <c r="Y14" s="671" t="s">
        <v>40</v>
      </c>
      <c r="Z14" s="672" t="s">
        <v>40</v>
      </c>
    </row>
    <row r="15" spans="1:26">
      <c r="A15" s="13"/>
      <c r="B15" s="210" t="s">
        <v>77</v>
      </c>
      <c r="C15" s="665">
        <v>3.9397023450378641</v>
      </c>
      <c r="D15" s="665" t="s">
        <v>38</v>
      </c>
      <c r="E15" s="666">
        <v>0.45521676769240527</v>
      </c>
      <c r="F15" s="667">
        <v>3.9074979885902206</v>
      </c>
      <c r="G15" s="665" t="s">
        <v>38</v>
      </c>
      <c r="H15" s="668">
        <v>0.65816657394258116</v>
      </c>
      <c r="I15" s="667">
        <v>3.9590249589064501</v>
      </c>
      <c r="J15" s="665" t="s">
        <v>38</v>
      </c>
      <c r="K15" s="668">
        <v>0.63881748229769797</v>
      </c>
      <c r="L15" s="665">
        <v>3.8704992022868523</v>
      </c>
      <c r="M15" s="665" t="s">
        <v>38</v>
      </c>
      <c r="N15" s="666">
        <v>0.28426048219362682</v>
      </c>
      <c r="O15" s="667">
        <v>3.684692939041164</v>
      </c>
      <c r="P15" s="665" t="s">
        <v>38</v>
      </c>
      <c r="Q15" s="668">
        <v>0.35021952654085758</v>
      </c>
      <c r="R15" s="667">
        <v>4.076950605893173</v>
      </c>
      <c r="S15" s="665" t="s">
        <v>38</v>
      </c>
      <c r="T15" s="668">
        <v>0.46944561884235603</v>
      </c>
      <c r="U15" s="671" t="s">
        <v>40</v>
      </c>
      <c r="V15" s="670" t="s">
        <v>40</v>
      </c>
      <c r="W15" s="671" t="s">
        <v>40</v>
      </c>
      <c r="X15" s="670" t="s">
        <v>40</v>
      </c>
      <c r="Y15" s="671" t="s">
        <v>40</v>
      </c>
      <c r="Z15" s="672" t="s">
        <v>48</v>
      </c>
    </row>
    <row r="16" spans="1:26">
      <c r="A16" s="13"/>
      <c r="B16" s="210" t="s">
        <v>78</v>
      </c>
      <c r="C16" s="665">
        <v>8.9831770820021417E-2</v>
      </c>
      <c r="D16" s="665" t="s">
        <v>38</v>
      </c>
      <c r="E16" s="666">
        <v>1.5575026261515759E-2</v>
      </c>
      <c r="F16" s="667">
        <v>7.6111897552314664E-2</v>
      </c>
      <c r="G16" s="665" t="s">
        <v>38</v>
      </c>
      <c r="H16" s="668">
        <v>1.4622220727970594E-2</v>
      </c>
      <c r="I16" s="667">
        <v>9.8063694780645486E-2</v>
      </c>
      <c r="J16" s="665" t="s">
        <v>38</v>
      </c>
      <c r="K16" s="668">
        <v>2.3569804342021539E-2</v>
      </c>
      <c r="L16" s="665">
        <v>9.355007614720913E-2</v>
      </c>
      <c r="M16" s="665" t="s">
        <v>38</v>
      </c>
      <c r="N16" s="666">
        <v>1.3539025311844274E-2</v>
      </c>
      <c r="O16" s="667">
        <v>0.10216418756483134</v>
      </c>
      <c r="P16" s="665" t="s">
        <v>38</v>
      </c>
      <c r="Q16" s="668">
        <v>2.1150571002138713E-2</v>
      </c>
      <c r="R16" s="667">
        <v>8.3978841238739999E-2</v>
      </c>
      <c r="S16" s="665" t="s">
        <v>38</v>
      </c>
      <c r="T16" s="668">
        <v>1.7022320215884505E-2</v>
      </c>
      <c r="U16" s="671" t="s">
        <v>40</v>
      </c>
      <c r="V16" s="670" t="s">
        <v>40</v>
      </c>
      <c r="W16" s="671" t="s">
        <v>40</v>
      </c>
      <c r="X16" s="676" t="s">
        <v>40</v>
      </c>
      <c r="Y16" s="671" t="s">
        <v>40</v>
      </c>
      <c r="Z16" s="672" t="s">
        <v>40</v>
      </c>
    </row>
    <row r="17" spans="1:26">
      <c r="A17" s="13"/>
      <c r="B17" s="210" t="s">
        <v>79</v>
      </c>
      <c r="C17" s="665">
        <v>0.21932140196821326</v>
      </c>
      <c r="D17" s="665" t="s">
        <v>38</v>
      </c>
      <c r="E17" s="666">
        <v>1.273508705567108E-2</v>
      </c>
      <c r="F17" s="667">
        <v>0.20034844598868279</v>
      </c>
      <c r="G17" s="665" t="s">
        <v>38</v>
      </c>
      <c r="H17" s="668">
        <v>1.8364139310781232E-2</v>
      </c>
      <c r="I17" s="667">
        <v>0.23070517555593151</v>
      </c>
      <c r="J17" s="665" t="s">
        <v>38</v>
      </c>
      <c r="K17" s="668">
        <v>1.6783191463941971E-2</v>
      </c>
      <c r="L17" s="665">
        <v>0.24377101764217562</v>
      </c>
      <c r="M17" s="665" t="s">
        <v>38</v>
      </c>
      <c r="N17" s="666">
        <v>1.5325213748857343E-2</v>
      </c>
      <c r="O17" s="667">
        <v>0.2574918380043788</v>
      </c>
      <c r="P17" s="665" t="s">
        <v>38</v>
      </c>
      <c r="Q17" s="668">
        <v>2.2162888684069036E-2</v>
      </c>
      <c r="R17" s="667">
        <v>0.22852566168417193</v>
      </c>
      <c r="S17" s="665" t="s">
        <v>38</v>
      </c>
      <c r="T17" s="668">
        <v>2.1128259180721996E-2</v>
      </c>
      <c r="U17" s="671" t="s">
        <v>40</v>
      </c>
      <c r="V17" s="670" t="s">
        <v>40</v>
      </c>
      <c r="W17" s="671" t="s">
        <v>40</v>
      </c>
      <c r="X17" s="670" t="s">
        <v>48</v>
      </c>
      <c r="Y17" s="671" t="s">
        <v>40</v>
      </c>
      <c r="Z17" s="672" t="s">
        <v>40</v>
      </c>
    </row>
    <row r="18" spans="1:26">
      <c r="A18" s="13"/>
      <c r="B18" s="210" t="s">
        <v>80</v>
      </c>
      <c r="C18" s="665">
        <v>0.74183157332748118</v>
      </c>
      <c r="D18" s="665" t="s">
        <v>38</v>
      </c>
      <c r="E18" s="666">
        <v>0.19666994761636938</v>
      </c>
      <c r="F18" s="667">
        <v>1.0427080557609232</v>
      </c>
      <c r="G18" s="665" t="s">
        <v>38</v>
      </c>
      <c r="H18" s="668">
        <v>0.42038715766286106</v>
      </c>
      <c r="I18" s="667">
        <v>0.56130568386741586</v>
      </c>
      <c r="J18" s="665" t="s">
        <v>38</v>
      </c>
      <c r="K18" s="668">
        <v>0.18595577751843556</v>
      </c>
      <c r="L18" s="665">
        <v>0.86528005420469567</v>
      </c>
      <c r="M18" s="665" t="s">
        <v>38</v>
      </c>
      <c r="N18" s="666">
        <v>0.15064372471242823</v>
      </c>
      <c r="O18" s="667">
        <v>0.92100429379752613</v>
      </c>
      <c r="P18" s="665" t="s">
        <v>38</v>
      </c>
      <c r="Q18" s="668">
        <v>0.23816697278191706</v>
      </c>
      <c r="R18" s="667">
        <v>0.8033642324348842</v>
      </c>
      <c r="S18" s="665" t="s">
        <v>38</v>
      </c>
      <c r="T18" s="668">
        <v>0.18968241810508676</v>
      </c>
      <c r="U18" s="671" t="s">
        <v>40</v>
      </c>
      <c r="V18" s="670" t="s">
        <v>40</v>
      </c>
      <c r="W18" s="671" t="s">
        <v>40</v>
      </c>
      <c r="X18" s="670" t="s">
        <v>40</v>
      </c>
      <c r="Y18" s="671" t="s">
        <v>40</v>
      </c>
      <c r="Z18" s="672" t="s">
        <v>40</v>
      </c>
    </row>
    <row r="19" spans="1:26">
      <c r="A19" s="13"/>
      <c r="B19" s="210" t="s">
        <v>81</v>
      </c>
      <c r="C19" s="665">
        <v>6.364736133261764</v>
      </c>
      <c r="D19" s="665" t="s">
        <v>38</v>
      </c>
      <c r="E19" s="666">
        <v>1.5430663965932623</v>
      </c>
      <c r="F19" s="667">
        <v>6.7545857111567091</v>
      </c>
      <c r="G19" s="665" t="s">
        <v>38</v>
      </c>
      <c r="H19" s="668">
        <v>2.3516144819441385</v>
      </c>
      <c r="I19" s="667">
        <v>6.1308263865247978</v>
      </c>
      <c r="J19" s="665" t="s">
        <v>38</v>
      </c>
      <c r="K19" s="668">
        <v>2.118938893313504</v>
      </c>
      <c r="L19" s="665">
        <v>8.6853246515127722</v>
      </c>
      <c r="M19" s="665" t="s">
        <v>38</v>
      </c>
      <c r="N19" s="666">
        <v>1.4262924013812923</v>
      </c>
      <c r="O19" s="667">
        <v>8.7018590587009736</v>
      </c>
      <c r="P19" s="665" t="s">
        <v>38</v>
      </c>
      <c r="Q19" s="668">
        <v>2.1788302532436838</v>
      </c>
      <c r="R19" s="667">
        <v>8.6669530879703256</v>
      </c>
      <c r="S19" s="665" t="s">
        <v>38</v>
      </c>
      <c r="T19" s="668">
        <v>1.9310012473871521</v>
      </c>
      <c r="U19" s="671" t="s">
        <v>40</v>
      </c>
      <c r="V19" s="670" t="s">
        <v>40</v>
      </c>
      <c r="W19" s="671" t="s">
        <v>40</v>
      </c>
      <c r="X19" s="670" t="s">
        <v>40</v>
      </c>
      <c r="Y19" s="671" t="s">
        <v>40</v>
      </c>
      <c r="Z19" s="672" t="s">
        <v>40</v>
      </c>
    </row>
    <row r="20" spans="1:26">
      <c r="A20" s="13"/>
      <c r="B20" s="210" t="s">
        <v>82</v>
      </c>
      <c r="C20" s="665">
        <v>0.1221023967146694</v>
      </c>
      <c r="D20" s="665" t="s">
        <v>38</v>
      </c>
      <c r="E20" s="666">
        <v>1.9628034771474588E-2</v>
      </c>
      <c r="F20" s="667">
        <v>0.15044272495373104</v>
      </c>
      <c r="G20" s="665" t="s">
        <v>38</v>
      </c>
      <c r="H20" s="668">
        <v>4.0079652941453318E-2</v>
      </c>
      <c r="I20" s="667">
        <v>0.10509819977123241</v>
      </c>
      <c r="J20" s="665" t="s">
        <v>38</v>
      </c>
      <c r="K20" s="668">
        <v>2.0155095852836605E-2</v>
      </c>
      <c r="L20" s="665">
        <v>0.13313660325800072</v>
      </c>
      <c r="M20" s="665" t="s">
        <v>38</v>
      </c>
      <c r="N20" s="666">
        <v>3.519509886688095E-2</v>
      </c>
      <c r="O20" s="667">
        <v>0.1556256870271813</v>
      </c>
      <c r="P20" s="665" t="s">
        <v>38</v>
      </c>
      <c r="Q20" s="668">
        <v>6.5752777764990014E-2</v>
      </c>
      <c r="R20" s="667">
        <v>0.10814873240335558</v>
      </c>
      <c r="S20" s="665" t="s">
        <v>38</v>
      </c>
      <c r="T20" s="668">
        <v>1.8199531424765724E-2</v>
      </c>
      <c r="U20" s="671" t="s">
        <v>40</v>
      </c>
      <c r="V20" s="670" t="s">
        <v>40</v>
      </c>
      <c r="W20" s="671" t="s">
        <v>40</v>
      </c>
      <c r="X20" s="670" t="s">
        <v>40</v>
      </c>
      <c r="Y20" s="671" t="s">
        <v>40</v>
      </c>
      <c r="Z20" s="672" t="s">
        <v>40</v>
      </c>
    </row>
    <row r="21" spans="1:26">
      <c r="A21" s="13"/>
      <c r="B21" s="210" t="s">
        <v>83</v>
      </c>
      <c r="C21" s="665">
        <v>2.5317638256553612</v>
      </c>
      <c r="D21" s="665" t="s">
        <v>38</v>
      </c>
      <c r="E21" s="666">
        <v>0.37146986696171108</v>
      </c>
      <c r="F21" s="667">
        <v>2.5395430800409189</v>
      </c>
      <c r="G21" s="665" t="s">
        <v>38</v>
      </c>
      <c r="H21" s="668">
        <v>0.48495218350281305</v>
      </c>
      <c r="I21" s="667">
        <v>2.5270962730240263</v>
      </c>
      <c r="J21" s="665" t="s">
        <v>38</v>
      </c>
      <c r="K21" s="668">
        <v>0.53812046694169702</v>
      </c>
      <c r="L21" s="665">
        <v>2.0115043483233572</v>
      </c>
      <c r="M21" s="665" t="s">
        <v>38</v>
      </c>
      <c r="N21" s="666">
        <v>0.19291440090809903</v>
      </c>
      <c r="O21" s="667">
        <v>1.8132639338766707</v>
      </c>
      <c r="P21" s="665" t="s">
        <v>38</v>
      </c>
      <c r="Q21" s="668">
        <v>0.1763679447629615</v>
      </c>
      <c r="R21" s="667">
        <v>2.2317714754863425</v>
      </c>
      <c r="S21" s="665" t="s">
        <v>38</v>
      </c>
      <c r="T21" s="668">
        <v>0.35548676797952911</v>
      </c>
      <c r="U21" s="669" t="s">
        <v>46</v>
      </c>
      <c r="V21" s="670" t="s">
        <v>40</v>
      </c>
      <c r="W21" s="671" t="s">
        <v>40</v>
      </c>
      <c r="X21" s="670" t="s">
        <v>40</v>
      </c>
      <c r="Y21" s="671" t="s">
        <v>40</v>
      </c>
      <c r="Z21" s="672" t="s">
        <v>40</v>
      </c>
    </row>
    <row r="22" spans="1:26">
      <c r="A22" s="13"/>
      <c r="B22" s="210" t="s">
        <v>84</v>
      </c>
      <c r="C22" s="665">
        <v>0.25250365466670899</v>
      </c>
      <c r="D22" s="665" t="s">
        <v>38</v>
      </c>
      <c r="E22" s="666">
        <v>1.6191130620018344E-2</v>
      </c>
      <c r="F22" s="667">
        <v>0.28225094854547983</v>
      </c>
      <c r="G22" s="665" t="s">
        <v>38</v>
      </c>
      <c r="H22" s="668">
        <v>3.3607929563071556E-2</v>
      </c>
      <c r="I22" s="667">
        <v>0.23465527833944652</v>
      </c>
      <c r="J22" s="665" t="s">
        <v>38</v>
      </c>
      <c r="K22" s="668">
        <v>1.5105851832147691E-2</v>
      </c>
      <c r="L22" s="665">
        <v>0.30640310226183842</v>
      </c>
      <c r="M22" s="665" t="s">
        <v>38</v>
      </c>
      <c r="N22" s="666">
        <v>1.9420811531559008E-2</v>
      </c>
      <c r="O22" s="667">
        <v>0.32315991318277371</v>
      </c>
      <c r="P22" s="665" t="s">
        <v>38</v>
      </c>
      <c r="Q22" s="668">
        <v>3.2368152027446723E-2</v>
      </c>
      <c r="R22" s="667">
        <v>0.28778442346079919</v>
      </c>
      <c r="S22" s="665" t="s">
        <v>38</v>
      </c>
      <c r="T22" s="668">
        <v>1.9989883201893655E-2</v>
      </c>
      <c r="U22" s="671" t="s">
        <v>39</v>
      </c>
      <c r="V22" s="670" t="s">
        <v>40</v>
      </c>
      <c r="W22" s="671" t="s">
        <v>40</v>
      </c>
      <c r="X22" s="670" t="s">
        <v>40</v>
      </c>
      <c r="Y22" s="671" t="s">
        <v>39</v>
      </c>
      <c r="Z22" s="672" t="s">
        <v>40</v>
      </c>
    </row>
    <row r="23" spans="1:26">
      <c r="A23" s="13"/>
      <c r="B23" s="210" t="s">
        <v>85</v>
      </c>
      <c r="C23" s="665">
        <v>0.55133083885313694</v>
      </c>
      <c r="D23" s="665" t="s">
        <v>38</v>
      </c>
      <c r="E23" s="666">
        <v>5.3289717976383023E-2</v>
      </c>
      <c r="F23" s="667">
        <v>0.43054897090637306</v>
      </c>
      <c r="G23" s="665" t="s">
        <v>38</v>
      </c>
      <c r="H23" s="668">
        <v>5.8876612744122071E-2</v>
      </c>
      <c r="I23" s="667">
        <v>0.62379995962119517</v>
      </c>
      <c r="J23" s="665" t="s">
        <v>38</v>
      </c>
      <c r="K23" s="668">
        <v>6.9722434763116625E-2</v>
      </c>
      <c r="L23" s="665">
        <v>0.50012766260910113</v>
      </c>
      <c r="M23" s="665" t="s">
        <v>38</v>
      </c>
      <c r="N23" s="666">
        <v>5.2413934487444781E-2</v>
      </c>
      <c r="O23" s="667">
        <v>0.4815824889713417</v>
      </c>
      <c r="P23" s="665" t="s">
        <v>38</v>
      </c>
      <c r="Q23" s="668">
        <v>8.1665318810961979E-2</v>
      </c>
      <c r="R23" s="667">
        <v>0.52073341109550031</v>
      </c>
      <c r="S23" s="665" t="s">
        <v>38</v>
      </c>
      <c r="T23" s="668">
        <v>6.7911158013610154E-2</v>
      </c>
      <c r="U23" s="671" t="s">
        <v>40</v>
      </c>
      <c r="V23" s="670" t="s">
        <v>48</v>
      </c>
      <c r="W23" s="671" t="s">
        <v>40</v>
      </c>
      <c r="X23" s="670" t="s">
        <v>40</v>
      </c>
      <c r="Y23" s="671" t="s">
        <v>40</v>
      </c>
      <c r="Z23" s="672" t="s">
        <v>39</v>
      </c>
    </row>
    <row r="24" spans="1:26">
      <c r="A24" s="13"/>
      <c r="B24" s="210" t="s">
        <v>86</v>
      </c>
      <c r="C24" s="665">
        <v>0.30322645639007878</v>
      </c>
      <c r="D24" s="665" t="s">
        <v>38</v>
      </c>
      <c r="E24" s="666">
        <v>5.1077523578062847E-2</v>
      </c>
      <c r="F24" s="667">
        <v>0.28541667856389857</v>
      </c>
      <c r="G24" s="665" t="s">
        <v>38</v>
      </c>
      <c r="H24" s="668">
        <v>4.1639758983650688E-2</v>
      </c>
      <c r="I24" s="667">
        <v>0.31391232308578693</v>
      </c>
      <c r="J24" s="665" t="s">
        <v>38</v>
      </c>
      <c r="K24" s="668">
        <v>7.965746998060777E-2</v>
      </c>
      <c r="L24" s="665">
        <v>0.33925048078584841</v>
      </c>
      <c r="M24" s="665" t="s">
        <v>38</v>
      </c>
      <c r="N24" s="666">
        <v>6.2422783740172814E-2</v>
      </c>
      <c r="O24" s="667">
        <v>0.40166902629373735</v>
      </c>
      <c r="P24" s="665" t="s">
        <v>38</v>
      </c>
      <c r="Q24" s="668">
        <v>0.11369300513427848</v>
      </c>
      <c r="R24" s="667">
        <v>0.26989654133263846</v>
      </c>
      <c r="S24" s="665" t="s">
        <v>38</v>
      </c>
      <c r="T24" s="668">
        <v>3.4768905337472122E-2</v>
      </c>
      <c r="U24" s="671" t="s">
        <v>40</v>
      </c>
      <c r="V24" s="670" t="s">
        <v>40</v>
      </c>
      <c r="W24" s="671" t="s">
        <v>40</v>
      </c>
      <c r="X24" s="670" t="s">
        <v>40</v>
      </c>
      <c r="Y24" s="671" t="s">
        <v>40</v>
      </c>
      <c r="Z24" s="672" t="s">
        <v>46</v>
      </c>
    </row>
    <row r="25" spans="1:26">
      <c r="A25" s="13"/>
      <c r="B25" s="210" t="s">
        <v>87</v>
      </c>
      <c r="C25" s="665">
        <v>0.21200722553698922</v>
      </c>
      <c r="D25" s="665" t="s">
        <v>38</v>
      </c>
      <c r="E25" s="666">
        <v>2.7314316389845293E-2</v>
      </c>
      <c r="F25" s="667">
        <v>0.2645225410847612</v>
      </c>
      <c r="G25" s="665" t="s">
        <v>38</v>
      </c>
      <c r="H25" s="668">
        <v>3.6850753317412888E-2</v>
      </c>
      <c r="I25" s="667">
        <v>0.18049803620832602</v>
      </c>
      <c r="J25" s="665" t="s">
        <v>38</v>
      </c>
      <c r="K25" s="668">
        <v>3.5251866812172711E-2</v>
      </c>
      <c r="L25" s="665">
        <v>0.30819952084748375</v>
      </c>
      <c r="M25" s="665" t="s">
        <v>38</v>
      </c>
      <c r="N25" s="666">
        <v>4.7631079914401332E-2</v>
      </c>
      <c r="O25" s="667">
        <v>0.31629226167310825</v>
      </c>
      <c r="P25" s="665" t="s">
        <v>38</v>
      </c>
      <c r="Q25" s="668">
        <v>6.755907705293529E-2</v>
      </c>
      <c r="R25" s="667">
        <v>0.29920758659678987</v>
      </c>
      <c r="S25" s="665" t="s">
        <v>38</v>
      </c>
      <c r="T25" s="668">
        <v>7.1076928576924728E-2</v>
      </c>
      <c r="U25" s="671" t="s">
        <v>40</v>
      </c>
      <c r="V25" s="670" t="s">
        <v>40</v>
      </c>
      <c r="W25" s="671" t="s">
        <v>40</v>
      </c>
      <c r="X25" s="676" t="s">
        <v>40</v>
      </c>
      <c r="Y25" s="677" t="s">
        <v>40</v>
      </c>
      <c r="Z25" s="672" t="s">
        <v>40</v>
      </c>
    </row>
    <row r="26" spans="1:26">
      <c r="A26" s="13"/>
      <c r="B26" s="210" t="s">
        <v>21</v>
      </c>
      <c r="C26" s="673">
        <v>67.138057177338851</v>
      </c>
      <c r="D26" s="674" t="s">
        <v>38</v>
      </c>
      <c r="E26" s="666">
        <v>1.5179950643234048</v>
      </c>
      <c r="F26" s="675">
        <v>67.033186569760105</v>
      </c>
      <c r="G26" s="674" t="s">
        <v>38</v>
      </c>
      <c r="H26" s="668">
        <v>2.3169298629300767</v>
      </c>
      <c r="I26" s="675">
        <v>67.200979541886085</v>
      </c>
      <c r="J26" s="674" t="s">
        <v>38</v>
      </c>
      <c r="K26" s="668">
        <v>2.0866870730544544</v>
      </c>
      <c r="L26" s="673">
        <v>64.702108345815915</v>
      </c>
      <c r="M26" s="674" t="s">
        <v>38</v>
      </c>
      <c r="N26" s="666">
        <v>1.2337657912603621</v>
      </c>
      <c r="O26" s="675">
        <v>64.836276605549955</v>
      </c>
      <c r="P26" s="674" t="s">
        <v>38</v>
      </c>
      <c r="Q26" s="668">
        <v>2.0464127657605786</v>
      </c>
      <c r="R26" s="675">
        <v>64.553032501666991</v>
      </c>
      <c r="S26" s="674" t="s">
        <v>38</v>
      </c>
      <c r="T26" s="668">
        <v>1.4107838299788624</v>
      </c>
      <c r="U26" s="671" t="s">
        <v>40</v>
      </c>
      <c r="V26" s="670" t="s">
        <v>40</v>
      </c>
      <c r="W26" s="671" t="s">
        <v>40</v>
      </c>
      <c r="X26" s="670" t="s">
        <v>40</v>
      </c>
      <c r="Y26" s="677" t="s">
        <v>40</v>
      </c>
      <c r="Z26" s="672" t="s">
        <v>40</v>
      </c>
    </row>
    <row r="27" spans="1:26">
      <c r="A27" s="13"/>
      <c r="B27" s="210" t="s">
        <v>22</v>
      </c>
      <c r="C27" s="673">
        <v>23.898321333690621</v>
      </c>
      <c r="D27" s="674" t="s">
        <v>38</v>
      </c>
      <c r="E27" s="666">
        <v>1.2244251815490055</v>
      </c>
      <c r="F27" s="675">
        <v>23.787422098252584</v>
      </c>
      <c r="G27" s="674" t="s">
        <v>38</v>
      </c>
      <c r="H27" s="668">
        <v>1.694943098461102</v>
      </c>
      <c r="I27" s="675">
        <v>23.964860874953452</v>
      </c>
      <c r="J27" s="674" t="s">
        <v>38</v>
      </c>
      <c r="K27" s="668">
        <v>1.7432697754253799</v>
      </c>
      <c r="L27" s="673">
        <v>26.626169585817514</v>
      </c>
      <c r="M27" s="674" t="s">
        <v>38</v>
      </c>
      <c r="N27" s="666">
        <v>1.102190003025743</v>
      </c>
      <c r="O27" s="675">
        <v>26.706776825017329</v>
      </c>
      <c r="P27" s="674" t="s">
        <v>38</v>
      </c>
      <c r="Q27" s="668">
        <v>1.7423515963344482</v>
      </c>
      <c r="R27" s="675">
        <v>26.536605986706622</v>
      </c>
      <c r="S27" s="674" t="s">
        <v>38</v>
      </c>
      <c r="T27" s="668">
        <v>1.4049081171032549</v>
      </c>
      <c r="U27" s="671" t="s">
        <v>40</v>
      </c>
      <c r="V27" s="670" t="s">
        <v>40</v>
      </c>
      <c r="W27" s="671" t="s">
        <v>40</v>
      </c>
      <c r="X27" s="670" t="s">
        <v>40</v>
      </c>
      <c r="Y27" s="671" t="s">
        <v>40</v>
      </c>
      <c r="Z27" s="672" t="s">
        <v>40</v>
      </c>
    </row>
    <row r="28" spans="1:26">
      <c r="A28" s="13"/>
      <c r="B28" s="210" t="s">
        <v>23</v>
      </c>
      <c r="C28" s="665">
        <v>8.9636214889705244</v>
      </c>
      <c r="D28" s="665" t="s">
        <v>38</v>
      </c>
      <c r="E28" s="666">
        <v>0.92097095873564738</v>
      </c>
      <c r="F28" s="667">
        <v>9.1793913319873042</v>
      </c>
      <c r="G28" s="665" t="s">
        <v>38</v>
      </c>
      <c r="H28" s="668">
        <v>1.0842358764259439</v>
      </c>
      <c r="I28" s="667">
        <v>8.8341595831604565</v>
      </c>
      <c r="J28" s="665" t="s">
        <v>38</v>
      </c>
      <c r="K28" s="668">
        <v>1.3656542386827846</v>
      </c>
      <c r="L28" s="665">
        <v>8.6717220683665612</v>
      </c>
      <c r="M28" s="665" t="s">
        <v>38</v>
      </c>
      <c r="N28" s="666">
        <v>0.50397215954748853</v>
      </c>
      <c r="O28" s="667">
        <v>8.4569465694327128</v>
      </c>
      <c r="P28" s="665" t="s">
        <v>38</v>
      </c>
      <c r="Q28" s="668">
        <v>0.60773170202213667</v>
      </c>
      <c r="R28" s="667">
        <v>8.9103615116263928</v>
      </c>
      <c r="S28" s="665" t="s">
        <v>38</v>
      </c>
      <c r="T28" s="668">
        <v>0.85512869813280368</v>
      </c>
      <c r="U28" s="669" t="s">
        <v>39</v>
      </c>
      <c r="V28" s="670" t="s">
        <v>40</v>
      </c>
      <c r="W28" s="671" t="s">
        <v>40</v>
      </c>
      <c r="X28" s="670" t="s">
        <v>40</v>
      </c>
      <c r="Y28" s="671" t="s">
        <v>40</v>
      </c>
      <c r="Z28" s="672" t="s">
        <v>48</v>
      </c>
    </row>
    <row r="29" spans="1:26">
      <c r="A29" s="13"/>
      <c r="B29" s="210" t="s">
        <v>88</v>
      </c>
      <c r="C29" s="665">
        <v>0.52421891592124858</v>
      </c>
      <c r="D29" s="665" t="s">
        <v>38</v>
      </c>
      <c r="E29" s="666">
        <v>3.1847424425745001E-2</v>
      </c>
      <c r="F29" s="667">
        <v>0.53359801089805536</v>
      </c>
      <c r="G29" s="665" t="s">
        <v>38</v>
      </c>
      <c r="H29" s="668">
        <v>4.3858189948762262E-2</v>
      </c>
      <c r="I29" s="667">
        <v>0.51859145893516456</v>
      </c>
      <c r="J29" s="665" t="s">
        <v>38</v>
      </c>
      <c r="K29" s="668">
        <v>4.5322463670972014E-2</v>
      </c>
      <c r="L29" s="665">
        <v>0.54363654382405335</v>
      </c>
      <c r="M29" s="665" t="s">
        <v>38</v>
      </c>
      <c r="N29" s="666">
        <v>2.0832849739555345E-2</v>
      </c>
      <c r="O29" s="667">
        <v>0.54007308974892188</v>
      </c>
      <c r="P29" s="665" t="s">
        <v>38</v>
      </c>
      <c r="Q29" s="668">
        <v>3.2101190931888783E-2</v>
      </c>
      <c r="R29" s="667">
        <v>0.54759593724086608</v>
      </c>
      <c r="S29" s="665" t="s">
        <v>38</v>
      </c>
      <c r="T29" s="668">
        <v>2.774355638928341E-2</v>
      </c>
      <c r="U29" s="671" t="s">
        <v>40</v>
      </c>
      <c r="V29" s="670" t="s">
        <v>40</v>
      </c>
      <c r="W29" s="671" t="s">
        <v>40</v>
      </c>
      <c r="X29" s="670" t="s">
        <v>40</v>
      </c>
      <c r="Y29" s="671" t="s">
        <v>40</v>
      </c>
      <c r="Z29" s="672" t="s">
        <v>40</v>
      </c>
    </row>
    <row r="30" spans="1:26">
      <c r="A30" s="13"/>
      <c r="B30" s="210" t="s">
        <v>89</v>
      </c>
      <c r="C30" s="665">
        <v>0.36357533260960867</v>
      </c>
      <c r="D30" s="665" t="s">
        <v>38</v>
      </c>
      <c r="E30" s="666">
        <v>2.5683835237551137E-2</v>
      </c>
      <c r="F30" s="667">
        <v>0.36042014861211902</v>
      </c>
      <c r="G30" s="665" t="s">
        <v>38</v>
      </c>
      <c r="H30" s="668">
        <v>3.4267543566475461E-2</v>
      </c>
      <c r="I30" s="667">
        <v>0.36546844300810244</v>
      </c>
      <c r="J30" s="665" t="s">
        <v>38</v>
      </c>
      <c r="K30" s="668">
        <v>3.6967665774559115E-2</v>
      </c>
      <c r="L30" s="665">
        <v>0.41933040434952662</v>
      </c>
      <c r="M30" s="665" t="s">
        <v>38</v>
      </c>
      <c r="N30" s="666">
        <v>2.3958895045248989E-2</v>
      </c>
      <c r="O30" s="667">
        <v>0.42267230737844924</v>
      </c>
      <c r="P30" s="665" t="s">
        <v>38</v>
      </c>
      <c r="Q30" s="668">
        <v>3.872964676780289E-2</v>
      </c>
      <c r="R30" s="667">
        <v>0.41561717876183479</v>
      </c>
      <c r="S30" s="665" t="s">
        <v>38</v>
      </c>
      <c r="T30" s="668">
        <v>2.9126955076655865E-2</v>
      </c>
      <c r="U30" s="671" t="s">
        <v>40</v>
      </c>
      <c r="V30" s="670" t="s">
        <v>40</v>
      </c>
      <c r="W30" s="671" t="s">
        <v>40</v>
      </c>
      <c r="X30" s="670" t="s">
        <v>40</v>
      </c>
      <c r="Y30" s="671" t="s">
        <v>40</v>
      </c>
      <c r="Z30" s="672" t="s">
        <v>40</v>
      </c>
    </row>
    <row r="31" spans="1:26">
      <c r="A31" s="13"/>
      <c r="B31" s="173" t="s">
        <v>98</v>
      </c>
      <c r="C31" s="665">
        <v>1.728890311889471</v>
      </c>
      <c r="D31" s="665" t="s">
        <v>38</v>
      </c>
      <c r="E31" s="666">
        <v>0.23070753792321963</v>
      </c>
      <c r="F31" s="667">
        <v>2.0752466699437457</v>
      </c>
      <c r="G31" s="665" t="s">
        <v>38</v>
      </c>
      <c r="H31" s="668">
        <v>0.46477551205959078</v>
      </c>
      <c r="I31" s="667">
        <v>1.5210764970569066</v>
      </c>
      <c r="J31" s="665" t="s">
        <v>38</v>
      </c>
      <c r="K31" s="668">
        <v>0.23902816797873927</v>
      </c>
      <c r="L31" s="665">
        <v>2.0629041757420414</v>
      </c>
      <c r="M31" s="665" t="s">
        <v>38</v>
      </c>
      <c r="N31" s="666">
        <v>0.20533880494809276</v>
      </c>
      <c r="O31" s="667">
        <v>2.2196173329515241</v>
      </c>
      <c r="P31" s="665" t="s">
        <v>38</v>
      </c>
      <c r="Q31" s="668">
        <v>0.30065724118784443</v>
      </c>
      <c r="R31" s="667">
        <v>1.8887784455092838</v>
      </c>
      <c r="S31" s="665" t="s">
        <v>38</v>
      </c>
      <c r="T31" s="668">
        <v>0.28299240568725592</v>
      </c>
      <c r="U31" s="671" t="s">
        <v>40</v>
      </c>
      <c r="V31" s="670" t="s">
        <v>40</v>
      </c>
      <c r="W31" s="671" t="s">
        <v>40</v>
      </c>
      <c r="X31" s="670" t="s">
        <v>40</v>
      </c>
      <c r="Y31" s="671" t="s">
        <v>40</v>
      </c>
      <c r="Z31" s="672" t="s">
        <v>40</v>
      </c>
    </row>
    <row r="32" spans="1:26">
      <c r="A32" s="13"/>
      <c r="B32" s="173" t="s">
        <v>99</v>
      </c>
      <c r="C32" s="665">
        <v>7.2347311770810521</v>
      </c>
      <c r="D32" s="665" t="s">
        <v>38</v>
      </c>
      <c r="E32" s="666">
        <v>0.84891386949304226</v>
      </c>
      <c r="F32" s="667">
        <v>7.1041446620435584</v>
      </c>
      <c r="G32" s="665" t="s">
        <v>38</v>
      </c>
      <c r="H32" s="668">
        <v>1.1462700475703884</v>
      </c>
      <c r="I32" s="667">
        <v>7.313083086103549</v>
      </c>
      <c r="J32" s="665" t="s">
        <v>38</v>
      </c>
      <c r="K32" s="668">
        <v>1.2173531578049561</v>
      </c>
      <c r="L32" s="665">
        <v>6.6088178926245202</v>
      </c>
      <c r="M32" s="665" t="s">
        <v>38</v>
      </c>
      <c r="N32" s="666">
        <v>0.46250152719122822</v>
      </c>
      <c r="O32" s="667">
        <v>6.2373292364811892</v>
      </c>
      <c r="P32" s="665" t="s">
        <v>38</v>
      </c>
      <c r="Q32" s="668">
        <v>0.48532028864229876</v>
      </c>
      <c r="R32" s="667">
        <v>7.0215830661171115</v>
      </c>
      <c r="S32" s="665" t="s">
        <v>38</v>
      </c>
      <c r="T32" s="668">
        <v>0.82533483259295726</v>
      </c>
      <c r="U32" s="669" t="s">
        <v>39</v>
      </c>
      <c r="V32" s="670" t="s">
        <v>40</v>
      </c>
      <c r="W32" s="671" t="s">
        <v>40</v>
      </c>
      <c r="X32" s="670" t="s">
        <v>40</v>
      </c>
      <c r="Y32" s="671" t="s">
        <v>40</v>
      </c>
      <c r="Z32" s="672" t="s">
        <v>39</v>
      </c>
    </row>
    <row r="33" spans="1:26">
      <c r="A33" s="13"/>
      <c r="B33" s="173" t="s">
        <v>100</v>
      </c>
      <c r="C33" s="665">
        <v>5.0251086577189161</v>
      </c>
      <c r="D33" s="665" t="s">
        <v>38</v>
      </c>
      <c r="E33" s="666">
        <v>0.60562636880784737</v>
      </c>
      <c r="F33" s="667">
        <v>4.6108834804182415</v>
      </c>
      <c r="G33" s="665" t="s">
        <v>38</v>
      </c>
      <c r="H33" s="668">
        <v>1.2547930966938361</v>
      </c>
      <c r="I33" s="667">
        <v>5.2736437640993206</v>
      </c>
      <c r="J33" s="665" t="s">
        <v>38</v>
      </c>
      <c r="K33" s="668">
        <v>0.65950847203287066</v>
      </c>
      <c r="L33" s="665">
        <v>3.9799330583844919</v>
      </c>
      <c r="M33" s="665" t="s">
        <v>38</v>
      </c>
      <c r="N33" s="666">
        <v>0.49620381125426505</v>
      </c>
      <c r="O33" s="667">
        <v>3.4395761283980435</v>
      </c>
      <c r="P33" s="665" t="s">
        <v>38</v>
      </c>
      <c r="Q33" s="668">
        <v>0.57508006957555413</v>
      </c>
      <c r="R33" s="667">
        <v>4.5803296472583233</v>
      </c>
      <c r="S33" s="665" t="s">
        <v>38</v>
      </c>
      <c r="T33" s="668">
        <v>0.81885721144043488</v>
      </c>
      <c r="U33" s="671" t="s">
        <v>40</v>
      </c>
      <c r="V33" s="670" t="s">
        <v>40</v>
      </c>
      <c r="W33" s="671" t="s">
        <v>40</v>
      </c>
      <c r="X33" s="670" t="s">
        <v>40</v>
      </c>
      <c r="Y33" s="671" t="s">
        <v>40</v>
      </c>
      <c r="Z33" s="672" t="s">
        <v>40</v>
      </c>
    </row>
    <row r="34" spans="1:26">
      <c r="A34" s="13"/>
      <c r="B34" s="210" t="s">
        <v>91</v>
      </c>
      <c r="C34" s="665">
        <v>0.18953867293059154</v>
      </c>
      <c r="D34" s="665" t="s">
        <v>38</v>
      </c>
      <c r="E34" s="666">
        <v>5.5883284606697628E-3</v>
      </c>
      <c r="F34" s="667">
        <v>0.18367295937057168</v>
      </c>
      <c r="G34" s="665" t="s">
        <v>38</v>
      </c>
      <c r="H34" s="668">
        <v>1.2985157751885282E-2</v>
      </c>
      <c r="I34" s="667">
        <v>0.1930581010666034</v>
      </c>
      <c r="J34" s="665" t="s">
        <v>38</v>
      </c>
      <c r="K34" s="668">
        <v>4.83772975170113E-3</v>
      </c>
      <c r="L34" s="665">
        <v>0.20019272482254408</v>
      </c>
      <c r="M34" s="665" t="s">
        <v>38</v>
      </c>
      <c r="N34" s="666">
        <v>6.9737470539575569E-3</v>
      </c>
      <c r="O34" s="667">
        <v>0.20104520908502346</v>
      </c>
      <c r="P34" s="665" t="s">
        <v>38</v>
      </c>
      <c r="Q34" s="668">
        <v>1.2845524317428979E-2</v>
      </c>
      <c r="R34" s="667">
        <v>0.19924552008645591</v>
      </c>
      <c r="S34" s="665" t="s">
        <v>38</v>
      </c>
      <c r="T34" s="668">
        <v>4.9532817293005751E-3</v>
      </c>
      <c r="U34" s="671" t="s">
        <v>40</v>
      </c>
      <c r="V34" s="670" t="s">
        <v>40</v>
      </c>
      <c r="W34" s="671" t="s">
        <v>40</v>
      </c>
      <c r="X34" s="670" t="s">
        <v>40</v>
      </c>
      <c r="Y34" s="671" t="s">
        <v>40</v>
      </c>
      <c r="Z34" s="672" t="s">
        <v>40</v>
      </c>
    </row>
    <row r="35" spans="1:26">
      <c r="A35" s="13"/>
      <c r="B35" s="210" t="s">
        <v>92</v>
      </c>
      <c r="C35" s="665">
        <v>0.36759778547836786</v>
      </c>
      <c r="D35" s="665" t="s">
        <v>38</v>
      </c>
      <c r="E35" s="666">
        <v>1.7858724423518817E-2</v>
      </c>
      <c r="F35" s="667">
        <v>0.36253199700741712</v>
      </c>
      <c r="G35" s="665" t="s">
        <v>38</v>
      </c>
      <c r="H35" s="668">
        <v>4.4141342167752375E-2</v>
      </c>
      <c r="I35" s="667">
        <v>0.37063725856093827</v>
      </c>
      <c r="J35" s="665" t="s">
        <v>38</v>
      </c>
      <c r="K35" s="668">
        <v>1.4080746994916279E-2</v>
      </c>
      <c r="L35" s="665">
        <v>0.40576188188519036</v>
      </c>
      <c r="M35" s="665" t="s">
        <v>38</v>
      </c>
      <c r="N35" s="666">
        <v>2.4719679375432815E-2</v>
      </c>
      <c r="O35" s="667">
        <v>0.41350998474413125</v>
      </c>
      <c r="P35" s="665" t="s">
        <v>38</v>
      </c>
      <c r="Q35" s="668">
        <v>4.4298865131136282E-2</v>
      </c>
      <c r="R35" s="667">
        <v>0.39715287870858934</v>
      </c>
      <c r="S35" s="665" t="s">
        <v>38</v>
      </c>
      <c r="T35" s="668">
        <v>2.0783599132589939E-2</v>
      </c>
      <c r="U35" s="669" t="s">
        <v>39</v>
      </c>
      <c r="V35" s="670" t="s">
        <v>40</v>
      </c>
      <c r="W35" s="671" t="s">
        <v>40</v>
      </c>
      <c r="X35" s="670" t="s">
        <v>40</v>
      </c>
      <c r="Y35" s="671" t="s">
        <v>40</v>
      </c>
      <c r="Z35" s="672" t="s">
        <v>48</v>
      </c>
    </row>
    <row r="36" spans="1:26">
      <c r="A36" s="13"/>
      <c r="B36" s="210" t="s">
        <v>93</v>
      </c>
      <c r="C36" s="665">
        <v>0.53197878763660478</v>
      </c>
      <c r="D36" s="665" t="s">
        <v>38</v>
      </c>
      <c r="E36" s="666">
        <v>2.3139984959457193E-2</v>
      </c>
      <c r="F36" s="667">
        <v>0.57818223583032691</v>
      </c>
      <c r="G36" s="665" t="s">
        <v>38</v>
      </c>
      <c r="H36" s="668">
        <v>4.2416531201102343E-2</v>
      </c>
      <c r="I36" s="667">
        <v>0.50425671872037159</v>
      </c>
      <c r="J36" s="665" t="s">
        <v>38</v>
      </c>
      <c r="K36" s="668">
        <v>2.4504328544567845E-2</v>
      </c>
      <c r="L36" s="665">
        <v>0.55558822059807023</v>
      </c>
      <c r="M36" s="665" t="s">
        <v>38</v>
      </c>
      <c r="N36" s="666">
        <v>1.8022193274958576E-2</v>
      </c>
      <c r="O36" s="667">
        <v>0.55257713941313091</v>
      </c>
      <c r="P36" s="665" t="s">
        <v>38</v>
      </c>
      <c r="Q36" s="668">
        <v>2.9252149226429259E-2</v>
      </c>
      <c r="R36" s="667">
        <v>0.55893386635911435</v>
      </c>
      <c r="S36" s="665" t="s">
        <v>38</v>
      </c>
      <c r="T36" s="668">
        <v>2.1691672989031855E-2</v>
      </c>
      <c r="U36" s="671" t="s">
        <v>40</v>
      </c>
      <c r="V36" s="670" t="s">
        <v>40</v>
      </c>
      <c r="W36" s="671" t="s">
        <v>40</v>
      </c>
      <c r="X36" s="670" t="s">
        <v>40</v>
      </c>
      <c r="Y36" s="671" t="s">
        <v>40</v>
      </c>
      <c r="Z36" s="672" t="s">
        <v>40</v>
      </c>
    </row>
    <row r="37" spans="1:26" ht="15" thickBot="1">
      <c r="A37" s="13"/>
      <c r="B37" s="212" t="s">
        <v>94</v>
      </c>
      <c r="C37" s="678">
        <v>0.38418170543134733</v>
      </c>
      <c r="D37" s="679" t="s">
        <v>38</v>
      </c>
      <c r="E37" s="680">
        <v>1.130467455033775E-2</v>
      </c>
      <c r="F37" s="681">
        <v>0.39316442488629127</v>
      </c>
      <c r="G37" s="679" t="s">
        <v>38</v>
      </c>
      <c r="H37" s="682">
        <v>1.8308445647421751E-2</v>
      </c>
      <c r="I37" s="681">
        <v>0.37879207375838103</v>
      </c>
      <c r="J37" s="679" t="s">
        <v>38</v>
      </c>
      <c r="K37" s="682">
        <v>1.4847509239710245E-2</v>
      </c>
      <c r="L37" s="679">
        <v>0.33628028615625222</v>
      </c>
      <c r="M37" s="679" t="s">
        <v>38</v>
      </c>
      <c r="N37" s="680">
        <v>1.2189440510047873E-2</v>
      </c>
      <c r="O37" s="683">
        <v>0.33231654089134594</v>
      </c>
      <c r="P37" s="679" t="s">
        <v>38</v>
      </c>
      <c r="Q37" s="682">
        <v>1.9466408920702144E-2</v>
      </c>
      <c r="R37" s="681">
        <v>0.34068444756170357</v>
      </c>
      <c r="S37" s="679" t="s">
        <v>38</v>
      </c>
      <c r="T37" s="682">
        <v>1.5082560723157746E-2</v>
      </c>
      <c r="U37" s="684" t="s">
        <v>46</v>
      </c>
      <c r="V37" s="685" t="s">
        <v>40</v>
      </c>
      <c r="W37" s="686" t="s">
        <v>40</v>
      </c>
      <c r="X37" s="685" t="s">
        <v>48</v>
      </c>
      <c r="Y37" s="686" t="s">
        <v>48</v>
      </c>
      <c r="Z37" s="687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B1:Z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5" width="5.54296875" customWidth="1"/>
    <col min="26" max="26" width="8.90625" customWidth="1"/>
  </cols>
  <sheetData>
    <row r="1" spans="2:26" ht="15.5">
      <c r="B1" s="90" t="s">
        <v>155</v>
      </c>
    </row>
    <row r="2" spans="2:26" ht="15" thickBot="1">
      <c r="B2" s="15"/>
    </row>
    <row r="3" spans="2:26" ht="15" thickBot="1">
      <c r="B3" s="754"/>
      <c r="C3" s="722" t="s">
        <v>26</v>
      </c>
      <c r="D3" s="722"/>
      <c r="E3" s="722"/>
      <c r="F3" s="722"/>
      <c r="G3" s="722"/>
      <c r="H3" s="722"/>
      <c r="I3" s="722"/>
      <c r="J3" s="722"/>
      <c r="K3" s="722"/>
      <c r="L3" s="721" t="s">
        <v>27</v>
      </c>
      <c r="M3" s="722"/>
      <c r="N3" s="722"/>
      <c r="O3" s="722"/>
      <c r="P3" s="722"/>
      <c r="Q3" s="722"/>
      <c r="R3" s="722"/>
      <c r="S3" s="722"/>
      <c r="T3" s="723"/>
      <c r="U3" s="727" t="s">
        <v>28</v>
      </c>
      <c r="V3" s="740"/>
      <c r="W3" s="740"/>
      <c r="X3" s="740"/>
      <c r="Y3" s="740"/>
      <c r="Z3" s="728"/>
    </row>
    <row r="4" spans="2:26">
      <c r="B4" s="755"/>
      <c r="C4" s="731" t="s">
        <v>29</v>
      </c>
      <c r="D4" s="731"/>
      <c r="E4" s="724"/>
      <c r="F4" s="731" t="s">
        <v>30</v>
      </c>
      <c r="G4" s="731"/>
      <c r="H4" s="724"/>
      <c r="I4" s="731" t="s">
        <v>31</v>
      </c>
      <c r="J4" s="731"/>
      <c r="K4" s="724"/>
      <c r="L4" s="731" t="s">
        <v>29</v>
      </c>
      <c r="M4" s="731"/>
      <c r="N4" s="724"/>
      <c r="O4" s="733" t="s">
        <v>30</v>
      </c>
      <c r="P4" s="731"/>
      <c r="Q4" s="724"/>
      <c r="R4" s="733" t="s">
        <v>31</v>
      </c>
      <c r="S4" s="731"/>
      <c r="T4" s="724"/>
      <c r="U4" s="743" t="s">
        <v>29</v>
      </c>
      <c r="V4" s="727" t="s">
        <v>71</v>
      </c>
      <c r="W4" s="728"/>
      <c r="X4" s="727" t="s">
        <v>33</v>
      </c>
      <c r="Y4" s="728"/>
      <c r="Z4" s="763" t="s">
        <v>56</v>
      </c>
    </row>
    <row r="5" spans="2:26" ht="15" thickBot="1">
      <c r="B5" s="756"/>
      <c r="C5" s="725"/>
      <c r="D5" s="725"/>
      <c r="E5" s="732"/>
      <c r="F5" s="725"/>
      <c r="G5" s="725"/>
      <c r="H5" s="732"/>
      <c r="I5" s="725"/>
      <c r="J5" s="725"/>
      <c r="K5" s="732"/>
      <c r="L5" s="725"/>
      <c r="M5" s="725"/>
      <c r="N5" s="732"/>
      <c r="O5" s="734"/>
      <c r="P5" s="725"/>
      <c r="Q5" s="732"/>
      <c r="R5" s="734"/>
      <c r="S5" s="725"/>
      <c r="T5" s="732"/>
      <c r="U5" s="744"/>
      <c r="V5" s="27" t="s">
        <v>2</v>
      </c>
      <c r="W5" s="26" t="s">
        <v>25</v>
      </c>
      <c r="X5" s="27" t="s">
        <v>35</v>
      </c>
      <c r="Y5" s="26" t="s">
        <v>36</v>
      </c>
      <c r="Z5" s="768"/>
    </row>
    <row r="6" spans="2:26">
      <c r="B6" s="171" t="s">
        <v>13</v>
      </c>
      <c r="C6" s="688">
        <v>0.30849845808181547</v>
      </c>
      <c r="D6" s="688" t="s">
        <v>38</v>
      </c>
      <c r="E6" s="689">
        <v>1.1559386523172564E-2</v>
      </c>
      <c r="F6" s="690">
        <v>0.29364717192003958</v>
      </c>
      <c r="G6" s="688" t="s">
        <v>38</v>
      </c>
      <c r="H6" s="691">
        <v>1.1500384178878191E-2</v>
      </c>
      <c r="I6" s="690">
        <v>0.31740922977888097</v>
      </c>
      <c r="J6" s="688" t="s">
        <v>38</v>
      </c>
      <c r="K6" s="692">
        <v>1.6991341656504254E-2</v>
      </c>
      <c r="L6" s="688">
        <v>0.31196629804755938</v>
      </c>
      <c r="M6" s="688" t="s">
        <v>38</v>
      </c>
      <c r="N6" s="689">
        <v>1.3921382797166567E-2</v>
      </c>
      <c r="O6" s="690">
        <v>0.32114014695106424</v>
      </c>
      <c r="P6" s="688" t="s">
        <v>38</v>
      </c>
      <c r="Q6" s="691">
        <v>2.0619446785961733E-2</v>
      </c>
      <c r="R6" s="690">
        <v>0.30177313259922062</v>
      </c>
      <c r="S6" s="688" t="s">
        <v>38</v>
      </c>
      <c r="T6" s="692">
        <v>1.9090439761565058E-2</v>
      </c>
      <c r="U6" s="693" t="s">
        <v>40</v>
      </c>
      <c r="V6" s="694" t="s">
        <v>40</v>
      </c>
      <c r="W6" s="695" t="s">
        <v>40</v>
      </c>
      <c r="X6" s="694" t="s">
        <v>40</v>
      </c>
      <c r="Y6" s="695" t="s">
        <v>40</v>
      </c>
      <c r="Z6" s="696" t="s">
        <v>40</v>
      </c>
    </row>
    <row r="7" spans="2:26">
      <c r="B7" s="172" t="s">
        <v>15</v>
      </c>
      <c r="C7" s="697">
        <v>26.713950657254944</v>
      </c>
      <c r="D7" s="698" t="s">
        <v>38</v>
      </c>
      <c r="E7" s="689">
        <v>0.34842833776704446</v>
      </c>
      <c r="F7" s="699">
        <v>26.678871075835737</v>
      </c>
      <c r="G7" s="698" t="s">
        <v>38</v>
      </c>
      <c r="H7" s="691">
        <v>0.35042721387725539</v>
      </c>
      <c r="I7" s="699">
        <v>26.734998406106499</v>
      </c>
      <c r="J7" s="698" t="s">
        <v>38</v>
      </c>
      <c r="K7" s="691">
        <v>0.53167202785070877</v>
      </c>
      <c r="L7" s="697">
        <v>27.020752823060086</v>
      </c>
      <c r="M7" s="698" t="s">
        <v>38</v>
      </c>
      <c r="N7" s="689">
        <v>0.46905409087186067</v>
      </c>
      <c r="O7" s="699">
        <v>27.358170506357087</v>
      </c>
      <c r="P7" s="698" t="s">
        <v>38</v>
      </c>
      <c r="Q7" s="691">
        <v>0.6907034835057605</v>
      </c>
      <c r="R7" s="699">
        <v>26.645844286063429</v>
      </c>
      <c r="S7" s="698" t="s">
        <v>38</v>
      </c>
      <c r="T7" s="691">
        <v>0.64446449900608171</v>
      </c>
      <c r="U7" s="700" t="s">
        <v>40</v>
      </c>
      <c r="V7" s="694" t="s">
        <v>40</v>
      </c>
      <c r="W7" s="695" t="s">
        <v>40</v>
      </c>
      <c r="X7" s="701" t="s">
        <v>40</v>
      </c>
      <c r="Y7" s="695" t="s">
        <v>40</v>
      </c>
      <c r="Z7" s="696" t="s">
        <v>40</v>
      </c>
    </row>
    <row r="8" spans="2:26">
      <c r="B8" s="173" t="s">
        <v>73</v>
      </c>
      <c r="C8" s="688">
        <v>0.37506440159448762</v>
      </c>
      <c r="D8" s="688" t="s">
        <v>38</v>
      </c>
      <c r="E8" s="689">
        <v>1.8306893821246225E-2</v>
      </c>
      <c r="F8" s="690">
        <v>0.37961350378559666</v>
      </c>
      <c r="G8" s="688" t="s">
        <v>38</v>
      </c>
      <c r="H8" s="691">
        <v>2.8434367076400104E-2</v>
      </c>
      <c r="I8" s="690">
        <v>0.37233494027982217</v>
      </c>
      <c r="J8" s="688" t="s">
        <v>38</v>
      </c>
      <c r="K8" s="691">
        <v>2.4939951043691257E-2</v>
      </c>
      <c r="L8" s="688">
        <v>0.33078630333024672</v>
      </c>
      <c r="M8" s="688" t="s">
        <v>38</v>
      </c>
      <c r="N8" s="689">
        <v>1.3466612448255047E-2</v>
      </c>
      <c r="O8" s="690">
        <v>0.33988502859638353</v>
      </c>
      <c r="P8" s="688" t="s">
        <v>38</v>
      </c>
      <c r="Q8" s="691">
        <v>2.1506927190237623E-2</v>
      </c>
      <c r="R8" s="690">
        <v>0.32067660859009478</v>
      </c>
      <c r="S8" s="688" t="s">
        <v>38</v>
      </c>
      <c r="T8" s="691">
        <v>1.6091986737313105E-2</v>
      </c>
      <c r="U8" s="693" t="s">
        <v>48</v>
      </c>
      <c r="V8" s="694" t="s">
        <v>40</v>
      </c>
      <c r="W8" s="695" t="s">
        <v>40</v>
      </c>
      <c r="X8" s="694" t="s">
        <v>40</v>
      </c>
      <c r="Y8" s="695" t="s">
        <v>40</v>
      </c>
      <c r="Z8" s="696" t="s">
        <v>40</v>
      </c>
    </row>
    <row r="9" spans="2:26">
      <c r="B9" s="173" t="s">
        <v>74</v>
      </c>
      <c r="C9" s="688">
        <v>0.6827738241846113</v>
      </c>
      <c r="D9" s="688" t="s">
        <v>38</v>
      </c>
      <c r="E9" s="689">
        <v>2.9762728631136576E-2</v>
      </c>
      <c r="F9" s="690">
        <v>0.63399608155137632</v>
      </c>
      <c r="G9" s="688" t="s">
        <v>38</v>
      </c>
      <c r="H9" s="691">
        <v>6.6384082544027695E-2</v>
      </c>
      <c r="I9" s="690">
        <v>0.71204046976455204</v>
      </c>
      <c r="J9" s="688" t="s">
        <v>38</v>
      </c>
      <c r="K9" s="691">
        <v>2.5287334727797511E-2</v>
      </c>
      <c r="L9" s="688">
        <v>0.63674196091222168</v>
      </c>
      <c r="M9" s="688" t="s">
        <v>38</v>
      </c>
      <c r="N9" s="689">
        <v>2.0773894409505864E-2</v>
      </c>
      <c r="O9" s="690">
        <v>0.63964540195177466</v>
      </c>
      <c r="P9" s="688" t="s">
        <v>38</v>
      </c>
      <c r="Q9" s="691">
        <v>2.9545298533815424E-2</v>
      </c>
      <c r="R9" s="690">
        <v>0.63351591531271867</v>
      </c>
      <c r="S9" s="688" t="s">
        <v>38</v>
      </c>
      <c r="T9" s="691">
        <v>3.0923408450750277E-2</v>
      </c>
      <c r="U9" s="693" t="s">
        <v>40</v>
      </c>
      <c r="V9" s="694" t="s">
        <v>40</v>
      </c>
      <c r="W9" s="695" t="s">
        <v>40</v>
      </c>
      <c r="X9" s="694" t="s">
        <v>40</v>
      </c>
      <c r="Y9" s="695" t="s">
        <v>48</v>
      </c>
      <c r="Z9" s="696" t="s">
        <v>40</v>
      </c>
    </row>
    <row r="10" spans="2:26">
      <c r="B10" s="173" t="s">
        <v>16</v>
      </c>
      <c r="C10" s="688">
        <v>2.4981882499790342</v>
      </c>
      <c r="D10" s="688" t="s">
        <v>38</v>
      </c>
      <c r="E10" s="689">
        <v>0.13762935909914867</v>
      </c>
      <c r="F10" s="690">
        <v>2.6700594794636276</v>
      </c>
      <c r="G10" s="688" t="s">
        <v>38</v>
      </c>
      <c r="H10" s="691">
        <v>0.20185765946037243</v>
      </c>
      <c r="I10" s="690">
        <v>2.3950655122882782</v>
      </c>
      <c r="J10" s="688" t="s">
        <v>38</v>
      </c>
      <c r="K10" s="691">
        <v>0.18378928057031782</v>
      </c>
      <c r="L10" s="688">
        <v>2.4694463352062517</v>
      </c>
      <c r="M10" s="688" t="s">
        <v>38</v>
      </c>
      <c r="N10" s="689">
        <v>0.15096524349200266</v>
      </c>
      <c r="O10" s="690">
        <v>2.6493006154469643</v>
      </c>
      <c r="P10" s="688" t="s">
        <v>38</v>
      </c>
      <c r="Q10" s="691">
        <v>0.21571640000302372</v>
      </c>
      <c r="R10" s="690">
        <v>2.2696082460499052</v>
      </c>
      <c r="S10" s="688" t="s">
        <v>38</v>
      </c>
      <c r="T10" s="691">
        <v>0.20150264587238917</v>
      </c>
      <c r="U10" s="693" t="s">
        <v>40</v>
      </c>
      <c r="V10" s="694" t="s">
        <v>40</v>
      </c>
      <c r="W10" s="695" t="s">
        <v>40</v>
      </c>
      <c r="X10" s="694" t="s">
        <v>40</v>
      </c>
      <c r="Y10" s="695" t="s">
        <v>40</v>
      </c>
      <c r="Z10" s="696" t="s">
        <v>40</v>
      </c>
    </row>
    <row r="11" spans="2:26">
      <c r="B11" s="173" t="s">
        <v>17</v>
      </c>
      <c r="C11" s="688">
        <v>0.38780229091577018</v>
      </c>
      <c r="D11" s="688" t="s">
        <v>38</v>
      </c>
      <c r="E11" s="689">
        <v>2.4735021389409514E-2</v>
      </c>
      <c r="F11" s="690">
        <v>0.36731871575670982</v>
      </c>
      <c r="G11" s="688" t="s">
        <v>38</v>
      </c>
      <c r="H11" s="691">
        <v>2.0593950298116986E-2</v>
      </c>
      <c r="I11" s="690">
        <v>0.40009243601120631</v>
      </c>
      <c r="J11" s="688" t="s">
        <v>38</v>
      </c>
      <c r="K11" s="691">
        <v>3.801839416116036E-2</v>
      </c>
      <c r="L11" s="688">
        <v>0.35083278733722556</v>
      </c>
      <c r="M11" s="688" t="s">
        <v>38</v>
      </c>
      <c r="N11" s="689">
        <v>1.8214933368317376E-2</v>
      </c>
      <c r="O11" s="690">
        <v>0.36963997093616885</v>
      </c>
      <c r="P11" s="688" t="s">
        <v>38</v>
      </c>
      <c r="Q11" s="691">
        <v>2.8319677658746541E-2</v>
      </c>
      <c r="R11" s="690">
        <v>0.329935916671733</v>
      </c>
      <c r="S11" s="688" t="s">
        <v>38</v>
      </c>
      <c r="T11" s="691">
        <v>2.1673867892731125E-2</v>
      </c>
      <c r="U11" s="693" t="s">
        <v>40</v>
      </c>
      <c r="V11" s="694" t="s">
        <v>40</v>
      </c>
      <c r="W11" s="695" t="s">
        <v>40</v>
      </c>
      <c r="X11" s="694" t="s">
        <v>40</v>
      </c>
      <c r="Y11" s="702" t="s">
        <v>40</v>
      </c>
      <c r="Z11" s="696" t="s">
        <v>40</v>
      </c>
    </row>
    <row r="12" spans="2:26">
      <c r="B12" s="173" t="s">
        <v>18</v>
      </c>
      <c r="C12" s="697">
        <v>32.465225673244632</v>
      </c>
      <c r="D12" s="698" t="s">
        <v>38</v>
      </c>
      <c r="E12" s="689">
        <v>0.58419548853555692</v>
      </c>
      <c r="F12" s="699">
        <v>33.218423282286274</v>
      </c>
      <c r="G12" s="698" t="s">
        <v>38</v>
      </c>
      <c r="H12" s="703">
        <v>1.3485050010174631</v>
      </c>
      <c r="I12" s="699">
        <v>32.013307107819642</v>
      </c>
      <c r="J12" s="698" t="s">
        <v>38</v>
      </c>
      <c r="K12" s="691">
        <v>0.49337987007583289</v>
      </c>
      <c r="L12" s="697">
        <v>34.00372799714733</v>
      </c>
      <c r="M12" s="698" t="s">
        <v>38</v>
      </c>
      <c r="N12" s="689">
        <v>0.48619942492068563</v>
      </c>
      <c r="O12" s="699">
        <v>33.816929145008039</v>
      </c>
      <c r="P12" s="698" t="s">
        <v>38</v>
      </c>
      <c r="Q12" s="691">
        <v>0.72839877046677137</v>
      </c>
      <c r="R12" s="699">
        <v>34.211282277302104</v>
      </c>
      <c r="S12" s="698" t="s">
        <v>38</v>
      </c>
      <c r="T12" s="691">
        <v>0.6703840411908204</v>
      </c>
      <c r="U12" s="704" t="s">
        <v>48</v>
      </c>
      <c r="V12" s="694" t="s">
        <v>40</v>
      </c>
      <c r="W12" s="695" t="s">
        <v>40</v>
      </c>
      <c r="X12" s="694" t="s">
        <v>40</v>
      </c>
      <c r="Y12" s="695" t="s">
        <v>39</v>
      </c>
      <c r="Z12" s="696" t="s">
        <v>40</v>
      </c>
    </row>
    <row r="13" spans="2:26">
      <c r="B13" s="173" t="s">
        <v>75</v>
      </c>
      <c r="C13" s="697">
        <v>18.568600257767354</v>
      </c>
      <c r="D13" s="698" t="s">
        <v>38</v>
      </c>
      <c r="E13" s="689">
        <v>0.38737074511337388</v>
      </c>
      <c r="F13" s="699">
        <v>18.196288884087288</v>
      </c>
      <c r="G13" s="698" t="s">
        <v>38</v>
      </c>
      <c r="H13" s="703">
        <v>0.6833792450734214</v>
      </c>
      <c r="I13" s="699">
        <v>18.791987081975392</v>
      </c>
      <c r="J13" s="698" t="s">
        <v>38</v>
      </c>
      <c r="K13" s="691">
        <v>0.4792648947049058</v>
      </c>
      <c r="L13" s="697">
        <v>17.462604482738069</v>
      </c>
      <c r="M13" s="698" t="s">
        <v>38</v>
      </c>
      <c r="N13" s="689">
        <v>0.26742381615443789</v>
      </c>
      <c r="O13" s="699">
        <v>17.250821856717202</v>
      </c>
      <c r="P13" s="698" t="s">
        <v>38</v>
      </c>
      <c r="Q13" s="691">
        <v>0.4142513283314348</v>
      </c>
      <c r="R13" s="699">
        <v>17.697918511650144</v>
      </c>
      <c r="S13" s="698" t="s">
        <v>38</v>
      </c>
      <c r="T13" s="691">
        <v>0.3347273438079742</v>
      </c>
      <c r="U13" s="693" t="s">
        <v>39</v>
      </c>
      <c r="V13" s="694" t="s">
        <v>40</v>
      </c>
      <c r="W13" s="695" t="s">
        <v>40</v>
      </c>
      <c r="X13" s="694" t="s">
        <v>40</v>
      </c>
      <c r="Y13" s="695" t="s">
        <v>48</v>
      </c>
      <c r="Z13" s="696" t="s">
        <v>40</v>
      </c>
    </row>
    <row r="14" spans="2:26">
      <c r="B14" s="173" t="s">
        <v>76</v>
      </c>
      <c r="C14" s="688">
        <v>1.6740176772473909</v>
      </c>
      <c r="D14" s="688" t="s">
        <v>38</v>
      </c>
      <c r="E14" s="689">
        <v>6.3881098764493632E-2</v>
      </c>
      <c r="F14" s="690">
        <v>1.5843920768849897</v>
      </c>
      <c r="G14" s="688" t="s">
        <v>38</v>
      </c>
      <c r="H14" s="691">
        <v>9.4356185849331586E-2</v>
      </c>
      <c r="I14" s="690">
        <v>1.7277930374648318</v>
      </c>
      <c r="J14" s="688" t="s">
        <v>38</v>
      </c>
      <c r="K14" s="691">
        <v>8.4009501426794267E-2</v>
      </c>
      <c r="L14" s="688">
        <v>1.5601618487477551</v>
      </c>
      <c r="M14" s="688" t="s">
        <v>38</v>
      </c>
      <c r="N14" s="689">
        <v>3.9173576338482036E-2</v>
      </c>
      <c r="O14" s="690">
        <v>1.543602829034431</v>
      </c>
      <c r="P14" s="688" t="s">
        <v>38</v>
      </c>
      <c r="Q14" s="691">
        <v>5.3347029842631441E-2</v>
      </c>
      <c r="R14" s="690">
        <v>1.5785607595403373</v>
      </c>
      <c r="S14" s="688" t="s">
        <v>38</v>
      </c>
      <c r="T14" s="691">
        <v>6.0427002846827366E-2</v>
      </c>
      <c r="U14" s="693" t="s">
        <v>40</v>
      </c>
      <c r="V14" s="694" t="s">
        <v>40</v>
      </c>
      <c r="W14" s="695" t="s">
        <v>40</v>
      </c>
      <c r="X14" s="694" t="s">
        <v>40</v>
      </c>
      <c r="Y14" s="695" t="s">
        <v>40</v>
      </c>
      <c r="Z14" s="696" t="s">
        <v>40</v>
      </c>
    </row>
    <row r="15" spans="2:26">
      <c r="B15" s="173" t="s">
        <v>77</v>
      </c>
      <c r="C15" s="688">
        <v>7.6701666451899335</v>
      </c>
      <c r="D15" s="688" t="s">
        <v>38</v>
      </c>
      <c r="E15" s="689">
        <v>0.31446089640828057</v>
      </c>
      <c r="F15" s="690">
        <v>7.5703573016328987</v>
      </c>
      <c r="G15" s="688" t="s">
        <v>38</v>
      </c>
      <c r="H15" s="691">
        <v>0.2892491329050968</v>
      </c>
      <c r="I15" s="690">
        <v>7.7300522513241541</v>
      </c>
      <c r="J15" s="688" t="s">
        <v>38</v>
      </c>
      <c r="K15" s="691">
        <v>0.48450399807543132</v>
      </c>
      <c r="L15" s="688">
        <v>7.7598233357267876</v>
      </c>
      <c r="M15" s="688" t="s">
        <v>38</v>
      </c>
      <c r="N15" s="689">
        <v>0.24476652302150395</v>
      </c>
      <c r="O15" s="690">
        <v>7.5950084364140089</v>
      </c>
      <c r="P15" s="688" t="s">
        <v>38</v>
      </c>
      <c r="Q15" s="691">
        <v>0.34356452455211678</v>
      </c>
      <c r="R15" s="690">
        <v>7.9429510016298739</v>
      </c>
      <c r="S15" s="688" t="s">
        <v>38</v>
      </c>
      <c r="T15" s="691">
        <v>0.35925634910079363</v>
      </c>
      <c r="U15" s="693" t="s">
        <v>40</v>
      </c>
      <c r="V15" s="694" t="s">
        <v>40</v>
      </c>
      <c r="W15" s="695" t="s">
        <v>40</v>
      </c>
      <c r="X15" s="694" t="s">
        <v>40</v>
      </c>
      <c r="Y15" s="695" t="s">
        <v>40</v>
      </c>
      <c r="Z15" s="696" t="s">
        <v>40</v>
      </c>
    </row>
    <row r="16" spans="2:26">
      <c r="B16" s="173" t="s">
        <v>78</v>
      </c>
      <c r="C16" s="688">
        <v>6.5928854494433725E-2</v>
      </c>
      <c r="D16" s="688" t="s">
        <v>38</v>
      </c>
      <c r="E16" s="689">
        <v>7.201002164851064E-3</v>
      </c>
      <c r="F16" s="690">
        <v>6.6864523985586788E-2</v>
      </c>
      <c r="G16" s="688" t="s">
        <v>38</v>
      </c>
      <c r="H16" s="691">
        <v>9.8872414960771999E-3</v>
      </c>
      <c r="I16" s="690">
        <v>6.536745279974189E-2</v>
      </c>
      <c r="J16" s="688" t="s">
        <v>38</v>
      </c>
      <c r="K16" s="691">
        <v>1.0276149737082641E-2</v>
      </c>
      <c r="L16" s="688">
        <v>5.4828266621686383E-2</v>
      </c>
      <c r="M16" s="688" t="s">
        <v>38</v>
      </c>
      <c r="N16" s="689">
        <v>3.1932628322881075E-3</v>
      </c>
      <c r="O16" s="690">
        <v>5.3502760817914656E-2</v>
      </c>
      <c r="P16" s="688" t="s">
        <v>38</v>
      </c>
      <c r="Q16" s="691">
        <v>2.6894609391256746E-3</v>
      </c>
      <c r="R16" s="690">
        <v>5.6301050848099422E-2</v>
      </c>
      <c r="S16" s="688" t="s">
        <v>38</v>
      </c>
      <c r="T16" s="691">
        <v>6.235282338861536E-3</v>
      </c>
      <c r="U16" s="704" t="s">
        <v>90</v>
      </c>
      <c r="V16" s="694" t="s">
        <v>40</v>
      </c>
      <c r="W16" s="695" t="s">
        <v>40</v>
      </c>
      <c r="X16" s="701" t="s">
        <v>40</v>
      </c>
      <c r="Y16" s="695" t="s">
        <v>40</v>
      </c>
      <c r="Z16" s="696" t="s">
        <v>39</v>
      </c>
    </row>
    <row r="17" spans="2:26">
      <c r="B17" s="173" t="s">
        <v>79</v>
      </c>
      <c r="C17" s="688">
        <v>0.17812658376012244</v>
      </c>
      <c r="D17" s="688" t="s">
        <v>38</v>
      </c>
      <c r="E17" s="689">
        <v>6.0545971218275907E-3</v>
      </c>
      <c r="F17" s="690">
        <v>0.18873428552431756</v>
      </c>
      <c r="G17" s="688" t="s">
        <v>38</v>
      </c>
      <c r="H17" s="691">
        <v>7.8544492112224747E-3</v>
      </c>
      <c r="I17" s="690">
        <v>0.17176196270160535</v>
      </c>
      <c r="J17" s="688" t="s">
        <v>38</v>
      </c>
      <c r="K17" s="691">
        <v>8.0739360558048211E-3</v>
      </c>
      <c r="L17" s="688">
        <v>0.18701761680038662</v>
      </c>
      <c r="M17" s="688" t="s">
        <v>38</v>
      </c>
      <c r="N17" s="689">
        <v>1.1881079618979516E-2</v>
      </c>
      <c r="O17" s="690">
        <v>0.19321864311819328</v>
      </c>
      <c r="P17" s="688" t="s">
        <v>38</v>
      </c>
      <c r="Q17" s="691">
        <v>1.3662518402164538E-2</v>
      </c>
      <c r="R17" s="690">
        <v>0.18012758755837927</v>
      </c>
      <c r="S17" s="688" t="s">
        <v>38</v>
      </c>
      <c r="T17" s="691">
        <v>2.0637466426881985E-2</v>
      </c>
      <c r="U17" s="693" t="s">
        <v>40</v>
      </c>
      <c r="V17" s="694" t="s">
        <v>40</v>
      </c>
      <c r="W17" s="695" t="s">
        <v>40</v>
      </c>
      <c r="X17" s="694" t="s">
        <v>40</v>
      </c>
      <c r="Y17" s="695" t="s">
        <v>40</v>
      </c>
      <c r="Z17" s="696" t="s">
        <v>40</v>
      </c>
    </row>
    <row r="18" spans="2:26">
      <c r="B18" s="173" t="s">
        <v>80</v>
      </c>
      <c r="C18" s="688">
        <v>0.18041884817395532</v>
      </c>
      <c r="D18" s="688" t="s">
        <v>38</v>
      </c>
      <c r="E18" s="689">
        <v>1.0699157823187545E-2</v>
      </c>
      <c r="F18" s="690">
        <v>0.17097897287585231</v>
      </c>
      <c r="G18" s="688" t="s">
        <v>38</v>
      </c>
      <c r="H18" s="691">
        <v>1.6649259724653333E-2</v>
      </c>
      <c r="I18" s="690">
        <v>0.18608277335281714</v>
      </c>
      <c r="J18" s="688" t="s">
        <v>38</v>
      </c>
      <c r="K18" s="691">
        <v>1.426022880857624E-2</v>
      </c>
      <c r="L18" s="688">
        <v>0.15694794051935546</v>
      </c>
      <c r="M18" s="688" t="s">
        <v>38</v>
      </c>
      <c r="N18" s="689">
        <v>1.3388882844180805E-2</v>
      </c>
      <c r="O18" s="690">
        <v>0.15063201075963131</v>
      </c>
      <c r="P18" s="688" t="s">
        <v>38</v>
      </c>
      <c r="Q18" s="691">
        <v>9.5621119908683109E-3</v>
      </c>
      <c r="R18" s="690">
        <v>0.16396564025238239</v>
      </c>
      <c r="S18" s="688" t="s">
        <v>38</v>
      </c>
      <c r="T18" s="691">
        <v>2.6935227211745703E-2</v>
      </c>
      <c r="U18" s="693" t="s">
        <v>40</v>
      </c>
      <c r="V18" s="694" t="s">
        <v>40</v>
      </c>
      <c r="W18" s="695" t="s">
        <v>40</v>
      </c>
      <c r="X18" s="694" t="s">
        <v>40</v>
      </c>
      <c r="Y18" s="695" t="s">
        <v>40</v>
      </c>
      <c r="Z18" s="696" t="s">
        <v>40</v>
      </c>
    </row>
    <row r="19" spans="2:26">
      <c r="B19" s="173" t="s">
        <v>81</v>
      </c>
      <c r="C19" s="688">
        <v>1.4623942919784707</v>
      </c>
      <c r="D19" s="688" t="s">
        <v>38</v>
      </c>
      <c r="E19" s="689">
        <v>9.5931400484606383E-2</v>
      </c>
      <c r="F19" s="690">
        <v>1.5491596827352554</v>
      </c>
      <c r="G19" s="688" t="s">
        <v>38</v>
      </c>
      <c r="H19" s="691">
        <v>8.5178303181162554E-2</v>
      </c>
      <c r="I19" s="690">
        <v>1.4103350575244</v>
      </c>
      <c r="J19" s="688" t="s">
        <v>38</v>
      </c>
      <c r="K19" s="691">
        <v>0.14601174711653014</v>
      </c>
      <c r="L19" s="688">
        <v>1.3878860145778036</v>
      </c>
      <c r="M19" s="688" t="s">
        <v>38</v>
      </c>
      <c r="N19" s="691">
        <v>6.7133519571005468E-2</v>
      </c>
      <c r="O19" s="690">
        <v>1.3949057927770123</v>
      </c>
      <c r="P19" s="688" t="s">
        <v>38</v>
      </c>
      <c r="Q19" s="705">
        <v>9.3323579031988305E-2</v>
      </c>
      <c r="R19" s="690">
        <v>1.3800862610231266</v>
      </c>
      <c r="S19" s="688" t="s">
        <v>38</v>
      </c>
      <c r="T19" s="691">
        <v>0.1025024794643818</v>
      </c>
      <c r="U19" s="693" t="s">
        <v>40</v>
      </c>
      <c r="V19" s="694" t="s">
        <v>40</v>
      </c>
      <c r="W19" s="695" t="s">
        <v>40</v>
      </c>
      <c r="X19" s="694" t="s">
        <v>40</v>
      </c>
      <c r="Y19" s="695" t="s">
        <v>40</v>
      </c>
      <c r="Z19" s="696" t="s">
        <v>39</v>
      </c>
    </row>
    <row r="20" spans="2:26">
      <c r="B20" s="173" t="s">
        <v>82</v>
      </c>
      <c r="C20" s="688">
        <v>0.23164422703824222</v>
      </c>
      <c r="D20" s="688" t="s">
        <v>38</v>
      </c>
      <c r="E20" s="689">
        <v>1.4478867064997377E-2</v>
      </c>
      <c r="F20" s="690">
        <v>0.22307584732645458</v>
      </c>
      <c r="G20" s="688" t="s">
        <v>38</v>
      </c>
      <c r="H20" s="691">
        <v>2.0549216279845343E-2</v>
      </c>
      <c r="I20" s="690">
        <v>0.23678525486531482</v>
      </c>
      <c r="J20" s="688" t="s">
        <v>38</v>
      </c>
      <c r="K20" s="691">
        <v>2.0259458369592424E-2</v>
      </c>
      <c r="L20" s="688">
        <v>0.23051322359794266</v>
      </c>
      <c r="M20" s="688" t="s">
        <v>38</v>
      </c>
      <c r="N20" s="689">
        <v>1.2038092069357416E-2</v>
      </c>
      <c r="O20" s="690">
        <v>0.22413792050520623</v>
      </c>
      <c r="P20" s="688" t="s">
        <v>38</v>
      </c>
      <c r="Q20" s="691">
        <v>1.8888571708957917E-2</v>
      </c>
      <c r="R20" s="690">
        <v>0.23759689370098314</v>
      </c>
      <c r="S20" s="688" t="s">
        <v>38</v>
      </c>
      <c r="T20" s="691">
        <v>1.5180887520923241E-2</v>
      </c>
      <c r="U20" s="693" t="s">
        <v>40</v>
      </c>
      <c r="V20" s="694" t="s">
        <v>40</v>
      </c>
      <c r="W20" s="695" t="s">
        <v>40</v>
      </c>
      <c r="X20" s="694" t="s">
        <v>40</v>
      </c>
      <c r="Y20" s="695" t="s">
        <v>40</v>
      </c>
      <c r="Z20" s="696" t="s">
        <v>40</v>
      </c>
    </row>
    <row r="21" spans="2:26">
      <c r="B21" s="173" t="s">
        <v>83</v>
      </c>
      <c r="C21" s="688">
        <v>4.7498035576504991</v>
      </c>
      <c r="D21" s="688" t="s">
        <v>38</v>
      </c>
      <c r="E21" s="689">
        <v>0.28528695660702097</v>
      </c>
      <c r="F21" s="690">
        <v>4.5287707746762633</v>
      </c>
      <c r="G21" s="688" t="s">
        <v>38</v>
      </c>
      <c r="H21" s="691">
        <v>0.28029711276752289</v>
      </c>
      <c r="I21" s="690">
        <v>4.8824232274350399</v>
      </c>
      <c r="J21" s="688" t="s">
        <v>38</v>
      </c>
      <c r="K21" s="691">
        <v>0.43085533236697654</v>
      </c>
      <c r="L21" s="688">
        <v>4.4974321697437576</v>
      </c>
      <c r="M21" s="688" t="s">
        <v>38</v>
      </c>
      <c r="N21" s="689">
        <v>0.16922910669438551</v>
      </c>
      <c r="O21" s="690">
        <v>4.5205450398345857</v>
      </c>
      <c r="P21" s="688" t="s">
        <v>38</v>
      </c>
      <c r="Q21" s="691">
        <v>0.22263231440655085</v>
      </c>
      <c r="R21" s="690">
        <v>4.4717512029761721</v>
      </c>
      <c r="S21" s="688" t="s">
        <v>38</v>
      </c>
      <c r="T21" s="691">
        <v>0.27188188931846685</v>
      </c>
      <c r="U21" s="706" t="s">
        <v>46</v>
      </c>
      <c r="V21" s="694" t="s">
        <v>40</v>
      </c>
      <c r="W21" s="695" t="s">
        <v>40</v>
      </c>
      <c r="X21" s="694" t="s">
        <v>40</v>
      </c>
      <c r="Y21" s="695" t="s">
        <v>40</v>
      </c>
      <c r="Z21" s="696" t="s">
        <v>46</v>
      </c>
    </row>
    <row r="22" spans="2:26">
      <c r="B22" s="173" t="s">
        <v>84</v>
      </c>
      <c r="C22" s="688">
        <v>0.27949770009940367</v>
      </c>
      <c r="D22" s="688" t="s">
        <v>38</v>
      </c>
      <c r="E22" s="689">
        <v>1.5690281314204045E-2</v>
      </c>
      <c r="F22" s="690">
        <v>0.30169955335698789</v>
      </c>
      <c r="G22" s="688" t="s">
        <v>38</v>
      </c>
      <c r="H22" s="691">
        <v>1.8646141596216918E-2</v>
      </c>
      <c r="I22" s="690">
        <v>0.26617658814485312</v>
      </c>
      <c r="J22" s="688" t="s">
        <v>38</v>
      </c>
      <c r="K22" s="691">
        <v>2.2091217660282238E-2</v>
      </c>
      <c r="L22" s="688">
        <v>0.27402205670697399</v>
      </c>
      <c r="M22" s="688" t="s">
        <v>38</v>
      </c>
      <c r="N22" s="689">
        <v>1.6266542493439954E-2</v>
      </c>
      <c r="O22" s="690">
        <v>0.24018580677877419</v>
      </c>
      <c r="P22" s="688" t="s">
        <v>38</v>
      </c>
      <c r="Q22" s="691">
        <v>2.1403567014219086E-2</v>
      </c>
      <c r="R22" s="690">
        <v>0.31161788996052919</v>
      </c>
      <c r="S22" s="688" t="s">
        <v>38</v>
      </c>
      <c r="T22" s="691">
        <v>1.8668623009868442E-2</v>
      </c>
      <c r="U22" s="693" t="s">
        <v>40</v>
      </c>
      <c r="V22" s="694" t="s">
        <v>40</v>
      </c>
      <c r="W22" s="695" t="s">
        <v>39</v>
      </c>
      <c r="X22" s="694" t="s">
        <v>48</v>
      </c>
      <c r="Y22" s="695" t="s">
        <v>40</v>
      </c>
      <c r="Z22" s="696" t="s">
        <v>39</v>
      </c>
    </row>
    <row r="23" spans="2:26">
      <c r="B23" s="173" t="s">
        <v>85</v>
      </c>
      <c r="C23" s="688">
        <v>0.46396671164005088</v>
      </c>
      <c r="D23" s="688" t="s">
        <v>38</v>
      </c>
      <c r="E23" s="689">
        <v>4.771359001499767E-2</v>
      </c>
      <c r="F23" s="690">
        <v>0.37434146518250583</v>
      </c>
      <c r="G23" s="688" t="s">
        <v>38</v>
      </c>
      <c r="H23" s="691">
        <v>3.5209023840716551E-2</v>
      </c>
      <c r="I23" s="690">
        <v>0.51774185951457785</v>
      </c>
      <c r="J23" s="688" t="s">
        <v>38</v>
      </c>
      <c r="K23" s="691">
        <v>6.928818773863725E-2</v>
      </c>
      <c r="L23" s="688">
        <v>0.37679755074381849</v>
      </c>
      <c r="M23" s="688" t="s">
        <v>38</v>
      </c>
      <c r="N23" s="689">
        <v>1.8587192731398448E-2</v>
      </c>
      <c r="O23" s="690">
        <v>0.37356156933656753</v>
      </c>
      <c r="P23" s="688" t="s">
        <v>38</v>
      </c>
      <c r="Q23" s="691">
        <v>2.7118108212322637E-2</v>
      </c>
      <c r="R23" s="690">
        <v>0.38039308564076407</v>
      </c>
      <c r="S23" s="688" t="s">
        <v>38</v>
      </c>
      <c r="T23" s="691">
        <v>2.6809282423897872E-2</v>
      </c>
      <c r="U23" s="700" t="s">
        <v>40</v>
      </c>
      <c r="V23" s="694" t="s">
        <v>40</v>
      </c>
      <c r="W23" s="695" t="s">
        <v>40</v>
      </c>
      <c r="X23" s="694" t="s">
        <v>40</v>
      </c>
      <c r="Y23" s="695" t="s">
        <v>48</v>
      </c>
      <c r="Z23" s="696" t="s">
        <v>46</v>
      </c>
    </row>
    <row r="24" spans="2:26">
      <c r="B24" s="173" t="s">
        <v>86</v>
      </c>
      <c r="C24" s="688">
        <v>0.55609932768405923</v>
      </c>
      <c r="D24" s="688" t="s">
        <v>38</v>
      </c>
      <c r="E24" s="689">
        <v>4.3481874583114241E-2</v>
      </c>
      <c r="F24" s="690">
        <v>0.50504862674085049</v>
      </c>
      <c r="G24" s="688" t="s">
        <v>38</v>
      </c>
      <c r="H24" s="691">
        <v>3.3277050445816199E-2</v>
      </c>
      <c r="I24" s="690">
        <v>0.58672974824998458</v>
      </c>
      <c r="J24" s="688" t="s">
        <v>38</v>
      </c>
      <c r="K24" s="691">
        <v>6.6292406680167809E-2</v>
      </c>
      <c r="L24" s="688">
        <v>0.49635047380786756</v>
      </c>
      <c r="M24" s="688" t="s">
        <v>38</v>
      </c>
      <c r="N24" s="689">
        <v>2.2201745234608307E-2</v>
      </c>
      <c r="O24" s="690">
        <v>0.50595872977367984</v>
      </c>
      <c r="P24" s="688" t="s">
        <v>38</v>
      </c>
      <c r="Q24" s="691">
        <v>4.0018655257105323E-2</v>
      </c>
      <c r="R24" s="690">
        <v>0.48567463384585391</v>
      </c>
      <c r="S24" s="688" t="s">
        <v>38</v>
      </c>
      <c r="T24" s="691">
        <v>1.7675502920013231E-2</v>
      </c>
      <c r="U24" s="704" t="s">
        <v>90</v>
      </c>
      <c r="V24" s="694" t="s">
        <v>40</v>
      </c>
      <c r="W24" s="702" t="s">
        <v>40</v>
      </c>
      <c r="X24" s="694" t="s">
        <v>40</v>
      </c>
      <c r="Y24" s="702" t="s">
        <v>40</v>
      </c>
      <c r="Z24" s="696" t="s">
        <v>46</v>
      </c>
    </row>
    <row r="25" spans="2:26">
      <c r="B25" s="173" t="s">
        <v>87</v>
      </c>
      <c r="C25" s="688">
        <v>0.48783176202079392</v>
      </c>
      <c r="D25" s="688" t="s">
        <v>38</v>
      </c>
      <c r="E25" s="689">
        <v>4.1469039022563318E-2</v>
      </c>
      <c r="F25" s="690">
        <v>0.49835869439138614</v>
      </c>
      <c r="G25" s="688" t="s">
        <v>38</v>
      </c>
      <c r="H25" s="691">
        <v>3.8388507620722656E-2</v>
      </c>
      <c r="I25" s="690">
        <v>0.48151560259843851</v>
      </c>
      <c r="J25" s="688" t="s">
        <v>38</v>
      </c>
      <c r="K25" s="691">
        <v>6.3896559230915154E-2</v>
      </c>
      <c r="L25" s="688">
        <v>0.43136051462686964</v>
      </c>
      <c r="M25" s="688" t="s">
        <v>38</v>
      </c>
      <c r="N25" s="689">
        <v>2.0230071303991994E-2</v>
      </c>
      <c r="O25" s="690">
        <v>0.45920778888532321</v>
      </c>
      <c r="P25" s="688" t="s">
        <v>38</v>
      </c>
      <c r="Q25" s="691">
        <v>3.0955261428328096E-2</v>
      </c>
      <c r="R25" s="690">
        <v>0.40041909878414356</v>
      </c>
      <c r="S25" s="688" t="s">
        <v>38</v>
      </c>
      <c r="T25" s="691">
        <v>2.2777270524647193E-2</v>
      </c>
      <c r="U25" s="704" t="s">
        <v>39</v>
      </c>
      <c r="V25" s="694" t="s">
        <v>40</v>
      </c>
      <c r="W25" s="695" t="s">
        <v>40</v>
      </c>
      <c r="X25" s="694" t="s">
        <v>40</v>
      </c>
      <c r="Y25" s="702" t="s">
        <v>40</v>
      </c>
      <c r="Z25" s="696" t="s">
        <v>40</v>
      </c>
    </row>
    <row r="26" spans="2:26">
      <c r="B26" s="173" t="s">
        <v>21</v>
      </c>
      <c r="C26" s="697">
        <v>61.985863038560424</v>
      </c>
      <c r="D26" s="698" t="s">
        <v>38</v>
      </c>
      <c r="E26" s="689">
        <v>0.64281720332883741</v>
      </c>
      <c r="F26" s="699">
        <v>62.861001009505678</v>
      </c>
      <c r="G26" s="698" t="s">
        <v>38</v>
      </c>
      <c r="H26" s="691">
        <v>1.2283633899629873</v>
      </c>
      <c r="I26" s="699">
        <v>61.460780255993278</v>
      </c>
      <c r="J26" s="698" t="s">
        <v>38</v>
      </c>
      <c r="K26" s="691">
        <v>0.71920274553189523</v>
      </c>
      <c r="L26" s="697">
        <v>63.805893453461223</v>
      </c>
      <c r="M26" s="698" t="s">
        <v>38</v>
      </c>
      <c r="N26" s="689">
        <v>0.423304828336526</v>
      </c>
      <c r="O26" s="699">
        <v>64.145540413763143</v>
      </c>
      <c r="P26" s="698" t="s">
        <v>38</v>
      </c>
      <c r="Q26" s="691">
        <v>0.48224205772522094</v>
      </c>
      <c r="R26" s="699">
        <v>63.428507942014662</v>
      </c>
      <c r="S26" s="698" t="s">
        <v>38</v>
      </c>
      <c r="T26" s="691">
        <v>0.7256835970198583</v>
      </c>
      <c r="U26" s="693" t="s">
        <v>39</v>
      </c>
      <c r="V26" s="694" t="s">
        <v>40</v>
      </c>
      <c r="W26" s="695" t="s">
        <v>40</v>
      </c>
      <c r="X26" s="694" t="s">
        <v>40</v>
      </c>
      <c r="Y26" s="695" t="s">
        <v>48</v>
      </c>
      <c r="Z26" s="696" t="s">
        <v>48</v>
      </c>
    </row>
    <row r="27" spans="2:26">
      <c r="B27" s="173" t="s">
        <v>22</v>
      </c>
      <c r="C27" s="697">
        <v>23.150652743688099</v>
      </c>
      <c r="D27" s="698" t="s">
        <v>38</v>
      </c>
      <c r="E27" s="689">
        <v>0.49557412428986819</v>
      </c>
      <c r="F27" s="699">
        <v>22.710768944801217</v>
      </c>
      <c r="G27" s="698" t="s">
        <v>38</v>
      </c>
      <c r="H27" s="691">
        <v>0.80452422255578215</v>
      </c>
      <c r="I27" s="699">
        <v>23.414583023020199</v>
      </c>
      <c r="J27" s="698" t="s">
        <v>38</v>
      </c>
      <c r="K27" s="691">
        <v>0.64693410137328156</v>
      </c>
      <c r="L27" s="697">
        <v>21.729013397643318</v>
      </c>
      <c r="M27" s="698" t="s">
        <v>38</v>
      </c>
      <c r="N27" s="689">
        <v>0.32239221555251385</v>
      </c>
      <c r="O27" s="699">
        <v>21.538500880012972</v>
      </c>
      <c r="P27" s="698" t="s">
        <v>38</v>
      </c>
      <c r="Q27" s="691">
        <v>0.51902291491538133</v>
      </c>
      <c r="R27" s="699">
        <v>21.9406939727882</v>
      </c>
      <c r="S27" s="698" t="s">
        <v>38</v>
      </c>
      <c r="T27" s="691">
        <v>0.38252643983555257</v>
      </c>
      <c r="U27" s="693" t="s">
        <v>39</v>
      </c>
      <c r="V27" s="694" t="s">
        <v>40</v>
      </c>
      <c r="W27" s="695" t="s">
        <v>40</v>
      </c>
      <c r="X27" s="694" t="s">
        <v>40</v>
      </c>
      <c r="Y27" s="695" t="s">
        <v>48</v>
      </c>
      <c r="Z27" s="696" t="s">
        <v>40</v>
      </c>
    </row>
    <row r="28" spans="2:26">
      <c r="B28" s="173" t="s">
        <v>23</v>
      </c>
      <c r="C28" s="697">
        <v>14.863484217751495</v>
      </c>
      <c r="D28" s="698" t="s">
        <v>38</v>
      </c>
      <c r="E28" s="689">
        <v>0.6704641071718257</v>
      </c>
      <c r="F28" s="699">
        <v>14.428230045693105</v>
      </c>
      <c r="G28" s="698" t="s">
        <v>38</v>
      </c>
      <c r="H28" s="691">
        <v>0.52000343232770019</v>
      </c>
      <c r="I28" s="699">
        <v>15.124636720986526</v>
      </c>
      <c r="J28" s="698" t="s">
        <v>38</v>
      </c>
      <c r="K28" s="691">
        <v>1.0432562165704968</v>
      </c>
      <c r="L28" s="697">
        <v>14.465093148895445</v>
      </c>
      <c r="M28" s="698" t="s">
        <v>38</v>
      </c>
      <c r="N28" s="689">
        <v>0.4368854908805585</v>
      </c>
      <c r="O28" s="699">
        <v>14.315958706223881</v>
      </c>
      <c r="P28" s="698" t="s">
        <v>38</v>
      </c>
      <c r="Q28" s="691">
        <v>0.58359302950478154</v>
      </c>
      <c r="R28" s="699">
        <v>14.63079808519718</v>
      </c>
      <c r="S28" s="698" t="s">
        <v>38</v>
      </c>
      <c r="T28" s="691">
        <v>0.6887525627257437</v>
      </c>
      <c r="U28" s="704" t="s">
        <v>46</v>
      </c>
      <c r="V28" s="694" t="s">
        <v>40</v>
      </c>
      <c r="W28" s="695" t="s">
        <v>40</v>
      </c>
      <c r="X28" s="694" t="s">
        <v>40</v>
      </c>
      <c r="Y28" s="695" t="s">
        <v>40</v>
      </c>
      <c r="Z28" s="696" t="s">
        <v>46</v>
      </c>
    </row>
    <row r="29" spans="2:26">
      <c r="B29" s="173" t="s">
        <v>88</v>
      </c>
      <c r="C29" s="688">
        <v>0.68599817210846403</v>
      </c>
      <c r="D29" s="688" t="s">
        <v>38</v>
      </c>
      <c r="E29" s="689">
        <v>2.0352447624699725E-2</v>
      </c>
      <c r="F29" s="690">
        <v>0.66607765436352084</v>
      </c>
      <c r="G29" s="688" t="s">
        <v>38</v>
      </c>
      <c r="H29" s="691">
        <v>2.3777814884146816E-2</v>
      </c>
      <c r="I29" s="690">
        <v>0.69795048275543059</v>
      </c>
      <c r="J29" s="688" t="s">
        <v>38</v>
      </c>
      <c r="K29" s="691">
        <v>2.9560152599695733E-2</v>
      </c>
      <c r="L29" s="688">
        <v>0.65230473774520092</v>
      </c>
      <c r="M29" s="688" t="s">
        <v>38</v>
      </c>
      <c r="N29" s="689">
        <v>1.2241020889671699E-2</v>
      </c>
      <c r="O29" s="690">
        <v>0.64806019621962263</v>
      </c>
      <c r="P29" s="688" t="s">
        <v>38</v>
      </c>
      <c r="Q29" s="691">
        <v>1.4971907313922672E-2</v>
      </c>
      <c r="R29" s="690">
        <v>0.65702089499584326</v>
      </c>
      <c r="S29" s="688" t="s">
        <v>38</v>
      </c>
      <c r="T29" s="691">
        <v>2.0646362758792385E-2</v>
      </c>
      <c r="U29" s="704" t="s">
        <v>90</v>
      </c>
      <c r="V29" s="694" t="s">
        <v>40</v>
      </c>
      <c r="W29" s="695" t="s">
        <v>40</v>
      </c>
      <c r="X29" s="694" t="s">
        <v>40</v>
      </c>
      <c r="Y29" s="695" t="s">
        <v>40</v>
      </c>
      <c r="Z29" s="696" t="s">
        <v>46</v>
      </c>
    </row>
    <row r="30" spans="2:26">
      <c r="B30" s="173" t="s">
        <v>89</v>
      </c>
      <c r="C30" s="688">
        <v>0.37445267047438102</v>
      </c>
      <c r="D30" s="688" t="s">
        <v>38</v>
      </c>
      <c r="E30" s="689">
        <v>9.8926647314592636E-3</v>
      </c>
      <c r="F30" s="690">
        <v>0.36318403543484701</v>
      </c>
      <c r="G30" s="688" t="s">
        <v>38</v>
      </c>
      <c r="H30" s="691">
        <v>1.9775658079492626E-2</v>
      </c>
      <c r="I30" s="690">
        <v>0.38121385149810172</v>
      </c>
      <c r="J30" s="688" t="s">
        <v>38</v>
      </c>
      <c r="K30" s="691">
        <v>1.081985194023947E-2</v>
      </c>
      <c r="L30" s="688">
        <v>0.34101113028497715</v>
      </c>
      <c r="M30" s="688" t="s">
        <v>38</v>
      </c>
      <c r="N30" s="689">
        <v>6.1138930117001188E-3</v>
      </c>
      <c r="O30" s="690">
        <v>0.33610901367584517</v>
      </c>
      <c r="P30" s="688" t="s">
        <v>38</v>
      </c>
      <c r="Q30" s="691">
        <v>9.1179096562241154E-3</v>
      </c>
      <c r="R30" s="690">
        <v>0.34645792651734614</v>
      </c>
      <c r="S30" s="688" t="s">
        <v>38</v>
      </c>
      <c r="T30" s="691">
        <v>8.1600930628787753E-3</v>
      </c>
      <c r="U30" s="693" t="s">
        <v>46</v>
      </c>
      <c r="V30" s="694" t="s">
        <v>40</v>
      </c>
      <c r="W30" s="695" t="s">
        <v>40</v>
      </c>
      <c r="X30" s="694" t="s">
        <v>40</v>
      </c>
      <c r="Y30" s="695" t="s">
        <v>39</v>
      </c>
      <c r="Z30" s="696" t="s">
        <v>40</v>
      </c>
    </row>
    <row r="31" spans="2:26">
      <c r="B31" s="173" t="s">
        <v>98</v>
      </c>
      <c r="C31" s="688">
        <v>1.6819742217383347</v>
      </c>
      <c r="D31" s="688" t="s">
        <v>38</v>
      </c>
      <c r="E31" s="689">
        <v>7.5234908400493974E-2</v>
      </c>
      <c r="F31" s="690">
        <v>1.6648201328893943</v>
      </c>
      <c r="G31" s="688" t="s">
        <v>38</v>
      </c>
      <c r="H31" s="691">
        <v>6.6360805945699194E-2</v>
      </c>
      <c r="I31" s="690">
        <v>1.6922666750476989</v>
      </c>
      <c r="J31" s="688" t="s">
        <v>38</v>
      </c>
      <c r="K31" s="691">
        <v>0.11659675650995764</v>
      </c>
      <c r="L31" s="688">
        <v>1.5456986024614501</v>
      </c>
      <c r="M31" s="688" t="s">
        <v>38</v>
      </c>
      <c r="N31" s="689">
        <v>4.0340348933210306E-2</v>
      </c>
      <c r="O31" s="690">
        <v>1.5492029793156017</v>
      </c>
      <c r="P31" s="688" t="s">
        <v>38</v>
      </c>
      <c r="Q31" s="691">
        <v>5.6342232215218432E-2</v>
      </c>
      <c r="R31" s="690">
        <v>1.5418048504012882</v>
      </c>
      <c r="S31" s="688" t="s">
        <v>38</v>
      </c>
      <c r="T31" s="691">
        <v>6.130434812105777E-2</v>
      </c>
      <c r="U31" s="704" t="s">
        <v>90</v>
      </c>
      <c r="V31" s="694" t="s">
        <v>40</v>
      </c>
      <c r="W31" s="695" t="s">
        <v>40</v>
      </c>
      <c r="X31" s="694" t="s">
        <v>40</v>
      </c>
      <c r="Y31" s="695" t="s">
        <v>40</v>
      </c>
      <c r="Z31" s="696" t="s">
        <v>40</v>
      </c>
    </row>
    <row r="32" spans="2:26">
      <c r="B32" s="173" t="s">
        <v>99</v>
      </c>
      <c r="C32" s="697">
        <v>13.181509996013157</v>
      </c>
      <c r="D32" s="698" t="s">
        <v>38</v>
      </c>
      <c r="E32" s="689">
        <v>0.60334107262267889</v>
      </c>
      <c r="F32" s="690">
        <v>12.763409912803709</v>
      </c>
      <c r="G32" s="698" t="s">
        <v>38</v>
      </c>
      <c r="H32" s="703">
        <v>0.46922229094847989</v>
      </c>
      <c r="I32" s="690">
        <v>13.432370045938827</v>
      </c>
      <c r="J32" s="698" t="s">
        <v>38</v>
      </c>
      <c r="K32" s="703">
        <v>0.93738209632277103</v>
      </c>
      <c r="L32" s="688">
        <v>12.919394546433992</v>
      </c>
      <c r="M32" s="698" t="s">
        <v>38</v>
      </c>
      <c r="N32" s="689">
        <v>0.41380218159696686</v>
      </c>
      <c r="O32" s="690">
        <v>12.766755726908283</v>
      </c>
      <c r="P32" s="698" t="s">
        <v>38</v>
      </c>
      <c r="Q32" s="703">
        <v>0.54751196918043299</v>
      </c>
      <c r="R32" s="690">
        <v>13.088993234795891</v>
      </c>
      <c r="S32" s="698" t="s">
        <v>38</v>
      </c>
      <c r="T32" s="703">
        <v>0.65712258237623034</v>
      </c>
      <c r="U32" s="704" t="s">
        <v>39</v>
      </c>
      <c r="V32" s="694" t="s">
        <v>40</v>
      </c>
      <c r="W32" s="695" t="s">
        <v>40</v>
      </c>
      <c r="X32" s="694" t="s">
        <v>40</v>
      </c>
      <c r="Y32" s="695" t="s">
        <v>40</v>
      </c>
      <c r="Z32" s="696" t="s">
        <v>46</v>
      </c>
    </row>
    <row r="33" spans="2:26">
      <c r="B33" s="173" t="s">
        <v>100</v>
      </c>
      <c r="C33" s="688">
        <v>7.8627133481697795</v>
      </c>
      <c r="D33" s="688" t="s">
        <v>38</v>
      </c>
      <c r="E33" s="689">
        <v>0.17416008401330188</v>
      </c>
      <c r="F33" s="690">
        <v>7.6850424960631889</v>
      </c>
      <c r="G33" s="688" t="s">
        <v>38</v>
      </c>
      <c r="H33" s="691">
        <v>0.22150202236546054</v>
      </c>
      <c r="I33" s="690">
        <v>7.9693158594337339</v>
      </c>
      <c r="J33" s="688" t="s">
        <v>38</v>
      </c>
      <c r="K33" s="691">
        <v>0.2473117565987808</v>
      </c>
      <c r="L33" s="688">
        <v>8.3904871156216423</v>
      </c>
      <c r="M33" s="688" t="s">
        <v>38</v>
      </c>
      <c r="N33" s="689">
        <v>0.22616301544189163</v>
      </c>
      <c r="O33" s="690">
        <v>8.2749463082191426</v>
      </c>
      <c r="P33" s="688" t="s">
        <v>38</v>
      </c>
      <c r="Q33" s="691">
        <v>0.2947770185310935</v>
      </c>
      <c r="R33" s="690">
        <v>8.5188657905133098</v>
      </c>
      <c r="S33" s="688" t="s">
        <v>38</v>
      </c>
      <c r="T33" s="691">
        <v>0.36115093738374138</v>
      </c>
      <c r="U33" s="693" t="s">
        <v>48</v>
      </c>
      <c r="V33" s="694" t="s">
        <v>40</v>
      </c>
      <c r="W33" s="695" t="s">
        <v>40</v>
      </c>
      <c r="X33" s="694" t="s">
        <v>40</v>
      </c>
      <c r="Y33" s="695" t="s">
        <v>40</v>
      </c>
      <c r="Z33" s="696" t="s">
        <v>40</v>
      </c>
    </row>
    <row r="34" spans="2:26">
      <c r="B34" s="173" t="s">
        <v>91</v>
      </c>
      <c r="C34" s="688">
        <v>0.24551514220870088</v>
      </c>
      <c r="D34" s="688" t="s">
        <v>38</v>
      </c>
      <c r="E34" s="689">
        <v>5.1345781479174733E-3</v>
      </c>
      <c r="F34" s="690">
        <v>0.23944305155641327</v>
      </c>
      <c r="G34" s="688" t="s">
        <v>38</v>
      </c>
      <c r="H34" s="691">
        <v>1.0616926025650633E-2</v>
      </c>
      <c r="I34" s="690">
        <v>0.24915839660007341</v>
      </c>
      <c r="J34" s="688" t="s">
        <v>38</v>
      </c>
      <c r="K34" s="691">
        <v>5.3663622892285816E-3</v>
      </c>
      <c r="L34" s="688">
        <v>0.22875636138344585</v>
      </c>
      <c r="M34" s="688" t="s">
        <v>38</v>
      </c>
      <c r="N34" s="689">
        <v>3.4145115074721128E-3</v>
      </c>
      <c r="O34" s="690">
        <v>0.22620334530407823</v>
      </c>
      <c r="P34" s="688" t="s">
        <v>38</v>
      </c>
      <c r="Q34" s="691">
        <v>4.9585342380224382E-3</v>
      </c>
      <c r="R34" s="690">
        <v>0.23159304591607652</v>
      </c>
      <c r="S34" s="688" t="s">
        <v>38</v>
      </c>
      <c r="T34" s="691">
        <v>4.7681007416355949E-3</v>
      </c>
      <c r="U34" s="693" t="s">
        <v>46</v>
      </c>
      <c r="V34" s="694" t="s">
        <v>40</v>
      </c>
      <c r="W34" s="695" t="s">
        <v>40</v>
      </c>
      <c r="X34" s="694" t="s">
        <v>40</v>
      </c>
      <c r="Y34" s="695" t="s">
        <v>39</v>
      </c>
      <c r="Z34" s="696" t="s">
        <v>40</v>
      </c>
    </row>
    <row r="35" spans="2:26">
      <c r="B35" s="173" t="s">
        <v>92</v>
      </c>
      <c r="C35" s="688">
        <v>0.62836945017038881</v>
      </c>
      <c r="D35" s="688" t="s">
        <v>38</v>
      </c>
      <c r="E35" s="689">
        <v>2.0724886268027449E-2</v>
      </c>
      <c r="F35" s="690">
        <v>0.60489027329763201</v>
      </c>
      <c r="G35" s="688" t="s">
        <v>38</v>
      </c>
      <c r="H35" s="691">
        <v>4.6815699762606335E-2</v>
      </c>
      <c r="I35" s="690">
        <v>0.64245695629404287</v>
      </c>
      <c r="J35" s="688" t="s">
        <v>38</v>
      </c>
      <c r="K35" s="691">
        <v>1.8868409077960443E-2</v>
      </c>
      <c r="L35" s="688">
        <v>0.56268047923562425</v>
      </c>
      <c r="M35" s="688" t="s">
        <v>38</v>
      </c>
      <c r="N35" s="689">
        <v>1.438946102856126E-2</v>
      </c>
      <c r="O35" s="690">
        <v>0.56010323472450929</v>
      </c>
      <c r="P35" s="688" t="s">
        <v>38</v>
      </c>
      <c r="Q35" s="691">
        <v>2.3813951767312533E-2</v>
      </c>
      <c r="R35" s="690">
        <v>0.5655440842479742</v>
      </c>
      <c r="S35" s="688" t="s">
        <v>38</v>
      </c>
      <c r="T35" s="691">
        <v>1.6513354211776039E-2</v>
      </c>
      <c r="U35" s="693" t="s">
        <v>39</v>
      </c>
      <c r="V35" s="694" t="s">
        <v>40</v>
      </c>
      <c r="W35" s="695" t="s">
        <v>40</v>
      </c>
      <c r="X35" s="694" t="s">
        <v>40</v>
      </c>
      <c r="Y35" s="695" t="s">
        <v>46</v>
      </c>
      <c r="Z35" s="696" t="s">
        <v>40</v>
      </c>
    </row>
    <row r="36" spans="2:26">
      <c r="B36" s="173" t="s">
        <v>93</v>
      </c>
      <c r="C36" s="688">
        <v>0.60559346041081585</v>
      </c>
      <c r="D36" s="688" t="s">
        <v>38</v>
      </c>
      <c r="E36" s="689">
        <v>1.5049264220416114E-2</v>
      </c>
      <c r="F36" s="690">
        <v>0.61368090064642589</v>
      </c>
      <c r="G36" s="688" t="s">
        <v>38</v>
      </c>
      <c r="H36" s="691">
        <v>1.2568851958010972E-2</v>
      </c>
      <c r="I36" s="690">
        <v>0.60074099626944988</v>
      </c>
      <c r="J36" s="688" t="s">
        <v>38</v>
      </c>
      <c r="K36" s="691">
        <v>2.3330499697492665E-2</v>
      </c>
      <c r="L36" s="688">
        <v>0.59108231444731374</v>
      </c>
      <c r="M36" s="688" t="s">
        <v>38</v>
      </c>
      <c r="N36" s="689">
        <v>2.2893471785145381E-2</v>
      </c>
      <c r="O36" s="690">
        <v>0.54964960063035373</v>
      </c>
      <c r="P36" s="688" t="s">
        <v>38</v>
      </c>
      <c r="Q36" s="691">
        <v>3.1619922812166468E-2</v>
      </c>
      <c r="R36" s="690">
        <v>0.63711866313282506</v>
      </c>
      <c r="S36" s="688" t="s">
        <v>38</v>
      </c>
      <c r="T36" s="691">
        <v>2.7136848719276557E-2</v>
      </c>
      <c r="U36" s="700" t="s">
        <v>40</v>
      </c>
      <c r="V36" s="694" t="s">
        <v>40</v>
      </c>
      <c r="W36" s="695" t="s">
        <v>48</v>
      </c>
      <c r="X36" s="701" t="s">
        <v>48</v>
      </c>
      <c r="Y36" s="695" t="s">
        <v>40</v>
      </c>
      <c r="Z36" s="696" t="s">
        <v>40</v>
      </c>
    </row>
    <row r="37" spans="2:26" ht="15" thickBot="1">
      <c r="B37" s="174" t="s">
        <v>94</v>
      </c>
      <c r="C37" s="707">
        <v>0.38083754779997658</v>
      </c>
      <c r="D37" s="708" t="s">
        <v>38</v>
      </c>
      <c r="E37" s="709">
        <v>9.1144926296843759E-3</v>
      </c>
      <c r="F37" s="710">
        <v>0.37365768575778546</v>
      </c>
      <c r="G37" s="708" t="s">
        <v>38</v>
      </c>
      <c r="H37" s="711">
        <v>1.4797956775897148E-2</v>
      </c>
      <c r="I37" s="710">
        <v>0.38514546502529129</v>
      </c>
      <c r="J37" s="708" t="s">
        <v>38</v>
      </c>
      <c r="K37" s="711">
        <v>1.1959879435970905E-2</v>
      </c>
      <c r="L37" s="708">
        <v>0.36615339870824054</v>
      </c>
      <c r="M37" s="708" t="s">
        <v>38</v>
      </c>
      <c r="N37" s="709">
        <v>5.0966749125688207E-3</v>
      </c>
      <c r="O37" s="710">
        <v>0.37277903248309296</v>
      </c>
      <c r="P37" s="708" t="s">
        <v>38</v>
      </c>
      <c r="Q37" s="711">
        <v>7.6959880794960451E-3</v>
      </c>
      <c r="R37" s="710">
        <v>0.35879158340284906</v>
      </c>
      <c r="S37" s="708" t="s">
        <v>38</v>
      </c>
      <c r="T37" s="711">
        <v>6.0398289951759266E-3</v>
      </c>
      <c r="U37" s="712" t="s">
        <v>40</v>
      </c>
      <c r="V37" s="713" t="s">
        <v>40</v>
      </c>
      <c r="W37" s="714" t="s">
        <v>40</v>
      </c>
      <c r="X37" s="713" t="s">
        <v>40</v>
      </c>
      <c r="Y37" s="714" t="s">
        <v>48</v>
      </c>
      <c r="Z37" s="715" t="s">
        <v>40</v>
      </c>
    </row>
    <row r="38" spans="2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Z14"/>
  <sheetViews>
    <sheetView showGridLines="0" workbookViewId="0">
      <selection activeCell="F18" sqref="F18"/>
    </sheetView>
  </sheetViews>
  <sheetFormatPr defaultColWidth="10.90625" defaultRowHeight="14.5"/>
  <cols>
    <col min="2" max="2" width="7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5" width="5.54296875" customWidth="1"/>
    <col min="26" max="26" width="8" customWidth="1"/>
  </cols>
  <sheetData>
    <row r="1" spans="1:26" ht="15.5">
      <c r="A1" s="23" t="s">
        <v>136</v>
      </c>
    </row>
    <row r="2" spans="1:26" ht="16" thickBot="1">
      <c r="A2" s="23"/>
    </row>
    <row r="3" spans="1:26" ht="15" thickBot="1">
      <c r="A3" s="13"/>
      <c r="B3" s="24"/>
      <c r="C3" s="721" t="s">
        <v>2</v>
      </c>
      <c r="D3" s="722"/>
      <c r="E3" s="722"/>
      <c r="F3" s="722"/>
      <c r="G3" s="722"/>
      <c r="H3" s="722"/>
      <c r="I3" s="722"/>
      <c r="J3" s="722"/>
      <c r="K3" s="723"/>
      <c r="L3" s="721" t="s">
        <v>25</v>
      </c>
      <c r="M3" s="722"/>
      <c r="N3" s="722"/>
      <c r="O3" s="722"/>
      <c r="P3" s="722"/>
      <c r="Q3" s="722"/>
      <c r="R3" s="722"/>
      <c r="S3" s="722"/>
      <c r="T3" s="723"/>
      <c r="U3" s="721" t="s">
        <v>101</v>
      </c>
      <c r="V3" s="722"/>
      <c r="W3" s="722"/>
      <c r="X3" s="722"/>
      <c r="Y3" s="722"/>
      <c r="Z3" s="723"/>
    </row>
    <row r="4" spans="1:26" ht="14.5" customHeight="1">
      <c r="B4" s="733" t="s">
        <v>53</v>
      </c>
      <c r="C4" s="733" t="s">
        <v>29</v>
      </c>
      <c r="D4" s="731"/>
      <c r="E4" s="731"/>
      <c r="F4" s="733" t="s">
        <v>30</v>
      </c>
      <c r="G4" s="731"/>
      <c r="H4" s="724"/>
      <c r="I4" s="733" t="s">
        <v>31</v>
      </c>
      <c r="J4" s="731"/>
      <c r="K4" s="724"/>
      <c r="L4" s="731" t="s">
        <v>29</v>
      </c>
      <c r="M4" s="731"/>
      <c r="N4" s="724"/>
      <c r="O4" s="731" t="s">
        <v>30</v>
      </c>
      <c r="P4" s="731"/>
      <c r="Q4" s="724"/>
      <c r="R4" s="733" t="s">
        <v>31</v>
      </c>
      <c r="S4" s="731"/>
      <c r="T4" s="724"/>
      <c r="U4" s="724" t="s">
        <v>29</v>
      </c>
      <c r="V4" s="726" t="s">
        <v>32</v>
      </c>
      <c r="W4" s="726"/>
      <c r="X4" s="727" t="s">
        <v>33</v>
      </c>
      <c r="Y4" s="728"/>
      <c r="Z4" s="729" t="s">
        <v>34</v>
      </c>
    </row>
    <row r="5" spans="1:26" ht="15" thickBot="1">
      <c r="B5" s="734"/>
      <c r="C5" s="734"/>
      <c r="D5" s="725"/>
      <c r="E5" s="725"/>
      <c r="F5" s="734"/>
      <c r="G5" s="725"/>
      <c r="H5" s="732"/>
      <c r="I5" s="734"/>
      <c r="J5" s="725"/>
      <c r="K5" s="732"/>
      <c r="L5" s="725"/>
      <c r="M5" s="725"/>
      <c r="N5" s="732"/>
      <c r="O5" s="725"/>
      <c r="P5" s="725"/>
      <c r="Q5" s="732"/>
      <c r="R5" s="734"/>
      <c r="S5" s="725"/>
      <c r="T5" s="732"/>
      <c r="U5" s="725"/>
      <c r="V5" s="25" t="s">
        <v>2</v>
      </c>
      <c r="W5" s="26" t="s">
        <v>25</v>
      </c>
      <c r="X5" s="27" t="s">
        <v>35</v>
      </c>
      <c r="Y5" s="26" t="s">
        <v>36</v>
      </c>
      <c r="Z5" s="730"/>
    </row>
    <row r="6" spans="1:26" ht="15" thickBot="1">
      <c r="B6" s="30">
        <v>0</v>
      </c>
      <c r="C6" s="31">
        <v>1.285113636363636</v>
      </c>
      <c r="D6" s="28" t="s">
        <v>38</v>
      </c>
      <c r="E6" s="32">
        <v>3.0733840283848665E-2</v>
      </c>
      <c r="F6" s="33">
        <v>1.2091176470588234</v>
      </c>
      <c r="G6" s="28" t="s">
        <v>38</v>
      </c>
      <c r="H6" s="34">
        <v>6.484318654130479E-2</v>
      </c>
      <c r="I6" s="33">
        <v>1.3329629629629631</v>
      </c>
      <c r="J6" s="28" t="s">
        <v>38</v>
      </c>
      <c r="K6" s="34">
        <v>2.6242973906065212E-2</v>
      </c>
      <c r="L6" s="35">
        <v>1.1878235294117643</v>
      </c>
      <c r="M6" s="28" t="s">
        <v>38</v>
      </c>
      <c r="N6" s="32">
        <v>2.9911932249323515E-2</v>
      </c>
      <c r="O6" s="33">
        <v>1.16425</v>
      </c>
      <c r="P6" s="28" t="s">
        <v>38</v>
      </c>
      <c r="Q6" s="34">
        <v>4.1126671147932024E-2</v>
      </c>
      <c r="R6" s="33">
        <v>1.208777777777778</v>
      </c>
      <c r="S6" s="28" t="s">
        <v>38</v>
      </c>
      <c r="T6" s="34">
        <v>4.3407212935787538E-2</v>
      </c>
      <c r="U6" s="36" t="s">
        <v>39</v>
      </c>
      <c r="V6" s="37" t="s">
        <v>39</v>
      </c>
      <c r="W6" s="38" t="s">
        <v>40</v>
      </c>
      <c r="X6" s="36" t="s">
        <v>39</v>
      </c>
      <c r="Y6" s="38" t="s">
        <v>40</v>
      </c>
      <c r="Z6" s="38" t="s">
        <v>40</v>
      </c>
    </row>
    <row r="7" spans="1:26" ht="15" thickBot="1">
      <c r="B7" s="30">
        <v>15</v>
      </c>
      <c r="C7" s="39">
        <v>3.3588421052631592</v>
      </c>
      <c r="D7" s="29" t="s">
        <v>38</v>
      </c>
      <c r="E7" s="40">
        <v>9.5095688324236316E-2</v>
      </c>
      <c r="F7" s="41">
        <v>3.3707857142857143</v>
      </c>
      <c r="G7" s="29" t="s">
        <v>38</v>
      </c>
      <c r="H7" s="42">
        <v>0.10141776176727542</v>
      </c>
      <c r="I7" s="41">
        <v>3.3518749999999997</v>
      </c>
      <c r="J7" s="29" t="s">
        <v>38</v>
      </c>
      <c r="K7" s="42">
        <v>0.14013186482040221</v>
      </c>
      <c r="L7" s="43">
        <v>3.1282894736842106</v>
      </c>
      <c r="M7" s="29" t="s">
        <v>38</v>
      </c>
      <c r="N7" s="40">
        <v>0.10019260901732964</v>
      </c>
      <c r="O7" s="41">
        <v>3.1460526315789474</v>
      </c>
      <c r="P7" s="29" t="s">
        <v>38</v>
      </c>
      <c r="Q7" s="42">
        <v>0.15074599048490842</v>
      </c>
      <c r="R7" s="41">
        <v>3.1105263157894742</v>
      </c>
      <c r="S7" s="29" t="s">
        <v>38</v>
      </c>
      <c r="T7" s="42">
        <v>0.13605226396050188</v>
      </c>
      <c r="U7" s="44" t="s">
        <v>48</v>
      </c>
      <c r="V7" s="45" t="s">
        <v>40</v>
      </c>
      <c r="W7" s="44" t="s">
        <v>40</v>
      </c>
      <c r="X7" s="45" t="s">
        <v>40</v>
      </c>
      <c r="Y7" s="44" t="s">
        <v>40</v>
      </c>
      <c r="Z7" s="44" t="s">
        <v>40</v>
      </c>
    </row>
    <row r="8" spans="1:26" ht="15" thickBot="1">
      <c r="B8" s="30">
        <v>30</v>
      </c>
      <c r="C8" s="39">
        <v>6.0924324324324326</v>
      </c>
      <c r="D8" s="29" t="s">
        <v>38</v>
      </c>
      <c r="E8" s="40">
        <v>0.18033852276650272</v>
      </c>
      <c r="F8" s="41">
        <v>5.9714285714285715</v>
      </c>
      <c r="G8" s="29" t="s">
        <v>38</v>
      </c>
      <c r="H8" s="42">
        <v>0.20500028716907565</v>
      </c>
      <c r="I8" s="41">
        <v>6.1660869565217382</v>
      </c>
      <c r="J8" s="29" t="s">
        <v>38</v>
      </c>
      <c r="K8" s="42">
        <v>0.26427972000758304</v>
      </c>
      <c r="L8" s="43">
        <v>6.2949999999999999</v>
      </c>
      <c r="M8" s="29" t="s">
        <v>38</v>
      </c>
      <c r="N8" s="40">
        <v>0.20583608084198193</v>
      </c>
      <c r="O8" s="41">
        <v>6.2771052631578934</v>
      </c>
      <c r="P8" s="29" t="s">
        <v>38</v>
      </c>
      <c r="Q8" s="42">
        <v>0.29444126783305935</v>
      </c>
      <c r="R8" s="41">
        <v>6.3128947368421047</v>
      </c>
      <c r="S8" s="29" t="s">
        <v>38</v>
      </c>
      <c r="T8" s="42">
        <v>0.29572003409595454</v>
      </c>
      <c r="U8" s="44" t="s">
        <v>40</v>
      </c>
      <c r="V8" s="45" t="s">
        <v>40</v>
      </c>
      <c r="W8" s="44" t="s">
        <v>40</v>
      </c>
      <c r="X8" s="45" t="s">
        <v>40</v>
      </c>
      <c r="Y8" s="44" t="s">
        <v>40</v>
      </c>
      <c r="Z8" s="44" t="s">
        <v>40</v>
      </c>
    </row>
    <row r="9" spans="1:26" ht="15" thickBot="1">
      <c r="B9" s="30">
        <v>60</v>
      </c>
      <c r="C9" s="46">
        <v>13.769486486486484</v>
      </c>
      <c r="D9" s="29" t="s">
        <v>38</v>
      </c>
      <c r="E9" s="40">
        <v>0.47766448925655869</v>
      </c>
      <c r="F9" s="47">
        <v>13.074642857142857</v>
      </c>
      <c r="G9" s="29" t="s">
        <v>38</v>
      </c>
      <c r="H9" s="42">
        <v>0.69213506754595555</v>
      </c>
      <c r="I9" s="47">
        <v>14.192434782608697</v>
      </c>
      <c r="J9" s="29" t="s">
        <v>38</v>
      </c>
      <c r="K9" s="42">
        <v>0.63782712238331052</v>
      </c>
      <c r="L9" s="48">
        <v>14.637405405405406</v>
      </c>
      <c r="M9" s="29" t="s">
        <v>38</v>
      </c>
      <c r="N9" s="40">
        <v>0.38798288610336706</v>
      </c>
      <c r="O9" s="47">
        <v>14.454333333333334</v>
      </c>
      <c r="P9" s="29" t="s">
        <v>38</v>
      </c>
      <c r="Q9" s="42">
        <v>0.59053685556261248</v>
      </c>
      <c r="R9" s="47">
        <v>14.810842105263157</v>
      </c>
      <c r="S9" s="29" t="s">
        <v>38</v>
      </c>
      <c r="T9" s="42">
        <v>0.52040127490144761</v>
      </c>
      <c r="U9" s="44" t="s">
        <v>40</v>
      </c>
      <c r="V9" s="45" t="s">
        <v>40</v>
      </c>
      <c r="W9" s="44" t="s">
        <v>40</v>
      </c>
      <c r="X9" s="45" t="s">
        <v>40</v>
      </c>
      <c r="Y9" s="44" t="s">
        <v>40</v>
      </c>
      <c r="Z9" s="44" t="s">
        <v>40</v>
      </c>
    </row>
    <row r="10" spans="1:26" ht="15" thickBot="1">
      <c r="B10" s="30">
        <v>90</v>
      </c>
      <c r="C10" s="46">
        <v>22.222222222222221</v>
      </c>
      <c r="D10" s="29" t="s">
        <v>38</v>
      </c>
      <c r="E10" s="40">
        <v>0.92197413782634086</v>
      </c>
      <c r="F10" s="47">
        <v>22.642857142857142</v>
      </c>
      <c r="G10" s="29" t="s">
        <v>38</v>
      </c>
      <c r="H10" s="42">
        <v>1.3960585918351474</v>
      </c>
      <c r="I10" s="47">
        <v>21.954545454545453</v>
      </c>
      <c r="J10" s="29" t="s">
        <v>38</v>
      </c>
      <c r="K10" s="42">
        <v>1.2657275045216008</v>
      </c>
      <c r="L10" s="48">
        <v>23.157894736842106</v>
      </c>
      <c r="M10" s="29" t="s">
        <v>38</v>
      </c>
      <c r="N10" s="40">
        <v>0.95823045334804902</v>
      </c>
      <c r="O10" s="47">
        <v>23.5</v>
      </c>
      <c r="P10" s="29" t="s">
        <v>38</v>
      </c>
      <c r="Q10" s="42">
        <v>1.4083086782851737</v>
      </c>
      <c r="R10" s="47">
        <v>22.777777777777779</v>
      </c>
      <c r="S10" s="29" t="s">
        <v>38</v>
      </c>
      <c r="T10" s="42">
        <v>1.3594093670269063</v>
      </c>
      <c r="U10" s="44" t="s">
        <v>40</v>
      </c>
      <c r="V10" s="45" t="s">
        <v>40</v>
      </c>
      <c r="W10" s="44" t="s">
        <v>40</v>
      </c>
      <c r="X10" s="45" t="s">
        <v>40</v>
      </c>
      <c r="Y10" s="44" t="s">
        <v>40</v>
      </c>
      <c r="Z10" s="44" t="s">
        <v>40</v>
      </c>
    </row>
    <row r="11" spans="1:26" ht="15" thickBot="1">
      <c r="B11" s="30">
        <v>120</v>
      </c>
      <c r="C11" s="46">
        <v>30.938888888888886</v>
      </c>
      <c r="D11" s="29" t="s">
        <v>38</v>
      </c>
      <c r="E11" s="40">
        <v>1.3090219591243921</v>
      </c>
      <c r="F11" s="47">
        <v>31.7</v>
      </c>
      <c r="G11" s="29" t="s">
        <v>38</v>
      </c>
      <c r="H11" s="42">
        <v>1.5428791885550182</v>
      </c>
      <c r="I11" s="47">
        <v>30.454545454545453</v>
      </c>
      <c r="J11" s="29" t="s">
        <v>38</v>
      </c>
      <c r="K11" s="42">
        <v>1.948722828202365</v>
      </c>
      <c r="L11" s="48">
        <v>32.424999999999997</v>
      </c>
      <c r="M11" s="29" t="s">
        <v>38</v>
      </c>
      <c r="N11" s="40">
        <v>1.0184321024832343</v>
      </c>
      <c r="O11" s="47">
        <v>32.35</v>
      </c>
      <c r="P11" s="29" t="s">
        <v>38</v>
      </c>
      <c r="Q11" s="42">
        <v>1.5864880851883021</v>
      </c>
      <c r="R11" s="47">
        <v>32.5</v>
      </c>
      <c r="S11" s="29" t="s">
        <v>38</v>
      </c>
      <c r="T11" s="42">
        <v>1.3642254619787417</v>
      </c>
      <c r="U11" s="44" t="s">
        <v>40</v>
      </c>
      <c r="V11" s="45" t="s">
        <v>40</v>
      </c>
      <c r="W11" s="44" t="s">
        <v>40</v>
      </c>
      <c r="X11" s="45" t="s">
        <v>40</v>
      </c>
      <c r="Y11" s="44" t="s">
        <v>40</v>
      </c>
      <c r="Z11" s="44" t="s">
        <v>40</v>
      </c>
    </row>
    <row r="12" spans="1:26" ht="15" thickBot="1">
      <c r="B12" s="30">
        <v>150</v>
      </c>
      <c r="C12" s="46">
        <v>35.861111111111114</v>
      </c>
      <c r="D12" s="29" t="s">
        <v>38</v>
      </c>
      <c r="E12" s="40">
        <v>1.2017182385085035</v>
      </c>
      <c r="F12" s="47">
        <v>36.285714285714285</v>
      </c>
      <c r="G12" s="29" t="s">
        <v>38</v>
      </c>
      <c r="H12" s="42">
        <v>1.7281187915832434</v>
      </c>
      <c r="I12" s="47">
        <v>35.590909090909093</v>
      </c>
      <c r="J12" s="29" t="s">
        <v>38</v>
      </c>
      <c r="K12" s="42">
        <v>1.6906402523333928</v>
      </c>
      <c r="L12" s="48">
        <v>37.263157894736842</v>
      </c>
      <c r="M12" s="29" t="s">
        <v>38</v>
      </c>
      <c r="N12" s="40">
        <v>1.1221900717322761</v>
      </c>
      <c r="O12" s="47">
        <v>37.049999999999997</v>
      </c>
      <c r="P12" s="29" t="s">
        <v>38</v>
      </c>
      <c r="Q12" s="42">
        <v>1.7036725037400819</v>
      </c>
      <c r="R12" s="47">
        <v>37.5</v>
      </c>
      <c r="S12" s="29" t="s">
        <v>38</v>
      </c>
      <c r="T12" s="42">
        <v>1.5297966458904848</v>
      </c>
      <c r="U12" s="44" t="s">
        <v>40</v>
      </c>
      <c r="V12" s="45" t="s">
        <v>40</v>
      </c>
      <c r="W12" s="44" t="s">
        <v>40</v>
      </c>
      <c r="X12" s="45" t="s">
        <v>40</v>
      </c>
      <c r="Y12" s="44" t="s">
        <v>40</v>
      </c>
      <c r="Z12" s="44" t="s">
        <v>40</v>
      </c>
    </row>
    <row r="13" spans="1:26" ht="15" thickBot="1">
      <c r="B13" s="49">
        <v>180</v>
      </c>
      <c r="C13" s="50">
        <v>39.21875</v>
      </c>
      <c r="D13" s="27" t="s">
        <v>38</v>
      </c>
      <c r="E13" s="51">
        <v>1.5942401207158223</v>
      </c>
      <c r="F13" s="52">
        <v>40.285714285714285</v>
      </c>
      <c r="G13" s="27" t="s">
        <v>38</v>
      </c>
      <c r="H13" s="53">
        <v>2.2250124206639486</v>
      </c>
      <c r="I13" s="52">
        <v>38.388888888888886</v>
      </c>
      <c r="J13" s="27" t="s">
        <v>38</v>
      </c>
      <c r="K13" s="53">
        <v>2.3210656343611538</v>
      </c>
      <c r="L13" s="54">
        <v>40.225000000000001</v>
      </c>
      <c r="M13" s="27" t="s">
        <v>38</v>
      </c>
      <c r="N13" s="51">
        <v>1.0409225412306649</v>
      </c>
      <c r="O13" s="52">
        <v>40.35</v>
      </c>
      <c r="P13" s="27" t="s">
        <v>38</v>
      </c>
      <c r="Q13" s="53">
        <v>1.676719681070419</v>
      </c>
      <c r="R13" s="52">
        <v>40.1</v>
      </c>
      <c r="S13" s="27" t="s">
        <v>38</v>
      </c>
      <c r="T13" s="53">
        <v>1.3266499161421601</v>
      </c>
      <c r="U13" s="55" t="s">
        <v>40</v>
      </c>
      <c r="V13" s="56" t="s">
        <v>40</v>
      </c>
      <c r="W13" s="55" t="s">
        <v>40</v>
      </c>
      <c r="X13" s="56" t="s">
        <v>40</v>
      </c>
      <c r="Y13" s="55" t="s">
        <v>40</v>
      </c>
      <c r="Z13" s="57" t="s">
        <v>40</v>
      </c>
    </row>
    <row r="14" spans="1:26">
      <c r="B14" s="22"/>
      <c r="C14" s="22" t="s">
        <v>55</v>
      </c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</row>
  </sheetData>
  <mergeCells count="14">
    <mergeCell ref="B4:B5"/>
    <mergeCell ref="C4:E5"/>
    <mergeCell ref="F4:H5"/>
    <mergeCell ref="I4:K5"/>
    <mergeCell ref="L4:N5"/>
    <mergeCell ref="C3:K3"/>
    <mergeCell ref="L3:T3"/>
    <mergeCell ref="U3:Z3"/>
    <mergeCell ref="U4:U5"/>
    <mergeCell ref="V4:W4"/>
    <mergeCell ref="X4:Y4"/>
    <mergeCell ref="Z4:Z5"/>
    <mergeCell ref="O4:Q5"/>
    <mergeCell ref="R4:T5"/>
  </mergeCells>
  <conditionalFormatting sqref="U6:Z12">
    <cfRule type="cellIs" dxfId="51" priority="3" operator="between">
      <formula>0.05</formula>
      <formula>0.1</formula>
    </cfRule>
    <cfRule type="cellIs" dxfId="50" priority="4" operator="lessThan">
      <formula>0.05</formula>
    </cfRule>
  </conditionalFormatting>
  <conditionalFormatting sqref="U13:Z13">
    <cfRule type="cellIs" dxfId="49" priority="1" operator="between">
      <formula>0.05</formula>
      <formula>0.1</formula>
    </cfRule>
    <cfRule type="cellIs" dxfId="48" priority="2" operator="lessThan">
      <formula>0.05</formula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1:AB32"/>
  <sheetViews>
    <sheetView showGridLines="0" workbookViewId="0">
      <selection activeCell="C2" sqref="C2"/>
    </sheetView>
  </sheetViews>
  <sheetFormatPr defaultColWidth="10.90625" defaultRowHeight="14.5"/>
  <cols>
    <col min="2" max="5" width="5.54296875" customWidth="1"/>
    <col min="6" max="6" width="1.54296875" customWidth="1"/>
    <col min="7" max="8" width="5.54296875" customWidth="1"/>
    <col min="9" max="9" width="1.54296875" customWidth="1"/>
    <col min="10" max="11" width="5.54296875" customWidth="1"/>
    <col min="12" max="12" width="1.54296875" customWidth="1"/>
    <col min="13" max="14" width="5.54296875" customWidth="1"/>
    <col min="15" max="15" width="1.54296875" customWidth="1"/>
    <col min="16" max="17" width="5.54296875" customWidth="1"/>
    <col min="18" max="18" width="1.54296875" customWidth="1"/>
    <col min="19" max="20" width="5.54296875" customWidth="1"/>
    <col min="21" max="21" width="1.54296875" customWidth="1"/>
    <col min="22" max="27" width="5.54296875" customWidth="1"/>
    <col min="28" max="28" width="8.1796875" customWidth="1"/>
  </cols>
  <sheetData>
    <row r="1" spans="2:28" ht="15.5">
      <c r="B1" s="23" t="s">
        <v>137</v>
      </c>
    </row>
    <row r="2" spans="2:28" ht="15" thickBot="1"/>
    <row r="3" spans="2:28" ht="15" thickBot="1">
      <c r="B3" s="745"/>
      <c r="C3" s="746"/>
      <c r="D3" s="747"/>
      <c r="E3" s="721" t="s">
        <v>26</v>
      </c>
      <c r="F3" s="722"/>
      <c r="G3" s="722"/>
      <c r="H3" s="722"/>
      <c r="I3" s="722"/>
      <c r="J3" s="722"/>
      <c r="K3" s="722"/>
      <c r="L3" s="722"/>
      <c r="M3" s="723"/>
      <c r="N3" s="721" t="s">
        <v>27</v>
      </c>
      <c r="O3" s="722"/>
      <c r="P3" s="722"/>
      <c r="Q3" s="722"/>
      <c r="R3" s="722"/>
      <c r="S3" s="722"/>
      <c r="T3" s="722"/>
      <c r="U3" s="722"/>
      <c r="V3" s="723"/>
      <c r="W3" s="721" t="s">
        <v>28</v>
      </c>
      <c r="X3" s="722"/>
      <c r="Y3" s="722"/>
      <c r="Z3" s="722"/>
      <c r="AA3" s="722"/>
      <c r="AB3" s="723"/>
    </row>
    <row r="4" spans="2:28">
      <c r="B4" s="748"/>
      <c r="C4" s="749"/>
      <c r="D4" s="750"/>
      <c r="E4" s="733" t="s">
        <v>29</v>
      </c>
      <c r="F4" s="731"/>
      <c r="G4" s="724"/>
      <c r="H4" s="733" t="s">
        <v>30</v>
      </c>
      <c r="I4" s="731"/>
      <c r="J4" s="724"/>
      <c r="K4" s="733" t="s">
        <v>31</v>
      </c>
      <c r="L4" s="731"/>
      <c r="M4" s="724"/>
      <c r="N4" s="733" t="s">
        <v>29</v>
      </c>
      <c r="O4" s="731"/>
      <c r="P4" s="724"/>
      <c r="Q4" s="733" t="s">
        <v>30</v>
      </c>
      <c r="R4" s="731"/>
      <c r="S4" s="724"/>
      <c r="T4" s="733" t="s">
        <v>31</v>
      </c>
      <c r="U4" s="731"/>
      <c r="V4" s="724"/>
      <c r="W4" s="743" t="s">
        <v>29</v>
      </c>
      <c r="X4" s="727" t="s">
        <v>32</v>
      </c>
      <c r="Y4" s="740"/>
      <c r="Z4" s="740" t="s">
        <v>33</v>
      </c>
      <c r="AA4" s="728"/>
      <c r="AB4" s="741" t="s">
        <v>34</v>
      </c>
    </row>
    <row r="5" spans="2:28" ht="15" thickBot="1">
      <c r="B5" s="751"/>
      <c r="C5" s="752"/>
      <c r="D5" s="753"/>
      <c r="E5" s="734"/>
      <c r="F5" s="725"/>
      <c r="G5" s="732"/>
      <c r="H5" s="734"/>
      <c r="I5" s="725"/>
      <c r="J5" s="732"/>
      <c r="K5" s="734"/>
      <c r="L5" s="725"/>
      <c r="M5" s="732"/>
      <c r="N5" s="734"/>
      <c r="O5" s="725"/>
      <c r="P5" s="732"/>
      <c r="Q5" s="734"/>
      <c r="R5" s="725"/>
      <c r="S5" s="732"/>
      <c r="T5" s="734"/>
      <c r="U5" s="725"/>
      <c r="V5" s="732"/>
      <c r="W5" s="744"/>
      <c r="X5" s="25" t="s">
        <v>2</v>
      </c>
      <c r="Y5" s="27" t="s">
        <v>25</v>
      </c>
      <c r="Z5" s="27" t="s">
        <v>35</v>
      </c>
      <c r="AA5" s="26" t="s">
        <v>36</v>
      </c>
      <c r="AB5" s="742"/>
    </row>
    <row r="6" spans="2:28" ht="15" thickBot="1">
      <c r="B6" s="735" t="s">
        <v>52</v>
      </c>
      <c r="C6" s="737" t="s">
        <v>41</v>
      </c>
      <c r="D6" s="738"/>
      <c r="E6" s="61">
        <v>4.5977272727272718</v>
      </c>
      <c r="F6" s="58" t="s">
        <v>38</v>
      </c>
      <c r="G6" s="40">
        <v>2.8987245931218056E-2</v>
      </c>
      <c r="H6" s="62">
        <v>4.5117647058823529</v>
      </c>
      <c r="I6" s="58" t="s">
        <v>38</v>
      </c>
      <c r="J6" s="63">
        <v>5.8083581347445581E-2</v>
      </c>
      <c r="K6" s="62">
        <v>4.651851851851851</v>
      </c>
      <c r="L6" s="58" t="s">
        <v>38</v>
      </c>
      <c r="M6" s="63">
        <v>2.5803536921793675E-2</v>
      </c>
      <c r="N6" s="64">
        <v>4.5686274509803946</v>
      </c>
      <c r="O6" s="58" t="s">
        <v>38</v>
      </c>
      <c r="P6" s="40">
        <v>2.3345687946881875E-2</v>
      </c>
      <c r="Q6" s="62">
        <v>4.55</v>
      </c>
      <c r="R6" s="58" t="s">
        <v>38</v>
      </c>
      <c r="S6" s="63">
        <v>3.0096463271442272E-2</v>
      </c>
      <c r="T6" s="62">
        <v>4.5851851851851837</v>
      </c>
      <c r="U6" s="58" t="s">
        <v>38</v>
      </c>
      <c r="V6" s="63">
        <v>3.5286254599181943E-2</v>
      </c>
      <c r="W6" s="45" t="s">
        <v>40</v>
      </c>
      <c r="X6" s="65" t="s">
        <v>39</v>
      </c>
      <c r="Y6" s="44" t="s">
        <v>40</v>
      </c>
      <c r="Z6" s="45" t="s">
        <v>40</v>
      </c>
      <c r="AA6" s="44" t="s">
        <v>40</v>
      </c>
      <c r="AB6" s="44" t="s">
        <v>40</v>
      </c>
    </row>
    <row r="7" spans="2:28" ht="15" thickBot="1">
      <c r="B7" s="735"/>
      <c r="C7" s="737" t="s">
        <v>42</v>
      </c>
      <c r="D7" s="738"/>
      <c r="E7" s="66">
        <v>12.079545454545455</v>
      </c>
      <c r="F7" s="29" t="s">
        <v>38</v>
      </c>
      <c r="G7" s="40">
        <v>9.3305492104234541E-2</v>
      </c>
      <c r="H7" s="67">
        <v>12</v>
      </c>
      <c r="I7" s="29" t="s">
        <v>38</v>
      </c>
      <c r="J7" s="63">
        <v>0.20109991663496093</v>
      </c>
      <c r="K7" s="67">
        <v>12.129629629629628</v>
      </c>
      <c r="L7" s="29" t="s">
        <v>38</v>
      </c>
      <c r="M7" s="63">
        <v>8.6859551107841285E-2</v>
      </c>
      <c r="N7" s="68">
        <v>12.049019607843139</v>
      </c>
      <c r="O7" s="29" t="s">
        <v>38</v>
      </c>
      <c r="P7" s="40">
        <v>8.1955155074534769E-2</v>
      </c>
      <c r="Q7" s="67">
        <v>12</v>
      </c>
      <c r="R7" s="29" t="s">
        <v>38</v>
      </c>
      <c r="S7" s="63">
        <v>0.10851434153530388</v>
      </c>
      <c r="T7" s="67">
        <v>12.09259259259259</v>
      </c>
      <c r="U7" s="29" t="s">
        <v>38</v>
      </c>
      <c r="V7" s="63">
        <v>0.12240769834154322</v>
      </c>
      <c r="W7" s="45" t="s">
        <v>40</v>
      </c>
      <c r="X7" s="65" t="s">
        <v>40</v>
      </c>
      <c r="Y7" s="44" t="s">
        <v>40</v>
      </c>
      <c r="Z7" s="45" t="s">
        <v>40</v>
      </c>
      <c r="AA7" s="44" t="s">
        <v>40</v>
      </c>
      <c r="AB7" s="44" t="s">
        <v>40</v>
      </c>
    </row>
    <row r="8" spans="2:28" ht="15" thickBot="1">
      <c r="B8" s="735"/>
      <c r="C8" s="737" t="s">
        <v>43</v>
      </c>
      <c r="D8" s="738"/>
      <c r="E8" s="66">
        <v>22.886363636363644</v>
      </c>
      <c r="F8" s="29" t="s">
        <v>38</v>
      </c>
      <c r="G8" s="40">
        <v>0.2961449081953117</v>
      </c>
      <c r="H8" s="67">
        <v>22.852941176470591</v>
      </c>
      <c r="I8" s="29" t="s">
        <v>38</v>
      </c>
      <c r="J8" s="63">
        <v>0.5635443016576388</v>
      </c>
      <c r="K8" s="67">
        <v>22.907407407407405</v>
      </c>
      <c r="L8" s="29" t="s">
        <v>38</v>
      </c>
      <c r="M8" s="63">
        <v>0.33656239080424977</v>
      </c>
      <c r="N8" s="68">
        <v>22.970588235294109</v>
      </c>
      <c r="O8" s="29" t="s">
        <v>38</v>
      </c>
      <c r="P8" s="40">
        <v>0.2568328077150589</v>
      </c>
      <c r="Q8" s="67">
        <v>22.8125</v>
      </c>
      <c r="R8" s="29" t="s">
        <v>38</v>
      </c>
      <c r="S8" s="63">
        <v>0.36837444029257727</v>
      </c>
      <c r="T8" s="67">
        <v>23.111111111111111</v>
      </c>
      <c r="U8" s="29" t="s">
        <v>38</v>
      </c>
      <c r="V8" s="63">
        <v>0.36234175574754651</v>
      </c>
      <c r="W8" s="45" t="s">
        <v>40</v>
      </c>
      <c r="X8" s="65" t="s">
        <v>40</v>
      </c>
      <c r="Y8" s="44" t="s">
        <v>40</v>
      </c>
      <c r="Z8" s="45" t="s">
        <v>40</v>
      </c>
      <c r="AA8" s="44" t="s">
        <v>40</v>
      </c>
      <c r="AB8" s="44" t="s">
        <v>40</v>
      </c>
    </row>
    <row r="9" spans="2:28" ht="15" thickBot="1">
      <c r="B9" s="735"/>
      <c r="C9" s="737" t="s">
        <v>44</v>
      </c>
      <c r="D9" s="738"/>
      <c r="E9" s="66">
        <v>23.693181818181824</v>
      </c>
      <c r="F9" s="29" t="s">
        <v>38</v>
      </c>
      <c r="G9" s="40">
        <v>0.26673180041726241</v>
      </c>
      <c r="H9" s="67">
        <v>23.176470588235293</v>
      </c>
      <c r="I9" s="29" t="s">
        <v>38</v>
      </c>
      <c r="J9" s="63">
        <v>0.59399751260649147</v>
      </c>
      <c r="K9" s="67">
        <v>24.018518518518519</v>
      </c>
      <c r="L9" s="29" t="s">
        <v>38</v>
      </c>
      <c r="M9" s="63">
        <v>0.21095610843885246</v>
      </c>
      <c r="N9" s="68">
        <v>23.617647058823529</v>
      </c>
      <c r="O9" s="29" t="s">
        <v>38</v>
      </c>
      <c r="P9" s="40">
        <v>0.41998791656150075</v>
      </c>
      <c r="Q9" s="67">
        <v>24.229166666666668</v>
      </c>
      <c r="R9" s="29" t="s">
        <v>38</v>
      </c>
      <c r="S9" s="63">
        <v>0.77551944178683996</v>
      </c>
      <c r="T9" s="67">
        <v>23.074074074074073</v>
      </c>
      <c r="U9" s="29" t="s">
        <v>38</v>
      </c>
      <c r="V9" s="63">
        <v>0.37902982287225045</v>
      </c>
      <c r="W9" s="45" t="s">
        <v>40</v>
      </c>
      <c r="X9" s="65" t="s">
        <v>40</v>
      </c>
      <c r="Y9" s="44" t="s">
        <v>40</v>
      </c>
      <c r="Z9" s="45" t="s">
        <v>39</v>
      </c>
      <c r="AA9" s="44" t="s">
        <v>40</v>
      </c>
      <c r="AB9" s="44" t="s">
        <v>39</v>
      </c>
    </row>
    <row r="10" spans="2:28" ht="15" thickBot="1">
      <c r="B10" s="736"/>
      <c r="C10" s="737" t="s">
        <v>45</v>
      </c>
      <c r="D10" s="738"/>
      <c r="E10" s="69">
        <v>18.727272727272723</v>
      </c>
      <c r="F10" s="27" t="s">
        <v>38</v>
      </c>
      <c r="G10" s="51">
        <v>0.25260510835084726</v>
      </c>
      <c r="H10" s="70">
        <v>18.264705882352942</v>
      </c>
      <c r="I10" s="27" t="s">
        <v>38</v>
      </c>
      <c r="J10" s="71">
        <v>0.55425766308949276</v>
      </c>
      <c r="K10" s="70">
        <v>19.018518518518515</v>
      </c>
      <c r="L10" s="27" t="s">
        <v>38</v>
      </c>
      <c r="M10" s="71">
        <v>0.21095610843885243</v>
      </c>
      <c r="N10" s="72">
        <v>17.80980392156863</v>
      </c>
      <c r="O10" s="27" t="s">
        <v>38</v>
      </c>
      <c r="P10" s="51">
        <v>0.25075970689808591</v>
      </c>
      <c r="Q10" s="70">
        <v>18.020833333333332</v>
      </c>
      <c r="R10" s="27" t="s">
        <v>38</v>
      </c>
      <c r="S10" s="71">
        <v>0.31776958010270162</v>
      </c>
      <c r="T10" s="70">
        <v>17.62222222222222</v>
      </c>
      <c r="U10" s="27" t="s">
        <v>38</v>
      </c>
      <c r="V10" s="71">
        <v>0.38227588571804982</v>
      </c>
      <c r="W10" s="73" t="s">
        <v>39</v>
      </c>
      <c r="X10" s="74" t="s">
        <v>40</v>
      </c>
      <c r="Y10" s="75" t="s">
        <v>40</v>
      </c>
      <c r="Z10" s="73" t="s">
        <v>46</v>
      </c>
      <c r="AA10" s="75" t="s">
        <v>40</v>
      </c>
      <c r="AB10" s="75" t="s">
        <v>40</v>
      </c>
    </row>
    <row r="11" spans="2:28" ht="15" thickBot="1">
      <c r="B11" s="739" t="s">
        <v>47</v>
      </c>
      <c r="C11" s="737" t="s">
        <v>37</v>
      </c>
      <c r="D11" s="738"/>
      <c r="E11" s="39">
        <v>3.3588421052631592</v>
      </c>
      <c r="F11" s="29" t="s">
        <v>38</v>
      </c>
      <c r="G11" s="40">
        <v>9.5095688324236316E-2</v>
      </c>
      <c r="H11" s="41">
        <v>3.3707857142857143</v>
      </c>
      <c r="I11" s="29" t="s">
        <v>38</v>
      </c>
      <c r="J11" s="42">
        <v>0.10141776176727542</v>
      </c>
      <c r="K11" s="41">
        <v>3.3518749999999997</v>
      </c>
      <c r="L11" s="29" t="s">
        <v>38</v>
      </c>
      <c r="M11" s="42">
        <v>0.14013186482040221</v>
      </c>
      <c r="N11" s="43">
        <v>3.1282894736842106</v>
      </c>
      <c r="O11" s="29" t="s">
        <v>38</v>
      </c>
      <c r="P11" s="40">
        <v>0.10019260901732964</v>
      </c>
      <c r="Q11" s="41">
        <v>3.1460526315789474</v>
      </c>
      <c r="R11" s="29" t="s">
        <v>38</v>
      </c>
      <c r="S11" s="42">
        <v>0.15074599048490842</v>
      </c>
      <c r="T11" s="41">
        <v>3.1105263157894742</v>
      </c>
      <c r="U11" s="29" t="s">
        <v>38</v>
      </c>
      <c r="V11" s="42">
        <v>0.13605226396050188</v>
      </c>
      <c r="W11" s="45" t="s">
        <v>48</v>
      </c>
      <c r="X11" s="65" t="s">
        <v>40</v>
      </c>
      <c r="Y11" s="44" t="s">
        <v>40</v>
      </c>
      <c r="Z11" s="45" t="s">
        <v>40</v>
      </c>
      <c r="AA11" s="44" t="s">
        <v>40</v>
      </c>
      <c r="AB11" s="44" t="s">
        <v>40</v>
      </c>
    </row>
    <row r="12" spans="2:28" ht="15" thickBot="1">
      <c r="B12" s="735"/>
      <c r="C12" s="737" t="s">
        <v>41</v>
      </c>
      <c r="D12" s="738"/>
      <c r="E12" s="61">
        <v>5.7447368421052643</v>
      </c>
      <c r="F12" s="29" t="s">
        <v>38</v>
      </c>
      <c r="G12" s="40">
        <v>4.160666738974627E-2</v>
      </c>
      <c r="H12" s="62">
        <v>5.7571428571428562</v>
      </c>
      <c r="I12" s="29" t="s">
        <v>38</v>
      </c>
      <c r="J12" s="63">
        <v>5.1048657799283165E-2</v>
      </c>
      <c r="K12" s="62">
        <v>5.7375000000000007</v>
      </c>
      <c r="L12" s="29" t="s">
        <v>38</v>
      </c>
      <c r="M12" s="63">
        <v>5.9530926075614568E-2</v>
      </c>
      <c r="N12" s="64">
        <v>5.8184210526315798</v>
      </c>
      <c r="O12" s="29" t="s">
        <v>38</v>
      </c>
      <c r="P12" s="40">
        <v>5.6806334564265287E-2</v>
      </c>
      <c r="Q12" s="62">
        <v>5.8315789473684205</v>
      </c>
      <c r="R12" s="29" t="s">
        <v>38</v>
      </c>
      <c r="S12" s="63">
        <v>9.3986633234939526E-2</v>
      </c>
      <c r="T12" s="62">
        <v>5.8052631578947365</v>
      </c>
      <c r="U12" s="29" t="s">
        <v>38</v>
      </c>
      <c r="V12" s="63">
        <v>6.6435425364075443E-2</v>
      </c>
      <c r="W12" s="76" t="s">
        <v>40</v>
      </c>
      <c r="X12" s="45" t="s">
        <v>40</v>
      </c>
      <c r="Y12" s="44" t="s">
        <v>40</v>
      </c>
      <c r="Z12" s="45" t="s">
        <v>40</v>
      </c>
      <c r="AA12" s="44" t="s">
        <v>40</v>
      </c>
      <c r="AB12" s="44" t="s">
        <v>40</v>
      </c>
    </row>
    <row r="13" spans="2:28" ht="15" thickBot="1">
      <c r="B13" s="735"/>
      <c r="C13" s="737" t="s">
        <v>42</v>
      </c>
      <c r="D13" s="738"/>
      <c r="E13" s="66">
        <v>14.447368421052634</v>
      </c>
      <c r="F13" s="29" t="s">
        <v>38</v>
      </c>
      <c r="G13" s="40">
        <v>0.10961829818032066</v>
      </c>
      <c r="H13" s="67">
        <v>14.464285714285715</v>
      </c>
      <c r="I13" s="29" t="s">
        <v>38</v>
      </c>
      <c r="J13" s="63">
        <v>0.1850474079016364</v>
      </c>
      <c r="K13" s="67">
        <v>14.437499999999998</v>
      </c>
      <c r="L13" s="29" t="s">
        <v>38</v>
      </c>
      <c r="M13" s="59">
        <v>0.13894171700622412</v>
      </c>
      <c r="N13" s="68">
        <v>14.052631578947368</v>
      </c>
      <c r="O13" s="29" t="s">
        <v>38</v>
      </c>
      <c r="P13" s="40">
        <v>0.11895328476329749</v>
      </c>
      <c r="Q13" s="67">
        <v>13.999999999999998</v>
      </c>
      <c r="R13" s="29" t="s">
        <v>38</v>
      </c>
      <c r="S13" s="77">
        <v>0.13786169864475184</v>
      </c>
      <c r="T13" s="67">
        <v>14.105263157894735</v>
      </c>
      <c r="U13" s="29" t="s">
        <v>38</v>
      </c>
      <c r="V13" s="77">
        <v>0.19712460573898444</v>
      </c>
      <c r="W13" s="76" t="s">
        <v>39</v>
      </c>
      <c r="X13" s="45" t="s">
        <v>40</v>
      </c>
      <c r="Y13" s="44" t="s">
        <v>40</v>
      </c>
      <c r="Z13" s="45" t="s">
        <v>40</v>
      </c>
      <c r="AA13" s="44" t="s">
        <v>39</v>
      </c>
      <c r="AB13" s="44" t="s">
        <v>40</v>
      </c>
    </row>
    <row r="14" spans="2:28" ht="15" thickBot="1">
      <c r="B14" s="735"/>
      <c r="C14" s="737" t="s">
        <v>43</v>
      </c>
      <c r="D14" s="738"/>
      <c r="E14" s="66">
        <v>31.565789473684209</v>
      </c>
      <c r="F14" s="29" t="s">
        <v>38</v>
      </c>
      <c r="G14" s="40">
        <v>0.39112261951502381</v>
      </c>
      <c r="H14" s="67">
        <v>32.285714285714285</v>
      </c>
      <c r="I14" s="29" t="s">
        <v>38</v>
      </c>
      <c r="J14" s="63">
        <v>0.61509019644644081</v>
      </c>
      <c r="K14" s="67">
        <v>31.145833333333329</v>
      </c>
      <c r="L14" s="29" t="s">
        <v>38</v>
      </c>
      <c r="M14" s="63">
        <v>0.49405814239584472</v>
      </c>
      <c r="N14" s="68">
        <v>31.10526315789474</v>
      </c>
      <c r="O14" s="29" t="s">
        <v>38</v>
      </c>
      <c r="P14" s="40">
        <v>0.3819160231889151</v>
      </c>
      <c r="Q14" s="67">
        <v>31.026315789473685</v>
      </c>
      <c r="R14" s="29" t="s">
        <v>38</v>
      </c>
      <c r="S14" s="63">
        <v>0.52631578947368429</v>
      </c>
      <c r="T14" s="67">
        <v>31.184210526315791</v>
      </c>
      <c r="U14" s="29" t="s">
        <v>38</v>
      </c>
      <c r="V14" s="63">
        <v>0.56740216241390273</v>
      </c>
      <c r="W14" s="76" t="s">
        <v>40</v>
      </c>
      <c r="X14" s="45" t="s">
        <v>40</v>
      </c>
      <c r="Y14" s="44" t="s">
        <v>40</v>
      </c>
      <c r="Z14" s="45" t="s">
        <v>40</v>
      </c>
      <c r="AA14" s="44" t="s">
        <v>40</v>
      </c>
      <c r="AB14" s="44" t="s">
        <v>40</v>
      </c>
    </row>
    <row r="15" spans="2:28" ht="15" thickBot="1">
      <c r="B15" s="735"/>
      <c r="C15" s="737" t="s">
        <v>44</v>
      </c>
      <c r="D15" s="738"/>
      <c r="E15" s="66">
        <v>33.789473684210535</v>
      </c>
      <c r="F15" s="29" t="s">
        <v>38</v>
      </c>
      <c r="G15" s="40">
        <v>0.37651145327580032</v>
      </c>
      <c r="H15" s="67">
        <v>34</v>
      </c>
      <c r="I15" s="29" t="s">
        <v>38</v>
      </c>
      <c r="J15" s="63">
        <v>0.37062465833055053</v>
      </c>
      <c r="K15" s="67">
        <v>33.66666666666665</v>
      </c>
      <c r="L15" s="29" t="s">
        <v>38</v>
      </c>
      <c r="M15" s="63">
        <v>0.56036565012119421</v>
      </c>
      <c r="N15" s="68">
        <v>32.81578947368422</v>
      </c>
      <c r="O15" s="29" t="s">
        <v>38</v>
      </c>
      <c r="P15" s="40">
        <v>0.4019958442951565</v>
      </c>
      <c r="Q15" s="67">
        <v>32.921052631578945</v>
      </c>
      <c r="R15" s="29" t="s">
        <v>38</v>
      </c>
      <c r="S15" s="63">
        <v>0.62508848250245141</v>
      </c>
      <c r="T15" s="67">
        <v>32.710526315789473</v>
      </c>
      <c r="U15" s="29" t="s">
        <v>38</v>
      </c>
      <c r="V15" s="63">
        <v>0.52191139581205315</v>
      </c>
      <c r="W15" s="76" t="s">
        <v>48</v>
      </c>
      <c r="X15" s="45" t="s">
        <v>40</v>
      </c>
      <c r="Y15" s="44" t="s">
        <v>40</v>
      </c>
      <c r="Z15" s="45" t="s">
        <v>40</v>
      </c>
      <c r="AA15" s="44" t="s">
        <v>40</v>
      </c>
      <c r="AB15" s="44" t="s">
        <v>40</v>
      </c>
    </row>
    <row r="16" spans="2:28" ht="15" thickBot="1">
      <c r="B16" s="736"/>
      <c r="C16" s="737" t="s">
        <v>45</v>
      </c>
      <c r="D16" s="738"/>
      <c r="E16" s="69">
        <v>26.934210526315788</v>
      </c>
      <c r="F16" s="27" t="s">
        <v>38</v>
      </c>
      <c r="G16" s="51">
        <v>0.34057679122698248</v>
      </c>
      <c r="H16" s="70">
        <v>27.357142857142858</v>
      </c>
      <c r="I16" s="27" t="s">
        <v>38</v>
      </c>
      <c r="J16" s="71">
        <v>0.3937302984032226</v>
      </c>
      <c r="K16" s="70">
        <v>26.6875</v>
      </c>
      <c r="L16" s="27" t="s">
        <v>38</v>
      </c>
      <c r="M16" s="71">
        <v>0.48697946940624559</v>
      </c>
      <c r="N16" s="72">
        <v>26.697368421052637</v>
      </c>
      <c r="O16" s="27" t="s">
        <v>38</v>
      </c>
      <c r="P16" s="51">
        <v>0.36202148663677902</v>
      </c>
      <c r="Q16" s="70">
        <v>26.815789473684209</v>
      </c>
      <c r="R16" s="27" t="s">
        <v>38</v>
      </c>
      <c r="S16" s="71">
        <v>0.56740216241390262</v>
      </c>
      <c r="T16" s="70">
        <v>26.578947368421055</v>
      </c>
      <c r="U16" s="27" t="s">
        <v>38</v>
      </c>
      <c r="V16" s="71">
        <v>0.46400109317326993</v>
      </c>
      <c r="W16" s="78" t="s">
        <v>40</v>
      </c>
      <c r="X16" s="73" t="s">
        <v>40</v>
      </c>
      <c r="Y16" s="75" t="s">
        <v>40</v>
      </c>
      <c r="Z16" s="73" t="s">
        <v>40</v>
      </c>
      <c r="AA16" s="75" t="s">
        <v>40</v>
      </c>
      <c r="AB16" s="75" t="s">
        <v>40</v>
      </c>
    </row>
    <row r="17" spans="2:28" ht="15" thickBot="1">
      <c r="B17" s="735" t="s">
        <v>51</v>
      </c>
      <c r="C17" s="737" t="s">
        <v>41</v>
      </c>
      <c r="D17" s="738"/>
      <c r="E17" s="64">
        <v>6.275675675675676</v>
      </c>
      <c r="F17" s="29" t="s">
        <v>38</v>
      </c>
      <c r="G17" s="40">
        <v>5.7134450434983476E-2</v>
      </c>
      <c r="H17" s="62">
        <v>6.2357142857142858</v>
      </c>
      <c r="I17" s="29" t="s">
        <v>38</v>
      </c>
      <c r="J17" s="63">
        <v>6.4285714285714224E-2</v>
      </c>
      <c r="K17" s="62">
        <v>6.2999999999999989</v>
      </c>
      <c r="L17" s="29" t="s">
        <v>38</v>
      </c>
      <c r="M17" s="63">
        <v>8.3878323317348458E-2</v>
      </c>
      <c r="N17" s="64">
        <v>6.4189189189189175</v>
      </c>
      <c r="O17" s="29" t="s">
        <v>38</v>
      </c>
      <c r="P17" s="40">
        <v>5.3948846564251765E-2</v>
      </c>
      <c r="Q17" s="62">
        <v>6.352631578947368</v>
      </c>
      <c r="R17" s="29" t="s">
        <v>38</v>
      </c>
      <c r="S17" s="63">
        <v>7.6612651090870329E-2</v>
      </c>
      <c r="T17" s="62">
        <v>6.488888888888888</v>
      </c>
      <c r="U17" s="29" t="s">
        <v>38</v>
      </c>
      <c r="V17" s="63">
        <v>7.4486867241350979E-2</v>
      </c>
      <c r="W17" s="76" t="s">
        <v>48</v>
      </c>
      <c r="X17" s="45" t="s">
        <v>40</v>
      </c>
      <c r="Y17" s="44" t="s">
        <v>40</v>
      </c>
      <c r="Z17" s="45" t="s">
        <v>40</v>
      </c>
      <c r="AA17" s="44" t="s">
        <v>40</v>
      </c>
      <c r="AB17" s="44" t="s">
        <v>40</v>
      </c>
    </row>
    <row r="18" spans="2:28" ht="15" thickBot="1">
      <c r="B18" s="735"/>
      <c r="C18" s="737" t="s">
        <v>42</v>
      </c>
      <c r="D18" s="738"/>
      <c r="E18" s="66">
        <v>17.283783783783786</v>
      </c>
      <c r="F18" s="29" t="s">
        <v>38</v>
      </c>
      <c r="G18" s="40">
        <v>0.13773770136415006</v>
      </c>
      <c r="H18" s="67">
        <v>17</v>
      </c>
      <c r="I18" s="29" t="s">
        <v>38</v>
      </c>
      <c r="J18" s="63">
        <v>0.12838814775327384</v>
      </c>
      <c r="K18" s="67">
        <v>17.456521739130434</v>
      </c>
      <c r="L18" s="29" t="s">
        <v>38</v>
      </c>
      <c r="M18" s="63">
        <v>0.20106692561273368</v>
      </c>
      <c r="N18" s="68">
        <v>17.539473684210527</v>
      </c>
      <c r="O18" s="29" t="s">
        <v>38</v>
      </c>
      <c r="P18" s="40">
        <v>0.16481117579064153</v>
      </c>
      <c r="Q18" s="67">
        <v>17.394736842105264</v>
      </c>
      <c r="R18" s="29" t="s">
        <v>38</v>
      </c>
      <c r="S18" s="63">
        <v>0.22156720947921207</v>
      </c>
      <c r="T18" s="67">
        <v>17.684210526315788</v>
      </c>
      <c r="U18" s="29" t="s">
        <v>38</v>
      </c>
      <c r="V18" s="63">
        <v>0.24545734350233725</v>
      </c>
      <c r="W18" s="76" t="s">
        <v>40</v>
      </c>
      <c r="X18" s="45" t="s">
        <v>48</v>
      </c>
      <c r="Y18" s="44" t="s">
        <v>40</v>
      </c>
      <c r="Z18" s="45" t="s">
        <v>40</v>
      </c>
      <c r="AA18" s="44" t="s">
        <v>40</v>
      </c>
      <c r="AB18" s="44" t="s">
        <v>40</v>
      </c>
    </row>
    <row r="19" spans="2:28" ht="15" thickBot="1">
      <c r="B19" s="735"/>
      <c r="C19" s="737" t="s">
        <v>43</v>
      </c>
      <c r="D19" s="738"/>
      <c r="E19" s="66">
        <v>40.270270270270274</v>
      </c>
      <c r="F19" s="29" t="s">
        <v>38</v>
      </c>
      <c r="G19" s="40">
        <v>0.49304265944947406</v>
      </c>
      <c r="H19" s="67">
        <v>40.678571428571431</v>
      </c>
      <c r="I19" s="29" t="s">
        <v>38</v>
      </c>
      <c r="J19" s="63">
        <v>0.56111922803364522</v>
      </c>
      <c r="K19" s="67">
        <v>40.021739130434788</v>
      </c>
      <c r="L19" s="29" t="s">
        <v>38</v>
      </c>
      <c r="M19" s="63">
        <v>0.72058815793029296</v>
      </c>
      <c r="N19" s="68">
        <v>37.689189189189186</v>
      </c>
      <c r="O19" s="29" t="s">
        <v>38</v>
      </c>
      <c r="P19" s="40">
        <v>0.59127520083280738</v>
      </c>
      <c r="Q19" s="67">
        <v>38.342105263157897</v>
      </c>
      <c r="R19" s="29" t="s">
        <v>38</v>
      </c>
      <c r="S19" s="63">
        <v>0.67000548961151962</v>
      </c>
      <c r="T19" s="67">
        <v>37</v>
      </c>
      <c r="U19" s="29" t="s">
        <v>38</v>
      </c>
      <c r="V19" s="63">
        <v>0.98269337766660658</v>
      </c>
      <c r="W19" s="76" t="s">
        <v>46</v>
      </c>
      <c r="X19" s="45" t="s">
        <v>40</v>
      </c>
      <c r="Y19" s="44" t="s">
        <v>40</v>
      </c>
      <c r="Z19" s="45" t="s">
        <v>39</v>
      </c>
      <c r="AA19" s="44" t="s">
        <v>39</v>
      </c>
      <c r="AB19" s="44" t="s">
        <v>40</v>
      </c>
    </row>
    <row r="20" spans="2:28" ht="15" thickBot="1">
      <c r="B20" s="735"/>
      <c r="C20" s="737" t="s">
        <v>44</v>
      </c>
      <c r="D20" s="738"/>
      <c r="E20" s="68">
        <v>41.378378378378372</v>
      </c>
      <c r="F20" s="29" t="s">
        <v>38</v>
      </c>
      <c r="G20" s="40">
        <v>0.47749872466749699</v>
      </c>
      <c r="H20" s="67">
        <v>41.821428571428569</v>
      </c>
      <c r="I20" s="29" t="s">
        <v>38</v>
      </c>
      <c r="J20" s="63">
        <v>0.44353457580802608</v>
      </c>
      <c r="K20" s="67">
        <v>41.108695652173914</v>
      </c>
      <c r="L20" s="29" t="s">
        <v>38</v>
      </c>
      <c r="M20" s="63">
        <v>0.72160101540527444</v>
      </c>
      <c r="N20" s="68">
        <v>41.868421052631582</v>
      </c>
      <c r="O20" s="29" t="s">
        <v>38</v>
      </c>
      <c r="P20" s="40">
        <v>0.54056112860395378</v>
      </c>
      <c r="Q20" s="67">
        <v>42</v>
      </c>
      <c r="R20" s="29" t="s">
        <v>38</v>
      </c>
      <c r="S20" s="63">
        <v>0.69036815333161383</v>
      </c>
      <c r="T20" s="67">
        <v>41.736842105263165</v>
      </c>
      <c r="U20" s="29" t="s">
        <v>38</v>
      </c>
      <c r="V20" s="63">
        <v>0.85015342703076324</v>
      </c>
      <c r="W20" s="76" t="s">
        <v>40</v>
      </c>
      <c r="X20" s="45" t="s">
        <v>40</v>
      </c>
      <c r="Y20" s="44" t="s">
        <v>40</v>
      </c>
      <c r="Z20" s="45" t="s">
        <v>40</v>
      </c>
      <c r="AA20" s="44" t="s">
        <v>40</v>
      </c>
      <c r="AB20" s="44" t="s">
        <v>40</v>
      </c>
    </row>
    <row r="21" spans="2:28" ht="15" thickBot="1">
      <c r="B21" s="736"/>
      <c r="C21" s="737" t="s">
        <v>45</v>
      </c>
      <c r="D21" s="738"/>
      <c r="E21" s="69">
        <v>34.418918918918919</v>
      </c>
      <c r="F21" s="27" t="s">
        <v>38</v>
      </c>
      <c r="G21" s="51">
        <v>0.5495403189300101</v>
      </c>
      <c r="H21" s="70">
        <v>33.892857142857153</v>
      </c>
      <c r="I21" s="27" t="s">
        <v>38</v>
      </c>
      <c r="J21" s="79">
        <v>0.60487618256329034</v>
      </c>
      <c r="K21" s="70">
        <v>34.739130434782609</v>
      </c>
      <c r="L21" s="27" t="s">
        <v>38</v>
      </c>
      <c r="M21" s="80">
        <v>0.8068809593898475</v>
      </c>
      <c r="N21" s="72">
        <v>34.999999999999986</v>
      </c>
      <c r="O21" s="27" t="s">
        <v>38</v>
      </c>
      <c r="P21" s="51">
        <v>0.48702948990777678</v>
      </c>
      <c r="Q21" s="70">
        <v>34.789473684210527</v>
      </c>
      <c r="R21" s="27" t="s">
        <v>38</v>
      </c>
      <c r="S21" s="60">
        <v>0.69911785421653605</v>
      </c>
      <c r="T21" s="70">
        <v>35.210526315789473</v>
      </c>
      <c r="U21" s="27" t="s">
        <v>38</v>
      </c>
      <c r="V21" s="60">
        <v>0.69387018423035429</v>
      </c>
      <c r="W21" s="78" t="s">
        <v>40</v>
      </c>
      <c r="X21" s="73" t="s">
        <v>40</v>
      </c>
      <c r="Y21" s="75" t="s">
        <v>40</v>
      </c>
      <c r="Z21" s="73" t="s">
        <v>40</v>
      </c>
      <c r="AA21" s="75" t="s">
        <v>40</v>
      </c>
      <c r="AB21" s="75" t="s">
        <v>40</v>
      </c>
    </row>
    <row r="22" spans="2:28" ht="15" thickBot="1">
      <c r="B22" s="735" t="s">
        <v>49</v>
      </c>
      <c r="C22" s="737" t="s">
        <v>41</v>
      </c>
      <c r="D22" s="738"/>
      <c r="E22" s="64">
        <v>7.2648648648648653</v>
      </c>
      <c r="F22" s="29" t="s">
        <v>38</v>
      </c>
      <c r="G22" s="40">
        <v>6.3460779334617301E-2</v>
      </c>
      <c r="H22" s="62">
        <v>7.2285714285714286</v>
      </c>
      <c r="I22" s="29" t="s">
        <v>38</v>
      </c>
      <c r="J22" s="63">
        <v>8.6715761162022592E-2</v>
      </c>
      <c r="K22" s="62">
        <v>7.286956521739131</v>
      </c>
      <c r="L22" s="29" t="s">
        <v>38</v>
      </c>
      <c r="M22" s="63">
        <v>8.8533137947692131E-2</v>
      </c>
      <c r="N22" s="64">
        <v>7.4918918918918918</v>
      </c>
      <c r="O22" s="29" t="s">
        <v>38</v>
      </c>
      <c r="P22" s="40">
        <v>4.4583218132103128E-2</v>
      </c>
      <c r="Q22" s="62">
        <v>7.5277777777777777</v>
      </c>
      <c r="R22" s="29" t="s">
        <v>38</v>
      </c>
      <c r="S22" s="63">
        <v>6.1466583490413902E-2</v>
      </c>
      <c r="T22" s="62">
        <v>7.457894736842106</v>
      </c>
      <c r="U22" s="29" t="s">
        <v>38</v>
      </c>
      <c r="V22" s="63">
        <v>6.5030712255616283E-2</v>
      </c>
      <c r="W22" s="76" t="s">
        <v>46</v>
      </c>
      <c r="X22" s="45" t="s">
        <v>40</v>
      </c>
      <c r="Y22" s="44" t="s">
        <v>40</v>
      </c>
      <c r="Z22" s="45" t="s">
        <v>40</v>
      </c>
      <c r="AA22" s="44" t="s">
        <v>46</v>
      </c>
      <c r="AB22" s="44" t="s">
        <v>40</v>
      </c>
    </row>
    <row r="23" spans="2:28" ht="15" thickBot="1">
      <c r="B23" s="735"/>
      <c r="C23" s="737" t="s">
        <v>42</v>
      </c>
      <c r="D23" s="738"/>
      <c r="E23" s="66">
        <v>21.472972972972972</v>
      </c>
      <c r="F23" s="29" t="s">
        <v>38</v>
      </c>
      <c r="G23" s="40">
        <v>0.26348463690244506</v>
      </c>
      <c r="H23" s="67">
        <v>21.035714285714288</v>
      </c>
      <c r="I23" s="29" t="s">
        <v>38</v>
      </c>
      <c r="J23" s="63">
        <v>0.25389431539696744</v>
      </c>
      <c r="K23" s="67">
        <v>21.739130434782609</v>
      </c>
      <c r="L23" s="29" t="s">
        <v>38</v>
      </c>
      <c r="M23" s="63">
        <v>0.38866036925043013</v>
      </c>
      <c r="N23" s="68">
        <v>22.175675675675674</v>
      </c>
      <c r="O23" s="29" t="s">
        <v>38</v>
      </c>
      <c r="P23" s="40">
        <v>0.19873494070680878</v>
      </c>
      <c r="Q23" s="67">
        <v>22.055555555555557</v>
      </c>
      <c r="R23" s="29" t="s">
        <v>38</v>
      </c>
      <c r="S23" s="63">
        <v>0.3048863735866823</v>
      </c>
      <c r="T23" s="67">
        <v>22.289473684210527</v>
      </c>
      <c r="U23" s="29" t="s">
        <v>38</v>
      </c>
      <c r="V23" s="63">
        <v>0.26301165527306924</v>
      </c>
      <c r="W23" s="76" t="s">
        <v>39</v>
      </c>
      <c r="X23" s="45" t="s">
        <v>40</v>
      </c>
      <c r="Y23" s="44" t="s">
        <v>40</v>
      </c>
      <c r="Z23" s="45" t="s">
        <v>40</v>
      </c>
      <c r="AA23" s="44" t="s">
        <v>39</v>
      </c>
      <c r="AB23" s="44" t="s">
        <v>40</v>
      </c>
    </row>
    <row r="24" spans="2:28" ht="15" thickBot="1">
      <c r="B24" s="735"/>
      <c r="C24" s="737" t="s">
        <v>43</v>
      </c>
      <c r="D24" s="738"/>
      <c r="E24" s="66">
        <v>52.459459459459481</v>
      </c>
      <c r="F24" s="29" t="s">
        <v>38</v>
      </c>
      <c r="G24" s="40">
        <v>0.94387912345362501</v>
      </c>
      <c r="H24" s="67">
        <v>52.25</v>
      </c>
      <c r="I24" s="29" t="s">
        <v>38</v>
      </c>
      <c r="J24" s="63">
        <v>1.5964848061487262</v>
      </c>
      <c r="K24" s="67">
        <v>52.586956521739125</v>
      </c>
      <c r="L24" s="29" t="s">
        <v>38</v>
      </c>
      <c r="M24" s="63">
        <v>1.1943758908688582</v>
      </c>
      <c r="N24" s="68">
        <v>52.459459459459481</v>
      </c>
      <c r="O24" s="29" t="s">
        <v>38</v>
      </c>
      <c r="P24" s="40">
        <v>0.74026841189258541</v>
      </c>
      <c r="Q24" s="67">
        <v>52.638888888888886</v>
      </c>
      <c r="R24" s="29" t="s">
        <v>38</v>
      </c>
      <c r="S24" s="63">
        <v>1.0662725647226978</v>
      </c>
      <c r="T24" s="67">
        <v>51.684210526315788</v>
      </c>
      <c r="U24" s="29" t="s">
        <v>38</v>
      </c>
      <c r="V24" s="63">
        <v>1.0451856534459716</v>
      </c>
      <c r="W24" s="76" t="s">
        <v>40</v>
      </c>
      <c r="X24" s="45" t="s">
        <v>40</v>
      </c>
      <c r="Y24" s="44" t="s">
        <v>40</v>
      </c>
      <c r="Z24" s="45" t="s">
        <v>48</v>
      </c>
      <c r="AA24" s="44" t="s">
        <v>40</v>
      </c>
      <c r="AB24" s="44" t="s">
        <v>40</v>
      </c>
    </row>
    <row r="25" spans="2:28" ht="15" thickBot="1">
      <c r="B25" s="735"/>
      <c r="C25" s="737" t="s">
        <v>44</v>
      </c>
      <c r="D25" s="738"/>
      <c r="E25" s="66">
        <v>53.094594594594597</v>
      </c>
      <c r="F25" s="29" t="s">
        <v>38</v>
      </c>
      <c r="G25" s="40">
        <v>0.65982919286201802</v>
      </c>
      <c r="H25" s="67">
        <v>52.678571428571431</v>
      </c>
      <c r="I25" s="29" t="s">
        <v>38</v>
      </c>
      <c r="J25" s="63">
        <v>0.95302748201490373</v>
      </c>
      <c r="K25" s="67">
        <v>53.347826086956516</v>
      </c>
      <c r="L25" s="29" t="s">
        <v>38</v>
      </c>
      <c r="M25" s="63">
        <v>0.90094086887990521</v>
      </c>
      <c r="N25" s="68">
        <v>55.202702702702702</v>
      </c>
      <c r="O25" s="29" t="s">
        <v>38</v>
      </c>
      <c r="P25" s="40">
        <v>0.77896025339786823</v>
      </c>
      <c r="Q25" s="67">
        <v>55.222222222222221</v>
      </c>
      <c r="R25" s="29" t="s">
        <v>38</v>
      </c>
      <c r="S25" s="63">
        <v>1.1130701683674362</v>
      </c>
      <c r="T25" s="67">
        <v>55.184210526315788</v>
      </c>
      <c r="U25" s="29" t="s">
        <v>38</v>
      </c>
      <c r="V25" s="63">
        <v>1.1201311315750799</v>
      </c>
      <c r="W25" s="76" t="s">
        <v>39</v>
      </c>
      <c r="X25" s="45" t="s">
        <v>40</v>
      </c>
      <c r="Y25" s="44" t="s">
        <v>40</v>
      </c>
      <c r="Z25" s="45" t="s">
        <v>40</v>
      </c>
      <c r="AA25" s="44" t="s">
        <v>40</v>
      </c>
      <c r="AB25" s="44" t="s">
        <v>40</v>
      </c>
    </row>
    <row r="26" spans="2:28" ht="15" thickBot="1">
      <c r="B26" s="736"/>
      <c r="C26" s="737" t="s">
        <v>45</v>
      </c>
      <c r="D26" s="738"/>
      <c r="E26" s="69">
        <v>50.932432432432449</v>
      </c>
      <c r="F26" s="27" t="s">
        <v>38</v>
      </c>
      <c r="G26" s="51">
        <v>0.80635663439488325</v>
      </c>
      <c r="H26" s="70">
        <v>50.214285714285715</v>
      </c>
      <c r="I26" s="27" t="s">
        <v>38</v>
      </c>
      <c r="J26" s="71">
        <v>1.4437381707943022</v>
      </c>
      <c r="K26" s="70">
        <v>51.369565217391298</v>
      </c>
      <c r="L26" s="27" t="s">
        <v>38</v>
      </c>
      <c r="M26" s="71">
        <v>0.96899431959504179</v>
      </c>
      <c r="N26" s="72">
        <v>53.537837837837834</v>
      </c>
      <c r="O26" s="27" t="s">
        <v>38</v>
      </c>
      <c r="P26" s="51">
        <v>0.81382896720264797</v>
      </c>
      <c r="Q26" s="70">
        <v>53.050000000000004</v>
      </c>
      <c r="R26" s="27" t="s">
        <v>38</v>
      </c>
      <c r="S26" s="71">
        <v>0.98909908172237848</v>
      </c>
      <c r="T26" s="70">
        <v>54</v>
      </c>
      <c r="U26" s="27" t="s">
        <v>38</v>
      </c>
      <c r="V26" s="71">
        <v>1.2960804610067651</v>
      </c>
      <c r="W26" s="78" t="s">
        <v>39</v>
      </c>
      <c r="X26" s="73" t="s">
        <v>40</v>
      </c>
      <c r="Y26" s="75" t="s">
        <v>40</v>
      </c>
      <c r="Z26" s="73" t="s">
        <v>40</v>
      </c>
      <c r="AA26" s="75" t="s">
        <v>40</v>
      </c>
      <c r="AB26" s="75" t="s">
        <v>40</v>
      </c>
    </row>
    <row r="27" spans="2:28" ht="15" thickBot="1">
      <c r="B27" s="735" t="s">
        <v>50</v>
      </c>
      <c r="C27" s="737" t="s">
        <v>41</v>
      </c>
      <c r="D27" s="738"/>
      <c r="E27" s="64">
        <v>9.094117647058825</v>
      </c>
      <c r="F27" s="29" t="s">
        <v>38</v>
      </c>
      <c r="G27" s="40">
        <v>8.9307214415817515E-2</v>
      </c>
      <c r="H27" s="62">
        <v>9.1</v>
      </c>
      <c r="I27" s="29" t="s">
        <v>38</v>
      </c>
      <c r="J27" s="63">
        <v>9.7590007294853343E-2</v>
      </c>
      <c r="K27" s="62">
        <v>9.09</v>
      </c>
      <c r="L27" s="29" t="s">
        <v>38</v>
      </c>
      <c r="M27" s="63">
        <v>0.14019827229875401</v>
      </c>
      <c r="N27" s="64">
        <v>9.120000000000001</v>
      </c>
      <c r="O27" s="29" t="s">
        <v>38</v>
      </c>
      <c r="P27" s="40">
        <v>8.5100559711190488E-2</v>
      </c>
      <c r="Q27" s="62">
        <v>9.08</v>
      </c>
      <c r="R27" s="29" t="s">
        <v>38</v>
      </c>
      <c r="S27" s="63">
        <v>0.13063945294843615</v>
      </c>
      <c r="T27" s="62">
        <v>9.16</v>
      </c>
      <c r="U27" s="29" t="s">
        <v>38</v>
      </c>
      <c r="V27" s="81">
        <v>0.11469767022723508</v>
      </c>
      <c r="W27" s="82" t="s">
        <v>40</v>
      </c>
      <c r="X27" s="83" t="s">
        <v>40</v>
      </c>
      <c r="Y27" s="82" t="s">
        <v>40</v>
      </c>
      <c r="Z27" s="83" t="s">
        <v>40</v>
      </c>
      <c r="AA27" s="82" t="s">
        <v>40</v>
      </c>
      <c r="AB27" s="84" t="s">
        <v>40</v>
      </c>
    </row>
    <row r="28" spans="2:28" ht="15" thickBot="1">
      <c r="B28" s="735"/>
      <c r="C28" s="737" t="s">
        <v>42</v>
      </c>
      <c r="D28" s="738"/>
      <c r="E28" s="66">
        <v>27.088235294117649</v>
      </c>
      <c r="F28" s="29" t="s">
        <v>38</v>
      </c>
      <c r="G28" s="40">
        <v>0.31282422626739187</v>
      </c>
      <c r="H28" s="67">
        <v>27.714285714285715</v>
      </c>
      <c r="I28" s="29" t="s">
        <v>38</v>
      </c>
      <c r="J28" s="63">
        <v>0.40616005021980911</v>
      </c>
      <c r="K28" s="67">
        <v>26.65</v>
      </c>
      <c r="L28" s="29" t="s">
        <v>38</v>
      </c>
      <c r="M28" s="63">
        <v>0.40858835573770874</v>
      </c>
      <c r="N28" s="68">
        <v>27</v>
      </c>
      <c r="O28" s="29" t="s">
        <v>38</v>
      </c>
      <c r="P28" s="40">
        <v>0.21151085576221179</v>
      </c>
      <c r="Q28" s="67">
        <v>27</v>
      </c>
      <c r="R28" s="29" t="s">
        <v>38</v>
      </c>
      <c r="S28" s="63">
        <v>0.29814239699997191</v>
      </c>
      <c r="T28" s="67">
        <v>27</v>
      </c>
      <c r="U28" s="29" t="s">
        <v>38</v>
      </c>
      <c r="V28" s="63">
        <v>0.31622776601683783</v>
      </c>
      <c r="W28" s="82" t="s">
        <v>40</v>
      </c>
      <c r="X28" s="85" t="s">
        <v>48</v>
      </c>
      <c r="Y28" s="82" t="s">
        <v>40</v>
      </c>
      <c r="Z28" s="83" t="s">
        <v>40</v>
      </c>
      <c r="AA28" s="82" t="s">
        <v>40</v>
      </c>
      <c r="AB28" s="86" t="s">
        <v>40</v>
      </c>
    </row>
    <row r="29" spans="2:28" ht="15" thickBot="1">
      <c r="B29" s="735"/>
      <c r="C29" s="737" t="s">
        <v>43</v>
      </c>
      <c r="D29" s="738"/>
      <c r="E29" s="66">
        <v>84.352941176470594</v>
      </c>
      <c r="F29" s="29" t="s">
        <v>38</v>
      </c>
      <c r="G29" s="40">
        <v>1.1542478339956874</v>
      </c>
      <c r="H29" s="67">
        <v>84.785714285714292</v>
      </c>
      <c r="I29" s="29" t="s">
        <v>38</v>
      </c>
      <c r="J29" s="63">
        <v>1.2717495581974898</v>
      </c>
      <c r="K29" s="67">
        <v>84.05</v>
      </c>
      <c r="L29" s="29" t="s">
        <v>38</v>
      </c>
      <c r="M29" s="63">
        <v>1.8019279798161865</v>
      </c>
      <c r="N29" s="68">
        <v>85.625</v>
      </c>
      <c r="O29" s="29" t="s">
        <v>38</v>
      </c>
      <c r="P29" s="40">
        <v>0.83262030899286199</v>
      </c>
      <c r="Q29" s="67">
        <v>86.35</v>
      </c>
      <c r="R29" s="29" t="s">
        <v>38</v>
      </c>
      <c r="S29" s="63">
        <v>1.1926860441876563</v>
      </c>
      <c r="T29" s="67">
        <v>84.9</v>
      </c>
      <c r="U29" s="29" t="s">
        <v>38</v>
      </c>
      <c r="V29" s="63">
        <v>1.1780398031381532</v>
      </c>
      <c r="W29" s="82" t="s">
        <v>40</v>
      </c>
      <c r="X29" s="83" t="s">
        <v>40</v>
      </c>
      <c r="Y29" s="82" t="s">
        <v>40</v>
      </c>
      <c r="Z29" s="83" t="s">
        <v>40</v>
      </c>
      <c r="AA29" s="82" t="s">
        <v>40</v>
      </c>
      <c r="AB29" s="86" t="s">
        <v>40</v>
      </c>
    </row>
    <row r="30" spans="2:28" ht="15" thickBot="1">
      <c r="B30" s="735"/>
      <c r="C30" s="737" t="s">
        <v>44</v>
      </c>
      <c r="D30" s="738"/>
      <c r="E30" s="66">
        <v>76.264705882352942</v>
      </c>
      <c r="F30" s="29" t="s">
        <v>38</v>
      </c>
      <c r="G30" s="40">
        <v>1.289891159808551</v>
      </c>
      <c r="H30" s="67">
        <v>76.05</v>
      </c>
      <c r="I30" s="29" t="s">
        <v>38</v>
      </c>
      <c r="J30" s="63">
        <v>1.6149475395676343</v>
      </c>
      <c r="K30" s="67">
        <v>76.571428571428569</v>
      </c>
      <c r="L30" s="29" t="s">
        <v>38</v>
      </c>
      <c r="M30" s="63">
        <v>2.2715333908129618</v>
      </c>
      <c r="N30" s="68">
        <v>78.875</v>
      </c>
      <c r="O30" s="29" t="s">
        <v>38</v>
      </c>
      <c r="P30" s="40">
        <v>0.93602954856642928</v>
      </c>
      <c r="Q30" s="67">
        <v>79.55</v>
      </c>
      <c r="R30" s="29" t="s">
        <v>38</v>
      </c>
      <c r="S30" s="63">
        <v>1.2415268377642459</v>
      </c>
      <c r="T30" s="67">
        <v>78.2</v>
      </c>
      <c r="U30" s="29" t="s">
        <v>38</v>
      </c>
      <c r="V30" s="63">
        <v>1.4341083176199305</v>
      </c>
      <c r="W30" s="82" t="s">
        <v>40</v>
      </c>
      <c r="X30" s="83" t="s">
        <v>40</v>
      </c>
      <c r="Y30" s="82" t="s">
        <v>40</v>
      </c>
      <c r="Z30" s="83" t="s">
        <v>40</v>
      </c>
      <c r="AA30" s="82" t="s">
        <v>40</v>
      </c>
      <c r="AB30" s="86" t="s">
        <v>40</v>
      </c>
    </row>
    <row r="31" spans="2:28" ht="15" thickBot="1">
      <c r="B31" s="736"/>
      <c r="C31" s="737" t="s">
        <v>45</v>
      </c>
      <c r="D31" s="738"/>
      <c r="E31" s="69">
        <v>74.352941176470594</v>
      </c>
      <c r="F31" s="27" t="s">
        <v>38</v>
      </c>
      <c r="G31" s="51">
        <v>1.771280644366461</v>
      </c>
      <c r="H31" s="70">
        <v>74.142857142857139</v>
      </c>
      <c r="I31" s="27" t="s">
        <v>38</v>
      </c>
      <c r="J31" s="71">
        <v>3.0525443831145767</v>
      </c>
      <c r="K31" s="70">
        <v>74.5</v>
      </c>
      <c r="L31" s="27" t="s">
        <v>38</v>
      </c>
      <c r="M31" s="71">
        <v>2.2644597099038388</v>
      </c>
      <c r="N31" s="72">
        <v>77.099999999999994</v>
      </c>
      <c r="O31" s="27" t="s">
        <v>38</v>
      </c>
      <c r="P31" s="51">
        <v>1.282267728017745</v>
      </c>
      <c r="Q31" s="70">
        <v>77.7</v>
      </c>
      <c r="R31" s="27" t="s">
        <v>38</v>
      </c>
      <c r="S31" s="71">
        <v>1.9539134519670462</v>
      </c>
      <c r="T31" s="70">
        <v>76.5</v>
      </c>
      <c r="U31" s="27" t="s">
        <v>38</v>
      </c>
      <c r="V31" s="71">
        <v>1.7448336437736536</v>
      </c>
      <c r="W31" s="55" t="s">
        <v>40</v>
      </c>
      <c r="X31" s="87" t="s">
        <v>40</v>
      </c>
      <c r="Y31" s="55" t="s">
        <v>40</v>
      </c>
      <c r="Z31" s="87" t="s">
        <v>40</v>
      </c>
      <c r="AA31" s="55" t="s">
        <v>40</v>
      </c>
      <c r="AB31" s="88" t="s">
        <v>40</v>
      </c>
    </row>
    <row r="32" spans="2:28">
      <c r="B32" s="22"/>
      <c r="C32" s="22"/>
      <c r="D32" s="22" t="s">
        <v>54</v>
      </c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</row>
  </sheetData>
  <mergeCells count="45">
    <mergeCell ref="B3:D5"/>
    <mergeCell ref="E3:M3"/>
    <mergeCell ref="N3:V3"/>
    <mergeCell ref="B6:B10"/>
    <mergeCell ref="C6:D6"/>
    <mergeCell ref="C7:D7"/>
    <mergeCell ref="C8:D8"/>
    <mergeCell ref="C9:D9"/>
    <mergeCell ref="C10:D10"/>
    <mergeCell ref="W3:AB3"/>
    <mergeCell ref="E4:G5"/>
    <mergeCell ref="H4:J5"/>
    <mergeCell ref="K4:M5"/>
    <mergeCell ref="N4:P5"/>
    <mergeCell ref="Q4:S5"/>
    <mergeCell ref="T4:V5"/>
    <mergeCell ref="X4:Y4"/>
    <mergeCell ref="Z4:AA4"/>
    <mergeCell ref="AB4:AB5"/>
    <mergeCell ref="W4:W5"/>
    <mergeCell ref="B11:B16"/>
    <mergeCell ref="C11:D11"/>
    <mergeCell ref="C12:D12"/>
    <mergeCell ref="C13:D13"/>
    <mergeCell ref="C14:D14"/>
    <mergeCell ref="C15:D15"/>
    <mergeCell ref="C16:D16"/>
    <mergeCell ref="B17:B21"/>
    <mergeCell ref="C17:D17"/>
    <mergeCell ref="C18:D18"/>
    <mergeCell ref="C19:D19"/>
    <mergeCell ref="C20:D20"/>
    <mergeCell ref="C21:D21"/>
    <mergeCell ref="B22:B26"/>
    <mergeCell ref="C22:D22"/>
    <mergeCell ref="C23:D23"/>
    <mergeCell ref="C24:D24"/>
    <mergeCell ref="C25:D25"/>
    <mergeCell ref="C26:D26"/>
    <mergeCell ref="B27:B31"/>
    <mergeCell ref="C27:D27"/>
    <mergeCell ref="C28:D28"/>
    <mergeCell ref="C29:D29"/>
    <mergeCell ref="C30:D30"/>
    <mergeCell ref="C31:D31"/>
  </mergeCells>
  <conditionalFormatting sqref="W6:AB31">
    <cfRule type="cellIs" dxfId="47" priority="1" operator="between">
      <formula>0.05</formula>
      <formula>0.1</formula>
    </cfRule>
    <cfRule type="cellIs" dxfId="46" priority="2" operator="lessThan">
      <formula>0.05</formula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A50"/>
  <sheetViews>
    <sheetView showGridLines="0" topLeftCell="A37" workbookViewId="0">
      <selection activeCell="D4" sqref="D4:F5"/>
    </sheetView>
  </sheetViews>
  <sheetFormatPr defaultColWidth="10.90625" defaultRowHeight="14.5"/>
  <cols>
    <col min="1" max="1" width="8.1796875" customWidth="1"/>
    <col min="2" max="2" width="9.26953125" customWidth="1"/>
    <col min="3" max="3" width="8.54296875" customWidth="1"/>
    <col min="4" max="4" width="5.54296875" customWidth="1"/>
    <col min="5" max="5" width="1.54296875" customWidth="1"/>
    <col min="6" max="7" width="5.54296875" customWidth="1"/>
    <col min="8" max="8" width="1.54296875" customWidth="1"/>
    <col min="9" max="10" width="5.54296875" customWidth="1"/>
    <col min="11" max="11" width="1.54296875" customWidth="1"/>
    <col min="12" max="13" width="5.54296875" customWidth="1"/>
    <col min="14" max="14" width="1.54296875" customWidth="1"/>
    <col min="15" max="16" width="5.54296875" customWidth="1"/>
    <col min="17" max="17" width="1.81640625" bestFit="1" customWidth="1"/>
    <col min="18" max="19" width="5.54296875" customWidth="1"/>
    <col min="20" max="20" width="1.54296875" customWidth="1"/>
    <col min="21" max="26" width="5.54296875" customWidth="1"/>
    <col min="27" max="27" width="7.81640625" customWidth="1"/>
  </cols>
  <sheetData>
    <row r="1" spans="1:27" ht="15.5">
      <c r="A1" s="14"/>
      <c r="B1" s="90" t="s">
        <v>138</v>
      </c>
    </row>
    <row r="2" spans="1:27" ht="16" thickBot="1">
      <c r="A2" s="14"/>
      <c r="B2" s="89"/>
    </row>
    <row r="3" spans="1:27" ht="15" thickBot="1">
      <c r="B3" s="743" t="s">
        <v>58</v>
      </c>
      <c r="C3" s="743" t="s">
        <v>57</v>
      </c>
      <c r="D3" s="727" t="s">
        <v>26</v>
      </c>
      <c r="E3" s="740"/>
      <c r="F3" s="740"/>
      <c r="G3" s="740"/>
      <c r="H3" s="740"/>
      <c r="I3" s="740"/>
      <c r="J3" s="740"/>
      <c r="K3" s="740"/>
      <c r="L3" s="728"/>
      <c r="M3" s="722" t="s">
        <v>27</v>
      </c>
      <c r="N3" s="722"/>
      <c r="O3" s="722"/>
      <c r="P3" s="722"/>
      <c r="Q3" s="722"/>
      <c r="R3" s="722"/>
      <c r="S3" s="722"/>
      <c r="T3" s="722"/>
      <c r="U3" s="723"/>
      <c r="V3" s="722" t="s">
        <v>28</v>
      </c>
      <c r="W3" s="722"/>
      <c r="X3" s="722"/>
      <c r="Y3" s="722"/>
      <c r="Z3" s="722"/>
      <c r="AA3" s="723"/>
    </row>
    <row r="4" spans="1:27" ht="15" thickBot="1">
      <c r="B4" s="759"/>
      <c r="C4" s="759"/>
      <c r="D4" s="733" t="s">
        <v>29</v>
      </c>
      <c r="E4" s="731"/>
      <c r="F4" s="731"/>
      <c r="G4" s="733" t="s">
        <v>30</v>
      </c>
      <c r="H4" s="731"/>
      <c r="I4" s="724"/>
      <c r="J4" s="731" t="s">
        <v>31</v>
      </c>
      <c r="K4" s="731"/>
      <c r="L4" s="724"/>
      <c r="M4" s="731" t="s">
        <v>29</v>
      </c>
      <c r="N4" s="731"/>
      <c r="O4" s="724"/>
      <c r="P4" s="760" t="s">
        <v>30</v>
      </c>
      <c r="Q4" s="760"/>
      <c r="R4" s="760"/>
      <c r="S4" s="733" t="s">
        <v>31</v>
      </c>
      <c r="T4" s="731"/>
      <c r="U4" s="724"/>
      <c r="V4" s="743" t="s">
        <v>29</v>
      </c>
      <c r="W4" s="721" t="s">
        <v>32</v>
      </c>
      <c r="X4" s="722"/>
      <c r="Y4" s="722" t="s">
        <v>33</v>
      </c>
      <c r="Z4" s="723"/>
      <c r="AA4" s="757" t="s">
        <v>56</v>
      </c>
    </row>
    <row r="5" spans="1:27" ht="15" thickBot="1">
      <c r="B5" s="744"/>
      <c r="C5" s="744"/>
      <c r="D5" s="734"/>
      <c r="E5" s="725"/>
      <c r="F5" s="725"/>
      <c r="G5" s="734"/>
      <c r="H5" s="725"/>
      <c r="I5" s="732"/>
      <c r="J5" s="725"/>
      <c r="K5" s="725"/>
      <c r="L5" s="732"/>
      <c r="M5" s="725"/>
      <c r="N5" s="725"/>
      <c r="O5" s="732"/>
      <c r="P5" s="725"/>
      <c r="Q5" s="725"/>
      <c r="R5" s="725"/>
      <c r="S5" s="734"/>
      <c r="T5" s="725"/>
      <c r="U5" s="732"/>
      <c r="V5" s="734"/>
      <c r="W5" s="25" t="s">
        <v>2</v>
      </c>
      <c r="X5" s="27" t="s">
        <v>25</v>
      </c>
      <c r="Y5" s="27" t="s">
        <v>35</v>
      </c>
      <c r="Z5" s="91" t="s">
        <v>36</v>
      </c>
      <c r="AA5" s="758"/>
    </row>
    <row r="6" spans="1:27">
      <c r="A6" s="13"/>
      <c r="B6" s="750" t="s">
        <v>59</v>
      </c>
      <c r="C6" s="59">
        <v>60</v>
      </c>
      <c r="D6" s="95">
        <v>100</v>
      </c>
      <c r="E6" s="96" t="s">
        <v>38</v>
      </c>
      <c r="F6" s="97">
        <v>4.9540371072621889</v>
      </c>
      <c r="G6" s="98">
        <v>93.428571428571431</v>
      </c>
      <c r="H6" s="29" t="s">
        <v>38</v>
      </c>
      <c r="I6" s="97">
        <v>6.3802416093120859</v>
      </c>
      <c r="J6" s="99">
        <v>104.18181818181819</v>
      </c>
      <c r="K6" s="29" t="s">
        <v>38</v>
      </c>
      <c r="L6" s="97">
        <v>6.9450023650996453</v>
      </c>
      <c r="M6" s="98">
        <v>99</v>
      </c>
      <c r="N6" s="29" t="s">
        <v>38</v>
      </c>
      <c r="O6" s="97">
        <v>5.6281085220820124</v>
      </c>
      <c r="P6" s="96">
        <v>92.5</v>
      </c>
      <c r="Q6" s="29" t="s">
        <v>38</v>
      </c>
      <c r="R6" s="97">
        <v>6.7400720640488272</v>
      </c>
      <c r="S6" s="99">
        <v>105</v>
      </c>
      <c r="T6" s="29" t="s">
        <v>38</v>
      </c>
      <c r="U6" s="97">
        <v>8.6682690826305624</v>
      </c>
      <c r="V6" s="96" t="s">
        <v>40</v>
      </c>
      <c r="W6" s="100" t="s">
        <v>40</v>
      </c>
      <c r="X6" s="101" t="s">
        <v>40</v>
      </c>
      <c r="Y6" s="102" t="s">
        <v>40</v>
      </c>
      <c r="Z6" s="103" t="s">
        <v>40</v>
      </c>
      <c r="AA6" s="104" t="s">
        <v>40</v>
      </c>
    </row>
    <row r="7" spans="1:27">
      <c r="A7" s="13"/>
      <c r="B7" s="750"/>
      <c r="C7" s="59">
        <v>120</v>
      </c>
      <c r="D7" s="105">
        <v>97.444444444444443</v>
      </c>
      <c r="E7" s="96" t="s">
        <v>38</v>
      </c>
      <c r="F7" s="97">
        <v>2.6410809608899357</v>
      </c>
      <c r="G7" s="98">
        <v>94.714285714285708</v>
      </c>
      <c r="H7" s="29" t="s">
        <v>38</v>
      </c>
      <c r="I7" s="97">
        <v>3.3289086279231554</v>
      </c>
      <c r="J7" s="98">
        <v>99.181818181818173</v>
      </c>
      <c r="K7" s="29" t="s">
        <v>38</v>
      </c>
      <c r="L7" s="97">
        <v>3.7942975917653095</v>
      </c>
      <c r="M7" s="98">
        <v>92.05</v>
      </c>
      <c r="N7" s="29" t="s">
        <v>38</v>
      </c>
      <c r="O7" s="97">
        <v>2.2612001936558985</v>
      </c>
      <c r="P7" s="96">
        <v>91</v>
      </c>
      <c r="Q7" s="29" t="s">
        <v>38</v>
      </c>
      <c r="R7" s="97">
        <v>3.0983866769659336</v>
      </c>
      <c r="S7" s="98">
        <v>93.1</v>
      </c>
      <c r="T7" s="29" t="s">
        <v>38</v>
      </c>
      <c r="U7" s="97">
        <v>3.4268547289509272</v>
      </c>
      <c r="V7" s="96" t="s">
        <v>40</v>
      </c>
      <c r="W7" s="100" t="s">
        <v>40</v>
      </c>
      <c r="X7" s="101" t="s">
        <v>40</v>
      </c>
      <c r="Y7" s="101" t="s">
        <v>40</v>
      </c>
      <c r="Z7" s="103" t="s">
        <v>40</v>
      </c>
      <c r="AA7" s="104" t="s">
        <v>40</v>
      </c>
    </row>
    <row r="8" spans="1:27">
      <c r="A8" s="13"/>
      <c r="B8" s="750"/>
      <c r="C8" s="59">
        <v>150</v>
      </c>
      <c r="D8" s="95">
        <v>105</v>
      </c>
      <c r="E8" s="96" t="s">
        <v>38</v>
      </c>
      <c r="F8" s="97">
        <v>4.1377014049670944</v>
      </c>
      <c r="G8" s="99">
        <v>105.83333333333333</v>
      </c>
      <c r="H8" s="29" t="s">
        <v>38</v>
      </c>
      <c r="I8" s="97">
        <v>9.0789744893229987</v>
      </c>
      <c r="J8" s="99">
        <v>104.4</v>
      </c>
      <c r="K8" s="29" t="s">
        <v>38</v>
      </c>
      <c r="L8" s="97">
        <v>4.2536259042531386</v>
      </c>
      <c r="M8" s="98">
        <v>97.315789473684205</v>
      </c>
      <c r="N8" s="29" t="s">
        <v>38</v>
      </c>
      <c r="O8" s="97">
        <v>2.1248359160302996</v>
      </c>
      <c r="P8" s="96">
        <v>98</v>
      </c>
      <c r="Q8" s="29" t="s">
        <v>38</v>
      </c>
      <c r="R8" s="97">
        <v>2.7121127475743991</v>
      </c>
      <c r="S8" s="98">
        <v>96.555555555555557</v>
      </c>
      <c r="T8" s="29" t="s">
        <v>38</v>
      </c>
      <c r="U8" s="97">
        <v>3.4805455794837963</v>
      </c>
      <c r="V8" s="96" t="s">
        <v>40</v>
      </c>
      <c r="W8" s="100" t="s">
        <v>40</v>
      </c>
      <c r="X8" s="101" t="s">
        <v>40</v>
      </c>
      <c r="Y8" s="101" t="s">
        <v>40</v>
      </c>
      <c r="Z8" s="103" t="s">
        <v>40</v>
      </c>
      <c r="AA8" s="104" t="s">
        <v>40</v>
      </c>
    </row>
    <row r="9" spans="1:27" ht="15" thickBot="1">
      <c r="A9" s="13"/>
      <c r="B9" s="753"/>
      <c r="C9" s="92">
        <v>180</v>
      </c>
      <c r="D9" s="106">
        <v>99.3</v>
      </c>
      <c r="E9" s="107" t="s">
        <v>38</v>
      </c>
      <c r="F9" s="108">
        <v>2.8696448546284437</v>
      </c>
      <c r="G9" s="109">
        <v>97.714285714285708</v>
      </c>
      <c r="H9" s="27" t="s">
        <v>38</v>
      </c>
      <c r="I9" s="108">
        <v>4.6173290862961531</v>
      </c>
      <c r="J9" s="110">
        <v>100.5</v>
      </c>
      <c r="K9" s="27" t="s">
        <v>38</v>
      </c>
      <c r="L9" s="108">
        <v>3.8188130791298667</v>
      </c>
      <c r="M9" s="109">
        <v>99.399999999999991</v>
      </c>
      <c r="N9" s="27" t="s">
        <v>38</v>
      </c>
      <c r="O9" s="108">
        <v>3.3129729056670856</v>
      </c>
      <c r="P9" s="110">
        <v>102.19999999999999</v>
      </c>
      <c r="Q9" s="27" t="s">
        <v>38</v>
      </c>
      <c r="R9" s="108">
        <v>5.8950073037368762</v>
      </c>
      <c r="S9" s="109">
        <v>96.6</v>
      </c>
      <c r="T9" s="27" t="s">
        <v>38</v>
      </c>
      <c r="U9" s="108">
        <v>3.138293945583952</v>
      </c>
      <c r="V9" s="107" t="s">
        <v>40</v>
      </c>
      <c r="W9" s="111" t="s">
        <v>40</v>
      </c>
      <c r="X9" s="112" t="s">
        <v>40</v>
      </c>
      <c r="Y9" s="112" t="s">
        <v>40</v>
      </c>
      <c r="Z9" s="113" t="s">
        <v>40</v>
      </c>
      <c r="AA9" s="114" t="s">
        <v>40</v>
      </c>
    </row>
    <row r="10" spans="1:27">
      <c r="A10" s="13"/>
      <c r="B10" s="747" t="s">
        <v>60</v>
      </c>
      <c r="C10" s="93">
        <v>60</v>
      </c>
      <c r="D10" s="95">
        <v>309</v>
      </c>
      <c r="E10" s="115" t="s">
        <v>38</v>
      </c>
      <c r="F10" s="116">
        <v>14.523589106101699</v>
      </c>
      <c r="G10" s="117">
        <v>337.85714285714283</v>
      </c>
      <c r="H10" s="29" t="s">
        <v>38</v>
      </c>
      <c r="I10" s="116">
        <v>15.314836521722155</v>
      </c>
      <c r="J10" s="117">
        <v>290.63636363636363</v>
      </c>
      <c r="K10" s="29" t="s">
        <v>38</v>
      </c>
      <c r="L10" s="116">
        <v>20.261146304855924</v>
      </c>
      <c r="M10" s="117">
        <v>254</v>
      </c>
      <c r="N10" s="29" t="s">
        <v>38</v>
      </c>
      <c r="O10" s="116">
        <v>16.369820425442843</v>
      </c>
      <c r="P10" s="117">
        <v>272.75</v>
      </c>
      <c r="Q10" s="29" t="s">
        <v>38</v>
      </c>
      <c r="R10" s="116">
        <v>27.721671512168445</v>
      </c>
      <c r="S10" s="117">
        <v>238.44444444444446</v>
      </c>
      <c r="T10" s="29" t="s">
        <v>38</v>
      </c>
      <c r="U10" s="116">
        <v>18.584724246236259</v>
      </c>
      <c r="V10" s="115" t="s">
        <v>39</v>
      </c>
      <c r="W10" s="118" t="s">
        <v>40</v>
      </c>
      <c r="X10" s="115" t="s">
        <v>40</v>
      </c>
      <c r="Y10" s="101" t="s">
        <v>48</v>
      </c>
      <c r="Z10" s="103" t="s">
        <v>48</v>
      </c>
      <c r="AA10" s="104" t="s">
        <v>40</v>
      </c>
    </row>
    <row r="11" spans="1:27">
      <c r="A11" s="13"/>
      <c r="B11" s="750"/>
      <c r="C11" s="59">
        <v>120</v>
      </c>
      <c r="D11" s="95">
        <v>249.66666666666669</v>
      </c>
      <c r="E11" s="115" t="s">
        <v>38</v>
      </c>
      <c r="F11" s="119">
        <v>4.7057189514114839</v>
      </c>
      <c r="G11" s="117">
        <v>246.42857142857142</v>
      </c>
      <c r="H11" s="29" t="s">
        <v>38</v>
      </c>
      <c r="I11" s="119">
        <v>6.9756622585657206</v>
      </c>
      <c r="J11" s="117">
        <v>251.72727272727272</v>
      </c>
      <c r="K11" s="29" t="s">
        <v>38</v>
      </c>
      <c r="L11" s="116">
        <v>21.475990822734623</v>
      </c>
      <c r="M11" s="117">
        <v>231.05</v>
      </c>
      <c r="N11" s="29" t="s">
        <v>38</v>
      </c>
      <c r="O11" s="119">
        <v>6.1650436460656746</v>
      </c>
      <c r="P11" s="117">
        <v>231.89999999999998</v>
      </c>
      <c r="Q11" s="29" t="s">
        <v>38</v>
      </c>
      <c r="R11" s="119">
        <v>9.7301935575129566</v>
      </c>
      <c r="S11" s="117">
        <v>230.20000000000002</v>
      </c>
      <c r="T11" s="29" t="s">
        <v>38</v>
      </c>
      <c r="U11" s="119">
        <v>8.1018516402116383</v>
      </c>
      <c r="V11" s="115" t="s">
        <v>39</v>
      </c>
      <c r="W11" s="118" t="s">
        <v>40</v>
      </c>
      <c r="X11" s="115" t="s">
        <v>40</v>
      </c>
      <c r="Y11" s="101" t="s">
        <v>40</v>
      </c>
      <c r="Z11" s="103" t="s">
        <v>39</v>
      </c>
      <c r="AA11" s="104" t="s">
        <v>40</v>
      </c>
    </row>
    <row r="12" spans="1:27">
      <c r="A12" s="13"/>
      <c r="B12" s="750"/>
      <c r="C12" s="59">
        <v>150</v>
      </c>
      <c r="D12" s="95">
        <v>234</v>
      </c>
      <c r="E12" s="115" t="s">
        <v>38</v>
      </c>
      <c r="F12" s="119">
        <v>5.4735871464698551</v>
      </c>
      <c r="G12" s="117">
        <v>242.5</v>
      </c>
      <c r="H12" s="29" t="s">
        <v>38</v>
      </c>
      <c r="I12" s="119">
        <v>8.1721070314413602</v>
      </c>
      <c r="J12" s="117">
        <v>234.99999999999997</v>
      </c>
      <c r="K12" s="29" t="s">
        <v>38</v>
      </c>
      <c r="L12" s="119">
        <v>7.4356498632526327</v>
      </c>
      <c r="M12" s="117">
        <v>225</v>
      </c>
      <c r="N12" s="29" t="s">
        <v>38</v>
      </c>
      <c r="O12" s="119">
        <v>4.9523118266562651</v>
      </c>
      <c r="P12" s="117">
        <v>226.29999999999998</v>
      </c>
      <c r="Q12" s="29" t="s">
        <v>38</v>
      </c>
      <c r="R12" s="119">
        <v>7.4402060903355816</v>
      </c>
      <c r="S12" s="117">
        <v>228.33333333333334</v>
      </c>
      <c r="T12" s="29" t="s">
        <v>38</v>
      </c>
      <c r="U12" s="119">
        <v>6.8576802038136604</v>
      </c>
      <c r="V12" s="115" t="s">
        <v>48</v>
      </c>
      <c r="W12" s="118" t="s">
        <v>40</v>
      </c>
      <c r="X12" s="115" t="s">
        <v>40</v>
      </c>
      <c r="Y12" s="101" t="s">
        <v>40</v>
      </c>
      <c r="Z12" s="103" t="s">
        <v>40</v>
      </c>
      <c r="AA12" s="104" t="s">
        <v>40</v>
      </c>
    </row>
    <row r="13" spans="1:27" ht="15" thickBot="1">
      <c r="A13" s="13"/>
      <c r="B13" s="753"/>
      <c r="C13" s="92">
        <v>180</v>
      </c>
      <c r="D13" s="120">
        <v>235.47058823529409</v>
      </c>
      <c r="E13" s="121" t="s">
        <v>38</v>
      </c>
      <c r="F13" s="122">
        <v>4.8439756756223247</v>
      </c>
      <c r="G13" s="123">
        <v>230.71428571428572</v>
      </c>
      <c r="H13" s="27" t="s">
        <v>38</v>
      </c>
      <c r="I13" s="122">
        <v>7.8306914056905912</v>
      </c>
      <c r="J13" s="124">
        <v>238.8</v>
      </c>
      <c r="K13" s="27" t="s">
        <v>38</v>
      </c>
      <c r="L13" s="122">
        <v>6.2695029042713326</v>
      </c>
      <c r="M13" s="123">
        <v>222</v>
      </c>
      <c r="N13" s="27" t="s">
        <v>38</v>
      </c>
      <c r="O13" s="122">
        <v>5.0401023381422885</v>
      </c>
      <c r="P13" s="123">
        <v>225.00000000000003</v>
      </c>
      <c r="Q13" s="27" t="s">
        <v>38</v>
      </c>
      <c r="R13" s="122">
        <v>6.6432923564549933</v>
      </c>
      <c r="S13" s="123">
        <v>220</v>
      </c>
      <c r="T13" s="27" t="s">
        <v>38</v>
      </c>
      <c r="U13" s="122">
        <v>7.8570562765792449</v>
      </c>
      <c r="V13" s="121" t="s">
        <v>48</v>
      </c>
      <c r="W13" s="125" t="s">
        <v>40</v>
      </c>
      <c r="X13" s="121" t="s">
        <v>40</v>
      </c>
      <c r="Y13" s="112" t="s">
        <v>40</v>
      </c>
      <c r="Z13" s="113" t="s">
        <v>48</v>
      </c>
      <c r="AA13" s="114" t="s">
        <v>40</v>
      </c>
    </row>
    <row r="14" spans="1:27">
      <c r="A14" s="13"/>
      <c r="B14" s="747" t="s">
        <v>61</v>
      </c>
      <c r="C14" s="59">
        <v>60</v>
      </c>
      <c r="D14" s="126">
        <v>107.22777777777779</v>
      </c>
      <c r="E14" s="96" t="s">
        <v>38</v>
      </c>
      <c r="F14" s="97">
        <v>5.4068390821107499</v>
      </c>
      <c r="G14" s="99">
        <v>101.04285714285716</v>
      </c>
      <c r="H14" s="94" t="s">
        <v>38</v>
      </c>
      <c r="I14" s="97">
        <v>6.5586314318235184</v>
      </c>
      <c r="J14" s="99">
        <v>111.16363636363636</v>
      </c>
      <c r="K14" s="29" t="s">
        <v>38</v>
      </c>
      <c r="L14" s="97">
        <v>7.8048618032989561</v>
      </c>
      <c r="M14" s="98">
        <v>96.017647058823513</v>
      </c>
      <c r="N14" s="29" t="s">
        <v>38</v>
      </c>
      <c r="O14" s="97">
        <v>3.7939409443576406</v>
      </c>
      <c r="P14" s="96">
        <v>88.537499999999994</v>
      </c>
      <c r="Q14" s="29" t="s">
        <v>38</v>
      </c>
      <c r="R14" s="97">
        <v>4.7142238226456756</v>
      </c>
      <c r="S14" s="99">
        <v>102.66666666666666</v>
      </c>
      <c r="T14" s="29" t="s">
        <v>38</v>
      </c>
      <c r="U14" s="97">
        <v>5.0347680074546517</v>
      </c>
      <c r="V14" s="96" t="s">
        <v>40</v>
      </c>
      <c r="W14" s="100" t="s">
        <v>40</v>
      </c>
      <c r="X14" s="102" t="s">
        <v>48</v>
      </c>
      <c r="Y14" s="101" t="s">
        <v>40</v>
      </c>
      <c r="Z14" s="103" t="s">
        <v>40</v>
      </c>
      <c r="AA14" s="104" t="s">
        <v>40</v>
      </c>
    </row>
    <row r="15" spans="1:27">
      <c r="A15" s="13"/>
      <c r="B15" s="750"/>
      <c r="C15" s="59">
        <v>120</v>
      </c>
      <c r="D15" s="127">
        <v>111.01666666666667</v>
      </c>
      <c r="E15" s="96" t="s">
        <v>38</v>
      </c>
      <c r="F15" s="97">
        <v>2.853300462519111</v>
      </c>
      <c r="G15" s="99">
        <v>101.9</v>
      </c>
      <c r="H15" s="29" t="s">
        <v>38</v>
      </c>
      <c r="I15" s="97">
        <v>3.0650099044351746</v>
      </c>
      <c r="J15" s="99">
        <v>116.81818181818181</v>
      </c>
      <c r="K15" s="29" t="s">
        <v>38</v>
      </c>
      <c r="L15" s="97">
        <v>3.2258281017668557</v>
      </c>
      <c r="M15" s="99">
        <v>101.20500000000001</v>
      </c>
      <c r="N15" s="29" t="s">
        <v>38</v>
      </c>
      <c r="O15" s="97">
        <v>1.882362387505323</v>
      </c>
      <c r="P15" s="96">
        <v>96.960000000000008</v>
      </c>
      <c r="Q15" s="29" t="s">
        <v>38</v>
      </c>
      <c r="R15" s="97">
        <v>1.9343215865000323</v>
      </c>
      <c r="S15" s="99">
        <v>105.45</v>
      </c>
      <c r="T15" s="29" t="s">
        <v>38</v>
      </c>
      <c r="U15" s="97">
        <v>2.6859821295012343</v>
      </c>
      <c r="V15" s="96" t="s">
        <v>39</v>
      </c>
      <c r="W15" s="100" t="s">
        <v>39</v>
      </c>
      <c r="X15" s="101" t="s">
        <v>39</v>
      </c>
      <c r="Y15" s="101" t="s">
        <v>40</v>
      </c>
      <c r="Z15" s="103" t="s">
        <v>39</v>
      </c>
      <c r="AA15" s="104" t="s">
        <v>40</v>
      </c>
    </row>
    <row r="16" spans="1:27">
      <c r="A16" s="13"/>
      <c r="B16" s="750"/>
      <c r="C16" s="59">
        <v>150</v>
      </c>
      <c r="D16" s="127">
        <v>109</v>
      </c>
      <c r="E16" s="96" t="s">
        <v>38</v>
      </c>
      <c r="F16" s="97">
        <v>2.33</v>
      </c>
      <c r="G16" s="99">
        <v>105.8</v>
      </c>
      <c r="H16" s="29" t="s">
        <v>38</v>
      </c>
      <c r="I16" s="97">
        <v>5.9261238971560894</v>
      </c>
      <c r="J16" s="99">
        <v>109.36</v>
      </c>
      <c r="K16" s="29" t="s">
        <v>38</v>
      </c>
      <c r="L16" s="97">
        <v>4.7635665909764153</v>
      </c>
      <c r="M16" s="98">
        <v>99.5</v>
      </c>
      <c r="N16" s="29" t="s">
        <v>38</v>
      </c>
      <c r="O16" s="97">
        <v>2.2999999999999998</v>
      </c>
      <c r="P16" s="96">
        <v>96.41</v>
      </c>
      <c r="Q16" s="29" t="s">
        <v>38</v>
      </c>
      <c r="R16" s="97">
        <v>2.260454723181943</v>
      </c>
      <c r="S16" s="99">
        <v>103.36</v>
      </c>
      <c r="T16" s="29" t="s">
        <v>38</v>
      </c>
      <c r="U16" s="97">
        <v>3.312392555909466</v>
      </c>
      <c r="V16" s="96" t="s">
        <v>39</v>
      </c>
      <c r="W16" s="100" t="s">
        <v>40</v>
      </c>
      <c r="X16" s="101" t="s">
        <v>48</v>
      </c>
      <c r="Y16" s="101" t="s">
        <v>48</v>
      </c>
      <c r="Z16" s="103" t="s">
        <v>40</v>
      </c>
      <c r="AA16" s="104" t="s">
        <v>40</v>
      </c>
    </row>
    <row r="17" spans="1:27" ht="15" thickBot="1">
      <c r="A17" s="13"/>
      <c r="B17" s="753"/>
      <c r="C17" s="92">
        <v>180</v>
      </c>
      <c r="D17" s="128">
        <v>106</v>
      </c>
      <c r="E17" s="107" t="s">
        <v>38</v>
      </c>
      <c r="F17" s="108">
        <v>2.9756022041779455</v>
      </c>
      <c r="G17" s="110">
        <v>100.02857142857144</v>
      </c>
      <c r="H17" s="27" t="s">
        <v>38</v>
      </c>
      <c r="I17" s="108">
        <v>3.1548688211891736</v>
      </c>
      <c r="J17" s="129">
        <v>111.23</v>
      </c>
      <c r="K17" s="27" t="s">
        <v>38</v>
      </c>
      <c r="L17" s="108">
        <v>4.046481324695705</v>
      </c>
      <c r="M17" s="109">
        <v>96.949999999999989</v>
      </c>
      <c r="N17" s="27" t="s">
        <v>38</v>
      </c>
      <c r="O17" s="108">
        <v>3.1335073673206244</v>
      </c>
      <c r="P17" s="107">
        <v>93.41</v>
      </c>
      <c r="Q17" s="27" t="s">
        <v>38</v>
      </c>
      <c r="R17" s="108">
        <v>7.0258166785079155</v>
      </c>
      <c r="S17" s="110">
        <v>100.49</v>
      </c>
      <c r="T17" s="27" t="s">
        <v>38</v>
      </c>
      <c r="U17" s="108">
        <v>4.9878519090553066</v>
      </c>
      <c r="V17" s="107" t="s">
        <v>39</v>
      </c>
      <c r="W17" s="111" t="s">
        <v>48</v>
      </c>
      <c r="X17" s="112" t="s">
        <v>40</v>
      </c>
      <c r="Y17" s="112" t="s">
        <v>40</v>
      </c>
      <c r="Z17" s="113" t="s">
        <v>48</v>
      </c>
      <c r="AA17" s="114" t="s">
        <v>40</v>
      </c>
    </row>
    <row r="18" spans="1:27">
      <c r="A18" s="13"/>
      <c r="B18" s="750" t="s">
        <v>62</v>
      </c>
      <c r="C18" s="59">
        <v>60</v>
      </c>
      <c r="D18" s="98">
        <v>31.061111111111106</v>
      </c>
      <c r="E18" s="96" t="s">
        <v>38</v>
      </c>
      <c r="F18" s="97">
        <v>1.4522045195474516</v>
      </c>
      <c r="G18" s="98">
        <v>30.585714285714289</v>
      </c>
      <c r="H18" s="29" t="s">
        <v>38</v>
      </c>
      <c r="I18" s="97">
        <v>2.077478848832627</v>
      </c>
      <c r="J18" s="98">
        <v>31.363636363636363</v>
      </c>
      <c r="K18" s="29" t="s">
        <v>38</v>
      </c>
      <c r="L18" s="97">
        <v>2.0482042124426383</v>
      </c>
      <c r="M18" s="98">
        <v>28.829411764705881</v>
      </c>
      <c r="N18" s="29" t="s">
        <v>38</v>
      </c>
      <c r="O18" s="97">
        <v>1.43536643983653</v>
      </c>
      <c r="P18" s="98">
        <v>25.650000000000002</v>
      </c>
      <c r="Q18" s="29" t="s">
        <v>38</v>
      </c>
      <c r="R18" s="97">
        <v>2.2206820059226335</v>
      </c>
      <c r="S18" s="98">
        <v>31.655555555555548</v>
      </c>
      <c r="T18" s="29" t="s">
        <v>38</v>
      </c>
      <c r="U18" s="97">
        <v>1.3513482065362139</v>
      </c>
      <c r="V18" s="96" t="s">
        <v>40</v>
      </c>
      <c r="W18" s="100" t="s">
        <v>40</v>
      </c>
      <c r="X18" s="101" t="s">
        <v>39</v>
      </c>
      <c r="Y18" s="101" t="s">
        <v>40</v>
      </c>
      <c r="Z18" s="103" t="s">
        <v>40</v>
      </c>
      <c r="AA18" s="104" t="s">
        <v>40</v>
      </c>
    </row>
    <row r="19" spans="1:27">
      <c r="A19" s="13"/>
      <c r="B19" s="750"/>
      <c r="C19" s="59">
        <v>120</v>
      </c>
      <c r="D19" s="130">
        <v>42.361111111111114</v>
      </c>
      <c r="E19" s="96" t="s">
        <v>38</v>
      </c>
      <c r="F19" s="97">
        <v>0.95349850786592316</v>
      </c>
      <c r="G19" s="98">
        <v>39.914285714285711</v>
      </c>
      <c r="H19" s="29" t="s">
        <v>38</v>
      </c>
      <c r="I19" s="97">
        <v>1.1731984307111605</v>
      </c>
      <c r="J19" s="98">
        <v>43.918181818181814</v>
      </c>
      <c r="K19" s="29" t="s">
        <v>38</v>
      </c>
      <c r="L19" s="97">
        <v>1.1747973273422858</v>
      </c>
      <c r="M19" s="98">
        <v>39.31</v>
      </c>
      <c r="N19" s="29" t="s">
        <v>38</v>
      </c>
      <c r="O19" s="97">
        <v>0.68252241143076275</v>
      </c>
      <c r="P19" s="98">
        <v>39.33</v>
      </c>
      <c r="Q19" s="29" t="s">
        <v>38</v>
      </c>
      <c r="R19" s="97">
        <v>0.83547059260701151</v>
      </c>
      <c r="S19" s="98">
        <v>39.29</v>
      </c>
      <c r="T19" s="29" t="s">
        <v>38</v>
      </c>
      <c r="U19" s="97">
        <v>1.126395430861945</v>
      </c>
      <c r="V19" s="96" t="s">
        <v>39</v>
      </c>
      <c r="W19" s="100" t="s">
        <v>39</v>
      </c>
      <c r="X19" s="101" t="s">
        <v>40</v>
      </c>
      <c r="Y19" s="101" t="s">
        <v>40</v>
      </c>
      <c r="Z19" s="103" t="s">
        <v>39</v>
      </c>
      <c r="AA19" s="104" t="s">
        <v>48</v>
      </c>
    </row>
    <row r="20" spans="1:27">
      <c r="A20" s="13"/>
      <c r="B20" s="750"/>
      <c r="C20" s="59">
        <v>150</v>
      </c>
      <c r="D20" s="130">
        <v>43.76</v>
      </c>
      <c r="E20" s="96" t="s">
        <v>38</v>
      </c>
      <c r="F20" s="97">
        <v>1.4</v>
      </c>
      <c r="G20" s="98">
        <v>42.5</v>
      </c>
      <c r="H20" s="29" t="s">
        <v>38</v>
      </c>
      <c r="I20" s="97">
        <v>3.2863353450309969</v>
      </c>
      <c r="J20" s="98">
        <v>44.39</v>
      </c>
      <c r="K20" s="29" t="s">
        <v>38</v>
      </c>
      <c r="L20" s="97">
        <v>1.4209112881840615</v>
      </c>
      <c r="M20" s="98">
        <v>38.983333333333334</v>
      </c>
      <c r="N20" s="29" t="s">
        <v>38</v>
      </c>
      <c r="O20" s="97">
        <v>0.89</v>
      </c>
      <c r="P20" s="98">
        <v>38.960000000000008</v>
      </c>
      <c r="Q20" s="29" t="s">
        <v>38</v>
      </c>
      <c r="R20" s="97">
        <v>1.405718479797589</v>
      </c>
      <c r="S20" s="98">
        <v>39.012500000000003</v>
      </c>
      <c r="T20" s="29" t="s">
        <v>38</v>
      </c>
      <c r="U20" s="97">
        <v>2.6185826908161558</v>
      </c>
      <c r="V20" s="96" t="s">
        <v>39</v>
      </c>
      <c r="W20" s="100" t="s">
        <v>39</v>
      </c>
      <c r="X20" s="101" t="s">
        <v>40</v>
      </c>
      <c r="Y20" s="101" t="s">
        <v>40</v>
      </c>
      <c r="Z20" s="103" t="s">
        <v>40</v>
      </c>
      <c r="AA20" s="104" t="s">
        <v>40</v>
      </c>
    </row>
    <row r="21" spans="1:27" ht="15" thickBot="1">
      <c r="A21" s="13"/>
      <c r="B21" s="750"/>
      <c r="C21" s="92">
        <v>180</v>
      </c>
      <c r="D21" s="131">
        <v>38.22941176470588</v>
      </c>
      <c r="E21" s="107" t="s">
        <v>38</v>
      </c>
      <c r="F21" s="108">
        <v>1.1268372157177997</v>
      </c>
      <c r="G21" s="109">
        <v>34.657142857142858</v>
      </c>
      <c r="H21" s="27" t="s">
        <v>38</v>
      </c>
      <c r="I21" s="108">
        <v>1.2708934133227734</v>
      </c>
      <c r="J21" s="109">
        <v>40.729999999999997</v>
      </c>
      <c r="K21" s="27" t="s">
        <v>38</v>
      </c>
      <c r="L21" s="108">
        <v>1.18171720625349</v>
      </c>
      <c r="M21" s="109">
        <v>35.270000000000003</v>
      </c>
      <c r="N21" s="27" t="s">
        <v>38</v>
      </c>
      <c r="O21" s="108">
        <v>1.114500123964008</v>
      </c>
      <c r="P21" s="109">
        <v>34.06</v>
      </c>
      <c r="Q21" s="27" t="s">
        <v>38</v>
      </c>
      <c r="R21" s="108">
        <v>1.1955658818224026</v>
      </c>
      <c r="S21" s="109">
        <v>36.479999999999997</v>
      </c>
      <c r="T21" s="27" t="s">
        <v>38</v>
      </c>
      <c r="U21" s="108">
        <v>1.8680827961665227</v>
      </c>
      <c r="V21" s="107" t="s">
        <v>39</v>
      </c>
      <c r="W21" s="111" t="s">
        <v>46</v>
      </c>
      <c r="X21" s="112" t="s">
        <v>40</v>
      </c>
      <c r="Y21" s="112" t="s">
        <v>40</v>
      </c>
      <c r="Z21" s="113" t="s">
        <v>48</v>
      </c>
      <c r="AA21" s="114" t="s">
        <v>40</v>
      </c>
    </row>
    <row r="22" spans="1:27">
      <c r="A22" s="13"/>
      <c r="B22" s="747" t="s">
        <v>63</v>
      </c>
      <c r="C22" s="59">
        <v>60</v>
      </c>
      <c r="D22" s="130">
        <v>78.222222222222229</v>
      </c>
      <c r="E22" s="96" t="s">
        <v>38</v>
      </c>
      <c r="F22" s="97">
        <v>5.09560592172447</v>
      </c>
      <c r="G22" s="98">
        <v>71.828571428571422</v>
      </c>
      <c r="H22" s="94" t="s">
        <v>38</v>
      </c>
      <c r="I22" s="97">
        <v>6.5609129114241798</v>
      </c>
      <c r="J22" s="98">
        <v>82.290909090909111</v>
      </c>
      <c r="K22" s="29" t="s">
        <v>38</v>
      </c>
      <c r="L22" s="97">
        <v>7.1790029004471183</v>
      </c>
      <c r="M22" s="98">
        <v>63.158823529411755</v>
      </c>
      <c r="N22" s="29" t="s">
        <v>38</v>
      </c>
      <c r="O22" s="97">
        <v>2.9845196039624171</v>
      </c>
      <c r="P22" s="96">
        <v>56.637499999999996</v>
      </c>
      <c r="Q22" s="29" t="s">
        <v>38</v>
      </c>
      <c r="R22" s="97">
        <v>3.8377791894718043</v>
      </c>
      <c r="S22" s="98">
        <v>68.955555555555549</v>
      </c>
      <c r="T22" s="29" t="s">
        <v>38</v>
      </c>
      <c r="U22" s="97">
        <v>3.6426528455353004</v>
      </c>
      <c r="V22" s="96" t="s">
        <v>39</v>
      </c>
      <c r="W22" s="100" t="s">
        <v>40</v>
      </c>
      <c r="X22" s="101" t="s">
        <v>39</v>
      </c>
      <c r="Y22" s="101" t="s">
        <v>48</v>
      </c>
      <c r="Z22" s="103" t="s">
        <v>40</v>
      </c>
      <c r="AA22" s="104" t="s">
        <v>40</v>
      </c>
    </row>
    <row r="23" spans="1:27">
      <c r="A23" s="13"/>
      <c r="B23" s="750"/>
      <c r="C23" s="59">
        <v>120</v>
      </c>
      <c r="D23" s="130">
        <v>66.37222222222222</v>
      </c>
      <c r="E23" s="96" t="s">
        <v>38</v>
      </c>
      <c r="F23" s="97">
        <v>2.5958086573032402</v>
      </c>
      <c r="G23" s="98">
        <v>59.5</v>
      </c>
      <c r="H23" s="29" t="s">
        <v>38</v>
      </c>
      <c r="I23" s="97">
        <v>3.0986940413510915</v>
      </c>
      <c r="J23" s="98">
        <v>70.745454545454535</v>
      </c>
      <c r="K23" s="29" t="s">
        <v>38</v>
      </c>
      <c r="L23" s="97">
        <v>3.1875429019961623</v>
      </c>
      <c r="M23" s="98">
        <v>59.650000000000013</v>
      </c>
      <c r="N23" s="29" t="s">
        <v>38</v>
      </c>
      <c r="O23" s="97">
        <v>1.9656725111403048</v>
      </c>
      <c r="P23" s="96">
        <v>58.28</v>
      </c>
      <c r="Q23" s="29" t="s">
        <v>38</v>
      </c>
      <c r="R23" s="97">
        <v>2.5860652221731244</v>
      </c>
      <c r="S23" s="98">
        <v>61.019999999999996</v>
      </c>
      <c r="T23" s="29" t="s">
        <v>38</v>
      </c>
      <c r="U23" s="97">
        <v>3.0346810192982208</v>
      </c>
      <c r="V23" s="96" t="s">
        <v>39</v>
      </c>
      <c r="W23" s="100" t="s">
        <v>39</v>
      </c>
      <c r="X23" s="101" t="s">
        <v>40</v>
      </c>
      <c r="Y23" s="101" t="s">
        <v>40</v>
      </c>
      <c r="Z23" s="103" t="s">
        <v>39</v>
      </c>
      <c r="AA23" s="104" t="s">
        <v>40</v>
      </c>
    </row>
    <row r="24" spans="1:27">
      <c r="A24" s="13"/>
      <c r="B24" s="750"/>
      <c r="C24" s="59">
        <v>150</v>
      </c>
      <c r="D24" s="130">
        <v>64.73571428571428</v>
      </c>
      <c r="E24" s="96" t="s">
        <v>38</v>
      </c>
      <c r="F24" s="97">
        <v>3.01</v>
      </c>
      <c r="G24" s="98">
        <v>58.620000000000005</v>
      </c>
      <c r="H24" s="29" t="s">
        <v>38</v>
      </c>
      <c r="I24" s="97">
        <v>3.5889274163738669</v>
      </c>
      <c r="J24" s="98">
        <v>68.133333333333326</v>
      </c>
      <c r="K24" s="29" t="s">
        <v>38</v>
      </c>
      <c r="L24" s="97">
        <v>3.9170212605442365</v>
      </c>
      <c r="M24" s="98">
        <v>57.233333333333327</v>
      </c>
      <c r="N24" s="29" t="s">
        <v>38</v>
      </c>
      <c r="O24" s="97">
        <v>1.9629409708144463</v>
      </c>
      <c r="P24" s="96">
        <v>55.430000000000007</v>
      </c>
      <c r="Q24" s="29" t="s">
        <v>38</v>
      </c>
      <c r="R24" s="97">
        <v>2.6317737998037245</v>
      </c>
      <c r="S24" s="98">
        <v>59.487500000000004</v>
      </c>
      <c r="T24" s="29" t="s">
        <v>38</v>
      </c>
      <c r="U24" s="97">
        <v>2.9354019863433649</v>
      </c>
      <c r="V24" s="96" t="s">
        <v>39</v>
      </c>
      <c r="W24" s="100" t="s">
        <v>40</v>
      </c>
      <c r="X24" s="101" t="s">
        <v>40</v>
      </c>
      <c r="Y24" s="101" t="s">
        <v>40</v>
      </c>
      <c r="Z24" s="103">
        <v>0.40018231265952098</v>
      </c>
      <c r="AA24" s="104" t="s">
        <v>40</v>
      </c>
    </row>
    <row r="25" spans="1:27" ht="15" thickBot="1">
      <c r="A25" s="13"/>
      <c r="B25" s="753"/>
      <c r="C25" s="26">
        <v>180</v>
      </c>
      <c r="D25" s="132">
        <v>73.176470588235304</v>
      </c>
      <c r="E25" s="107" t="s">
        <v>38</v>
      </c>
      <c r="F25" s="108">
        <v>3.2303879913091653</v>
      </c>
      <c r="G25" s="109">
        <v>67.899999999999991</v>
      </c>
      <c r="H25" s="27" t="s">
        <v>38</v>
      </c>
      <c r="I25" s="108">
        <v>2.8511484736939998</v>
      </c>
      <c r="J25" s="109">
        <v>76.87</v>
      </c>
      <c r="K25" s="27" t="s">
        <v>38</v>
      </c>
      <c r="L25" s="108">
        <v>4.9054402905798833</v>
      </c>
      <c r="M25" s="109">
        <v>64.825000000000003</v>
      </c>
      <c r="N25" s="27" t="s">
        <v>38</v>
      </c>
      <c r="O25" s="108">
        <v>2.4697631998144871</v>
      </c>
      <c r="P25" s="107">
        <v>63.199999999999996</v>
      </c>
      <c r="Q25" s="27" t="s">
        <v>38</v>
      </c>
      <c r="R25" s="108">
        <v>3.4184791940276589</v>
      </c>
      <c r="S25" s="109">
        <v>66.45</v>
      </c>
      <c r="T25" s="27" t="s">
        <v>38</v>
      </c>
      <c r="U25" s="108">
        <v>3.6717313506180043</v>
      </c>
      <c r="V25" s="107" t="s">
        <v>39</v>
      </c>
      <c r="W25" s="111" t="s">
        <v>40</v>
      </c>
      <c r="X25" s="112" t="s">
        <v>40</v>
      </c>
      <c r="Y25" s="112" t="s">
        <v>40</v>
      </c>
      <c r="Z25" s="113" t="s">
        <v>40</v>
      </c>
      <c r="AA25" s="114" t="s">
        <v>40</v>
      </c>
    </row>
    <row r="26" spans="1:27">
      <c r="A26" s="13"/>
      <c r="B26" s="750" t="s">
        <v>64</v>
      </c>
      <c r="C26" s="59">
        <v>60</v>
      </c>
      <c r="D26" s="130">
        <v>50.277777777777779</v>
      </c>
      <c r="E26" s="96" t="s">
        <v>38</v>
      </c>
      <c r="F26" s="97">
        <v>5.80950627060564</v>
      </c>
      <c r="G26" s="98">
        <v>33</v>
      </c>
      <c r="H26" s="29" t="s">
        <v>38</v>
      </c>
      <c r="I26" s="97">
        <v>5.3407686266875043</v>
      </c>
      <c r="J26" s="98">
        <v>61.272727272727273</v>
      </c>
      <c r="K26" s="94" t="s">
        <v>38</v>
      </c>
      <c r="L26" s="97">
        <v>7.2049110890872816</v>
      </c>
      <c r="M26" s="98">
        <v>69.82352941176471</v>
      </c>
      <c r="N26" s="29" t="s">
        <v>38</v>
      </c>
      <c r="O26" s="97">
        <v>4.7404976889668813</v>
      </c>
      <c r="P26" s="96">
        <v>71.125</v>
      </c>
      <c r="Q26" s="29" t="s">
        <v>38</v>
      </c>
      <c r="R26" s="97">
        <v>7.2639951128838183</v>
      </c>
      <c r="S26" s="98">
        <v>68.666666666666671</v>
      </c>
      <c r="T26" s="29" t="s">
        <v>38</v>
      </c>
      <c r="U26" s="97">
        <v>6.5954529791364589</v>
      </c>
      <c r="V26" s="96" t="s">
        <v>39</v>
      </c>
      <c r="W26" s="100" t="s">
        <v>39</v>
      </c>
      <c r="X26" s="101" t="s">
        <v>40</v>
      </c>
      <c r="Y26" s="101" t="s">
        <v>46</v>
      </c>
      <c r="Z26" s="133" t="s">
        <v>40</v>
      </c>
      <c r="AA26" s="104" t="s">
        <v>48</v>
      </c>
    </row>
    <row r="27" spans="1:27">
      <c r="A27" s="13"/>
      <c r="B27" s="750"/>
      <c r="C27" s="59">
        <v>120</v>
      </c>
      <c r="D27" s="105">
        <v>63.833333333333336</v>
      </c>
      <c r="E27" s="96" t="s">
        <v>38</v>
      </c>
      <c r="F27" s="97">
        <v>4.8877932521555163</v>
      </c>
      <c r="G27" s="98">
        <v>50.285714285714285</v>
      </c>
      <c r="H27" s="29" t="s">
        <v>38</v>
      </c>
      <c r="I27" s="97">
        <v>4.7993763767225195</v>
      </c>
      <c r="J27" s="98">
        <v>72.454545454545453</v>
      </c>
      <c r="K27" s="29" t="s">
        <v>38</v>
      </c>
      <c r="L27" s="97">
        <v>6.2090310126220567</v>
      </c>
      <c r="M27" s="98">
        <v>59.85</v>
      </c>
      <c r="N27" s="29" t="s">
        <v>38</v>
      </c>
      <c r="O27" s="97">
        <v>4.1353896271598227</v>
      </c>
      <c r="P27" s="96">
        <v>55.5</v>
      </c>
      <c r="Q27" s="29" t="s">
        <v>38</v>
      </c>
      <c r="R27" s="97">
        <v>2.6884526735238952</v>
      </c>
      <c r="S27" s="98">
        <v>64.2</v>
      </c>
      <c r="T27" s="29" t="s">
        <v>38</v>
      </c>
      <c r="U27" s="97">
        <v>7.7957253243898563</v>
      </c>
      <c r="V27" s="96" t="s">
        <v>40</v>
      </c>
      <c r="W27" s="100" t="s">
        <v>39</v>
      </c>
      <c r="X27" s="102" t="s">
        <v>40</v>
      </c>
      <c r="Y27" s="102" t="s">
        <v>40</v>
      </c>
      <c r="Z27" s="134" t="s">
        <v>40</v>
      </c>
      <c r="AA27" s="135" t="s">
        <v>40</v>
      </c>
    </row>
    <row r="28" spans="1:27">
      <c r="A28" s="13"/>
      <c r="B28" s="750"/>
      <c r="C28" s="59">
        <v>150</v>
      </c>
      <c r="D28" s="105">
        <v>52.437499999999993</v>
      </c>
      <c r="E28" s="96" t="s">
        <v>38</v>
      </c>
      <c r="F28" s="97">
        <v>2.5510924947297906</v>
      </c>
      <c r="G28" s="98">
        <v>46.333333333333336</v>
      </c>
      <c r="H28" s="29" t="s">
        <v>38</v>
      </c>
      <c r="I28" s="97">
        <v>4.6951511631090694</v>
      </c>
      <c r="J28" s="98">
        <v>56.099999999999994</v>
      </c>
      <c r="K28" s="29" t="s">
        <v>38</v>
      </c>
      <c r="L28" s="97">
        <v>2.4560582693051525</v>
      </c>
      <c r="M28" s="98">
        <v>46.736842105263165</v>
      </c>
      <c r="N28" s="29" t="s">
        <v>38</v>
      </c>
      <c r="O28" s="97">
        <v>2.7729289782643187</v>
      </c>
      <c r="P28" s="96">
        <v>46</v>
      </c>
      <c r="Q28" s="29" t="s">
        <v>38</v>
      </c>
      <c r="R28" s="97">
        <v>3.2659863237109041</v>
      </c>
      <c r="S28" s="98">
        <v>47.555555555555557</v>
      </c>
      <c r="T28" s="29" t="s">
        <v>38</v>
      </c>
      <c r="U28" s="97">
        <v>4.7990482595542696</v>
      </c>
      <c r="V28" s="96" t="s">
        <v>40</v>
      </c>
      <c r="W28" s="100" t="s">
        <v>48</v>
      </c>
      <c r="X28" s="101" t="s">
        <v>40</v>
      </c>
      <c r="Y28" s="101" t="s">
        <v>40</v>
      </c>
      <c r="Z28" s="103" t="s">
        <v>40</v>
      </c>
      <c r="AA28" s="136" t="s">
        <v>40</v>
      </c>
    </row>
    <row r="29" spans="1:27" ht="15" thickBot="1">
      <c r="A29" s="13"/>
      <c r="B29" s="753"/>
      <c r="C29" s="26">
        <v>180</v>
      </c>
      <c r="D29" s="106">
        <v>46.3</v>
      </c>
      <c r="E29" s="107" t="s">
        <v>38</v>
      </c>
      <c r="F29" s="108">
        <v>2.8335453479262207</v>
      </c>
      <c r="G29" s="109">
        <v>41.142857142857146</v>
      </c>
      <c r="H29" s="27" t="s">
        <v>38</v>
      </c>
      <c r="I29" s="108">
        <v>2.5767141444702251</v>
      </c>
      <c r="J29" s="109">
        <v>50</v>
      </c>
      <c r="K29" s="27" t="s">
        <v>38</v>
      </c>
      <c r="L29" s="108">
        <v>4.192586048941366</v>
      </c>
      <c r="M29" s="109">
        <v>49.85</v>
      </c>
      <c r="N29" s="27" t="s">
        <v>38</v>
      </c>
      <c r="O29" s="108">
        <v>3.5095921190510531</v>
      </c>
      <c r="P29" s="107">
        <v>53</v>
      </c>
      <c r="Q29" s="27" t="s">
        <v>38</v>
      </c>
      <c r="R29" s="108">
        <v>6.0387636703771301</v>
      </c>
      <c r="S29" s="109">
        <v>46.699999999999996</v>
      </c>
      <c r="T29" s="27" t="s">
        <v>38</v>
      </c>
      <c r="U29" s="108">
        <v>3.6516358586864115</v>
      </c>
      <c r="V29" s="107" t="s">
        <v>40</v>
      </c>
      <c r="W29" s="111" t="s">
        <v>48</v>
      </c>
      <c r="X29" s="112" t="s">
        <v>40</v>
      </c>
      <c r="Y29" s="137" t="s">
        <v>48</v>
      </c>
      <c r="Z29" s="113" t="s">
        <v>40</v>
      </c>
      <c r="AA29" s="114" t="s">
        <v>40</v>
      </c>
    </row>
    <row r="30" spans="1:27">
      <c r="A30" s="13"/>
      <c r="B30" s="747" t="s">
        <v>65</v>
      </c>
      <c r="C30" s="59">
        <v>60</v>
      </c>
      <c r="D30" s="138">
        <v>0.42</v>
      </c>
      <c r="E30" s="29" t="s">
        <v>38</v>
      </c>
      <c r="F30" s="139">
        <v>2.3670532686170344E-2</v>
      </c>
      <c r="G30" s="140">
        <v>0.42571428571428566</v>
      </c>
      <c r="H30" s="29" t="s">
        <v>38</v>
      </c>
      <c r="I30" s="141">
        <v>1.7573944844996116E-2</v>
      </c>
      <c r="J30" s="140">
        <v>0.42454545454545456</v>
      </c>
      <c r="K30" s="29" t="s">
        <v>38</v>
      </c>
      <c r="L30" s="142">
        <v>3.7956042431012124E-2</v>
      </c>
      <c r="M30" s="138">
        <v>0.43</v>
      </c>
      <c r="N30" s="29" t="s">
        <v>38</v>
      </c>
      <c r="O30" s="139">
        <v>3.7111307373199572E-2</v>
      </c>
      <c r="P30" s="140">
        <v>0.42499999999999999</v>
      </c>
      <c r="Q30" s="29" t="s">
        <v>38</v>
      </c>
      <c r="R30" s="143">
        <v>5.2881268625370279E-2</v>
      </c>
      <c r="S30" s="140">
        <v>0.47999999999999993</v>
      </c>
      <c r="T30" s="29" t="s">
        <v>38</v>
      </c>
      <c r="U30" s="142">
        <v>5.338539126015656E-2</v>
      </c>
      <c r="V30" s="101" t="s">
        <v>40</v>
      </c>
      <c r="W30" s="144" t="s">
        <v>40</v>
      </c>
      <c r="X30" s="102" t="s">
        <v>40</v>
      </c>
      <c r="Y30" s="101" t="s">
        <v>40</v>
      </c>
      <c r="Z30" s="134" t="s">
        <v>40</v>
      </c>
      <c r="AA30" s="104" t="s">
        <v>40</v>
      </c>
    </row>
    <row r="31" spans="1:27">
      <c r="A31" s="13"/>
      <c r="B31" s="750"/>
      <c r="C31" s="59">
        <v>120</v>
      </c>
      <c r="D31" s="138">
        <v>0.48888888888888882</v>
      </c>
      <c r="E31" s="29" t="s">
        <v>38</v>
      </c>
      <c r="F31" s="139">
        <v>1.8923459329606568E-2</v>
      </c>
      <c r="G31" s="140">
        <v>0.44142857142857139</v>
      </c>
      <c r="H31" s="29" t="s">
        <v>38</v>
      </c>
      <c r="I31" s="142">
        <v>1.8571428571428565E-2</v>
      </c>
      <c r="J31" s="140">
        <v>0.51909090909090905</v>
      </c>
      <c r="K31" s="29" t="s">
        <v>38</v>
      </c>
      <c r="L31" s="142">
        <v>2.5098154421628317E-2</v>
      </c>
      <c r="M31" s="138">
        <v>0.51350000000000007</v>
      </c>
      <c r="N31" s="29" t="s">
        <v>38</v>
      </c>
      <c r="O31" s="139">
        <v>2.0316897297310767E-2</v>
      </c>
      <c r="P31" s="140">
        <v>0.55600000000000005</v>
      </c>
      <c r="Q31" s="29" t="s">
        <v>38</v>
      </c>
      <c r="R31" s="142">
        <v>3.2324741126401754E-2</v>
      </c>
      <c r="S31" s="140">
        <v>0.47100000000000003</v>
      </c>
      <c r="T31" s="29" t="s">
        <v>38</v>
      </c>
      <c r="U31" s="142">
        <v>1.7220788470785987E-2</v>
      </c>
      <c r="V31" s="145" t="s">
        <v>39</v>
      </c>
      <c r="W31" s="144" t="s">
        <v>39</v>
      </c>
      <c r="X31" s="102" t="s">
        <v>39</v>
      </c>
      <c r="Y31" s="101" t="s">
        <v>39</v>
      </c>
      <c r="Z31" s="103" t="s">
        <v>40</v>
      </c>
      <c r="AA31" s="104" t="s">
        <v>46</v>
      </c>
    </row>
    <row r="32" spans="1:27">
      <c r="A32" s="13"/>
      <c r="B32" s="750"/>
      <c r="C32" s="59">
        <v>150</v>
      </c>
      <c r="D32" s="138">
        <v>0.36687500000000006</v>
      </c>
      <c r="E32" s="96" t="s">
        <v>38</v>
      </c>
      <c r="F32" s="97">
        <v>1.8662577048382034E-2</v>
      </c>
      <c r="G32" s="96">
        <v>0.38999999999999996</v>
      </c>
      <c r="H32" s="29" t="s">
        <v>38</v>
      </c>
      <c r="I32" s="97">
        <v>2.6708300832013504E-2</v>
      </c>
      <c r="J32" s="96">
        <v>0.35299999999999998</v>
      </c>
      <c r="K32" s="29" t="s">
        <v>38</v>
      </c>
      <c r="L32" s="97">
        <v>2.9629189811550511E-2</v>
      </c>
      <c r="M32" s="96">
        <v>0.37789473684210523</v>
      </c>
      <c r="N32" s="29" t="s">
        <v>38</v>
      </c>
      <c r="O32" s="97">
        <v>2.0970589524379135E-2</v>
      </c>
      <c r="P32" s="96">
        <v>0.40700000000000003</v>
      </c>
      <c r="Q32" s="29" t="s">
        <v>38</v>
      </c>
      <c r="R32" s="97">
        <v>2.7041120949809424E-2</v>
      </c>
      <c r="S32" s="96">
        <v>0.34555555555555556</v>
      </c>
      <c r="T32" s="29" t="s">
        <v>38</v>
      </c>
      <c r="U32" s="97">
        <v>2.2180516419641257E-2</v>
      </c>
      <c r="V32" s="96" t="s">
        <v>40</v>
      </c>
      <c r="W32" s="100" t="s">
        <v>40</v>
      </c>
      <c r="X32" s="101" t="s">
        <v>40</v>
      </c>
      <c r="Y32" s="101" t="s">
        <v>40</v>
      </c>
      <c r="Z32" s="103" t="s">
        <v>40</v>
      </c>
      <c r="AA32" s="146" t="s">
        <v>39</v>
      </c>
    </row>
    <row r="33" spans="1:27" ht="15" thickBot="1">
      <c r="A33" s="13"/>
      <c r="B33" s="753"/>
      <c r="C33" s="92">
        <v>180</v>
      </c>
      <c r="D33" s="147">
        <v>0.57058823529411762</v>
      </c>
      <c r="E33" s="107" t="s">
        <v>38</v>
      </c>
      <c r="F33" s="108">
        <v>4.5749241300646441E-2</v>
      </c>
      <c r="G33" s="107">
        <v>0.59428571428571419</v>
      </c>
      <c r="H33" s="27" t="s">
        <v>38</v>
      </c>
      <c r="I33" s="108">
        <v>7.4157398335507677E-2</v>
      </c>
      <c r="J33" s="107">
        <v>0.55400000000000005</v>
      </c>
      <c r="K33" s="27" t="s">
        <v>38</v>
      </c>
      <c r="L33" s="108">
        <v>6.070328565151057E-2</v>
      </c>
      <c r="M33" s="107">
        <v>0.51699999999999979</v>
      </c>
      <c r="N33" s="27" t="s">
        <v>38</v>
      </c>
      <c r="O33" s="108">
        <v>3.7968823776189965E-2</v>
      </c>
      <c r="P33" s="107">
        <v>0.47399999999999998</v>
      </c>
      <c r="Q33" s="27" t="s">
        <v>38</v>
      </c>
      <c r="R33" s="108">
        <v>4.2804322211664552</v>
      </c>
      <c r="S33" s="107">
        <v>0.55999999999999994</v>
      </c>
      <c r="T33" s="27" t="s">
        <v>38</v>
      </c>
      <c r="U33" s="108">
        <v>4.5111577720630027</v>
      </c>
      <c r="V33" s="108" t="s">
        <v>40</v>
      </c>
      <c r="W33" s="111" t="s">
        <v>40</v>
      </c>
      <c r="X33" s="137" t="s">
        <v>40</v>
      </c>
      <c r="Y33" s="112" t="s">
        <v>40</v>
      </c>
      <c r="Z33" s="113" t="s">
        <v>40</v>
      </c>
      <c r="AA33" s="114" t="s">
        <v>40</v>
      </c>
    </row>
    <row r="34" spans="1:27">
      <c r="A34" s="13"/>
      <c r="B34" s="754" t="s">
        <v>66</v>
      </c>
      <c r="C34" s="93">
        <v>60</v>
      </c>
      <c r="D34" s="148">
        <v>25.333333333333332</v>
      </c>
      <c r="E34" s="115" t="s">
        <v>38</v>
      </c>
      <c r="F34" s="119">
        <v>1.7730738421377723</v>
      </c>
      <c r="G34" s="149">
        <v>24.142857142857142</v>
      </c>
      <c r="H34" s="29" t="s">
        <v>38</v>
      </c>
      <c r="I34" s="119">
        <v>3.1200470954059365</v>
      </c>
      <c r="J34" s="149">
        <v>26.09090909090909</v>
      </c>
      <c r="K34" s="29" t="s">
        <v>38</v>
      </c>
      <c r="L34" s="150">
        <v>2.2092966608260625</v>
      </c>
      <c r="M34" s="149">
        <v>24.352941176470587</v>
      </c>
      <c r="N34" s="29" t="s">
        <v>38</v>
      </c>
      <c r="O34" s="119">
        <v>1.5786749294493698</v>
      </c>
      <c r="P34" s="149">
        <v>25.25</v>
      </c>
      <c r="Q34" s="29" t="s">
        <v>38</v>
      </c>
      <c r="R34" s="119">
        <v>2.2971255329837148</v>
      </c>
      <c r="S34" s="149">
        <v>23.555555555555557</v>
      </c>
      <c r="T34" s="29" t="s">
        <v>38</v>
      </c>
      <c r="U34" s="119">
        <v>2.26759240355095</v>
      </c>
      <c r="V34" s="115" t="s">
        <v>40</v>
      </c>
      <c r="W34" s="118" t="s">
        <v>40</v>
      </c>
      <c r="X34" s="115" t="s">
        <v>40</v>
      </c>
      <c r="Y34" s="101" t="s">
        <v>40</v>
      </c>
      <c r="Z34" s="103" t="s">
        <v>40</v>
      </c>
      <c r="AA34" s="104" t="s">
        <v>40</v>
      </c>
    </row>
    <row r="35" spans="1:27">
      <c r="A35" s="13"/>
      <c r="B35" s="755"/>
      <c r="C35" s="59">
        <v>120</v>
      </c>
      <c r="D35" s="105">
        <v>26.333333333333339</v>
      </c>
      <c r="E35" s="115" t="s">
        <v>38</v>
      </c>
      <c r="F35" s="119">
        <v>1.9182644661494157</v>
      </c>
      <c r="G35" s="149">
        <v>20.714285714285715</v>
      </c>
      <c r="H35" s="29" t="s">
        <v>38</v>
      </c>
      <c r="I35" s="119">
        <v>1.6577995414789723</v>
      </c>
      <c r="J35" s="149">
        <v>29.909090909090914</v>
      </c>
      <c r="K35" s="29" t="s">
        <v>38</v>
      </c>
      <c r="L35" s="150">
        <v>2.4288214330656359</v>
      </c>
      <c r="M35" s="149">
        <v>21.55</v>
      </c>
      <c r="N35" s="29" t="s">
        <v>38</v>
      </c>
      <c r="O35" s="119">
        <v>0.98802034924707693</v>
      </c>
      <c r="P35" s="149">
        <v>22.400000000000002</v>
      </c>
      <c r="Q35" s="29" t="s">
        <v>38</v>
      </c>
      <c r="R35" s="119">
        <v>1.8086213288334048</v>
      </c>
      <c r="S35" s="149">
        <v>20.7</v>
      </c>
      <c r="T35" s="29" t="s">
        <v>38</v>
      </c>
      <c r="U35" s="119">
        <v>0.83066238629180755</v>
      </c>
      <c r="V35" s="115" t="s">
        <v>39</v>
      </c>
      <c r="W35" s="118" t="s">
        <v>39</v>
      </c>
      <c r="X35" s="115" t="s">
        <v>40</v>
      </c>
      <c r="Y35" s="101" t="s">
        <v>40</v>
      </c>
      <c r="Z35" s="103" t="s">
        <v>46</v>
      </c>
      <c r="AA35" s="104" t="s">
        <v>46</v>
      </c>
    </row>
    <row r="36" spans="1:27">
      <c r="A36" s="13"/>
      <c r="B36" s="755"/>
      <c r="C36" s="59">
        <v>150</v>
      </c>
      <c r="D36" s="105">
        <v>29.125</v>
      </c>
      <c r="E36" s="115" t="s">
        <v>38</v>
      </c>
      <c r="F36" s="119">
        <v>1.8593793767455491</v>
      </c>
      <c r="G36" s="149">
        <v>28.166666666666668</v>
      </c>
      <c r="H36" s="29" t="s">
        <v>38</v>
      </c>
      <c r="I36" s="119">
        <v>3.4391536426536362</v>
      </c>
      <c r="J36" s="149">
        <v>29.7</v>
      </c>
      <c r="K36" s="29" t="s">
        <v>38</v>
      </c>
      <c r="L36" s="150">
        <v>2.2757172251597715</v>
      </c>
      <c r="M36" s="149">
        <v>28.842105263157894</v>
      </c>
      <c r="N36" s="29" t="s">
        <v>38</v>
      </c>
      <c r="O36" s="119">
        <v>2.1687077537146062</v>
      </c>
      <c r="P36" s="149">
        <v>27.4</v>
      </c>
      <c r="Q36" s="29" t="s">
        <v>38</v>
      </c>
      <c r="R36" s="119">
        <v>2.8604583937233246</v>
      </c>
      <c r="S36" s="149">
        <v>30.444444444444443</v>
      </c>
      <c r="T36" s="29" t="s">
        <v>38</v>
      </c>
      <c r="U36" s="119">
        <v>3.3916200287993767</v>
      </c>
      <c r="V36" s="115" t="s">
        <v>40</v>
      </c>
      <c r="W36" s="118" t="s">
        <v>40</v>
      </c>
      <c r="X36" s="115" t="s">
        <v>40</v>
      </c>
      <c r="Y36" s="101" t="s">
        <v>40</v>
      </c>
      <c r="Z36" s="103" t="s">
        <v>40</v>
      </c>
      <c r="AA36" s="104" t="s">
        <v>40</v>
      </c>
    </row>
    <row r="37" spans="1:27" ht="15" thickBot="1">
      <c r="A37" s="13"/>
      <c r="B37" s="756"/>
      <c r="C37" s="92">
        <v>180</v>
      </c>
      <c r="D37" s="106">
        <v>29</v>
      </c>
      <c r="E37" s="121" t="s">
        <v>38</v>
      </c>
      <c r="F37" s="122">
        <v>2.4223226578685857</v>
      </c>
      <c r="G37" s="151">
        <v>21</v>
      </c>
      <c r="H37" s="27" t="s">
        <v>38</v>
      </c>
      <c r="I37" s="122">
        <v>3.5050983275386565</v>
      </c>
      <c r="J37" s="151">
        <v>34.6</v>
      </c>
      <c r="K37" s="27" t="s">
        <v>38</v>
      </c>
      <c r="L37" s="152">
        <v>1.8808981306221175</v>
      </c>
      <c r="M37" s="151">
        <v>27.900000000000002</v>
      </c>
      <c r="N37" s="27" t="s">
        <v>38</v>
      </c>
      <c r="O37" s="122">
        <v>3.1388063436851104</v>
      </c>
      <c r="P37" s="151">
        <v>32.199999999999996</v>
      </c>
      <c r="Q37" s="27" t="s">
        <v>38</v>
      </c>
      <c r="R37" s="122">
        <v>5.322488974989886</v>
      </c>
      <c r="S37" s="151">
        <v>23.600000000000005</v>
      </c>
      <c r="T37" s="27" t="s">
        <v>38</v>
      </c>
      <c r="U37" s="122">
        <v>3.0265491900843111</v>
      </c>
      <c r="V37" s="121" t="s">
        <v>40</v>
      </c>
      <c r="W37" s="125" t="s">
        <v>46</v>
      </c>
      <c r="X37" s="121" t="s">
        <v>40</v>
      </c>
      <c r="Y37" s="112" t="s">
        <v>40</v>
      </c>
      <c r="Z37" s="113" t="s">
        <v>46</v>
      </c>
      <c r="AA37" s="114" t="s">
        <v>40</v>
      </c>
    </row>
    <row r="38" spans="1:27">
      <c r="A38" s="13"/>
      <c r="B38" s="750" t="s">
        <v>67</v>
      </c>
      <c r="C38" s="93">
        <v>60</v>
      </c>
      <c r="D38" s="105">
        <v>55.6</v>
      </c>
      <c r="E38" s="115" t="s">
        <v>38</v>
      </c>
      <c r="F38" s="119">
        <v>3.2539166947248597</v>
      </c>
      <c r="G38" s="149">
        <v>59.442857142857143</v>
      </c>
      <c r="H38" s="29" t="s">
        <v>38</v>
      </c>
      <c r="I38" s="153">
        <v>3.1523881455823561</v>
      </c>
      <c r="J38" s="149">
        <v>53.154545454545456</v>
      </c>
      <c r="K38" s="29" t="s">
        <v>38</v>
      </c>
      <c r="L38" s="119">
        <v>4.9113849858607974</v>
      </c>
      <c r="M38" s="149">
        <v>46.823529411764703</v>
      </c>
      <c r="N38" s="29" t="s">
        <v>38</v>
      </c>
      <c r="O38" s="119">
        <v>4.7420950431137365</v>
      </c>
      <c r="P38" s="149">
        <v>51.924999999999997</v>
      </c>
      <c r="Q38" s="29" t="s">
        <v>38</v>
      </c>
      <c r="R38" s="119">
        <v>7.5993831986550049</v>
      </c>
      <c r="S38" s="149">
        <v>42.288888888888884</v>
      </c>
      <c r="T38" s="29" t="s">
        <v>38</v>
      </c>
      <c r="U38" s="119">
        <v>5.8799197945315083</v>
      </c>
      <c r="V38" s="115" t="s">
        <v>40</v>
      </c>
      <c r="W38" s="118" t="s">
        <v>40</v>
      </c>
      <c r="X38" s="115" t="s">
        <v>40</v>
      </c>
      <c r="Y38" s="101" t="s">
        <v>40</v>
      </c>
      <c r="Z38" s="103" t="s">
        <v>40</v>
      </c>
      <c r="AA38" s="104" t="s">
        <v>40</v>
      </c>
    </row>
    <row r="39" spans="1:27">
      <c r="A39" s="13"/>
      <c r="B39" s="750"/>
      <c r="C39" s="59">
        <v>120</v>
      </c>
      <c r="D39" s="130">
        <v>37.738888888888887</v>
      </c>
      <c r="E39" s="115" t="s">
        <v>38</v>
      </c>
      <c r="F39" s="119">
        <v>2.6888311585657032</v>
      </c>
      <c r="G39" s="149">
        <v>38.299999999999997</v>
      </c>
      <c r="H39" s="29" t="s">
        <v>38</v>
      </c>
      <c r="I39" s="119">
        <v>4.3645214650689503</v>
      </c>
      <c r="J39" s="149">
        <v>37.381818181818176</v>
      </c>
      <c r="K39" s="29" t="s">
        <v>38</v>
      </c>
      <c r="L39" s="119">
        <v>3.5785425723538293</v>
      </c>
      <c r="M39" s="149">
        <v>35.760000000000005</v>
      </c>
      <c r="N39" s="29" t="s">
        <v>38</v>
      </c>
      <c r="O39" s="119">
        <v>2.4419621101418474</v>
      </c>
      <c r="P39" s="149">
        <v>35.270000000000003</v>
      </c>
      <c r="Q39" s="29" t="s">
        <v>38</v>
      </c>
      <c r="R39" s="119">
        <v>4.3351803755886431</v>
      </c>
      <c r="S39" s="149">
        <v>36.25</v>
      </c>
      <c r="T39" s="29" t="s">
        <v>38</v>
      </c>
      <c r="U39" s="119">
        <v>2.5160926497691261</v>
      </c>
      <c r="V39" s="115" t="s">
        <v>40</v>
      </c>
      <c r="W39" s="118" t="s">
        <v>40</v>
      </c>
      <c r="X39" s="115" t="s">
        <v>40</v>
      </c>
      <c r="Y39" s="101" t="s">
        <v>40</v>
      </c>
      <c r="Z39" s="103" t="s">
        <v>40</v>
      </c>
      <c r="AA39" s="104" t="s">
        <v>40</v>
      </c>
    </row>
    <row r="40" spans="1:27">
      <c r="A40" s="13"/>
      <c r="B40" s="750"/>
      <c r="C40" s="59">
        <v>150</v>
      </c>
      <c r="D40" s="130">
        <v>42.90625</v>
      </c>
      <c r="E40" s="115" t="s">
        <v>38</v>
      </c>
      <c r="F40" s="119">
        <v>4.5599999999999996</v>
      </c>
      <c r="G40" s="149">
        <v>42.216666666666669</v>
      </c>
      <c r="H40" s="29" t="s">
        <v>38</v>
      </c>
      <c r="I40" s="119">
        <v>9.0369765101191035</v>
      </c>
      <c r="J40" s="149">
        <v>43.32</v>
      </c>
      <c r="K40" s="29" t="s">
        <v>38</v>
      </c>
      <c r="L40" s="119">
        <v>5.3149851050277324</v>
      </c>
      <c r="M40" s="149">
        <v>47.210526315789465</v>
      </c>
      <c r="N40" s="29" t="s">
        <v>38</v>
      </c>
      <c r="O40" s="119">
        <v>3.77</v>
      </c>
      <c r="P40" s="149">
        <v>47.71</v>
      </c>
      <c r="Q40" s="29" t="s">
        <v>38</v>
      </c>
      <c r="R40" s="119">
        <v>5.9513854596126512</v>
      </c>
      <c r="S40" s="149">
        <v>46.655555555555551</v>
      </c>
      <c r="T40" s="29" t="s">
        <v>38</v>
      </c>
      <c r="U40" s="119">
        <v>4.8130929969751124</v>
      </c>
      <c r="V40" s="115" t="s">
        <v>40</v>
      </c>
      <c r="W40" s="118" t="s">
        <v>40</v>
      </c>
      <c r="X40" s="115" t="s">
        <v>40</v>
      </c>
      <c r="Y40" s="101" t="s">
        <v>40</v>
      </c>
      <c r="Z40" s="103" t="s">
        <v>40</v>
      </c>
      <c r="AA40" s="104" t="s">
        <v>40</v>
      </c>
    </row>
    <row r="41" spans="1:27" ht="15" thickBot="1">
      <c r="A41" s="13"/>
      <c r="B41" s="753"/>
      <c r="C41" s="92">
        <v>180</v>
      </c>
      <c r="D41" s="131">
        <v>44.429411764705883</v>
      </c>
      <c r="E41" s="27" t="s">
        <v>38</v>
      </c>
      <c r="F41" s="154">
        <v>3.6920499318077939</v>
      </c>
      <c r="G41" s="109">
        <v>43.5</v>
      </c>
      <c r="H41" s="27" t="s">
        <v>38</v>
      </c>
      <c r="I41" s="155">
        <v>5.8254777036900975</v>
      </c>
      <c r="J41" s="109">
        <v>45.08</v>
      </c>
      <c r="K41" s="27" t="s">
        <v>38</v>
      </c>
      <c r="L41" s="155">
        <v>5.0244911295683572</v>
      </c>
      <c r="M41" s="132">
        <v>50.994999999999997</v>
      </c>
      <c r="N41" s="27" t="s">
        <v>38</v>
      </c>
      <c r="O41" s="154">
        <v>4.195470458532756</v>
      </c>
      <c r="P41" s="109">
        <v>51.589999999999989</v>
      </c>
      <c r="Q41" s="27" t="s">
        <v>38</v>
      </c>
      <c r="R41" s="155">
        <v>7.0258166785079155</v>
      </c>
      <c r="S41" s="109">
        <v>50.4</v>
      </c>
      <c r="T41" s="27" t="s">
        <v>38</v>
      </c>
      <c r="U41" s="155">
        <v>4.9878519090553066</v>
      </c>
      <c r="V41" s="113" t="s">
        <v>40</v>
      </c>
      <c r="W41" s="156" t="s">
        <v>40</v>
      </c>
      <c r="X41" s="112" t="s">
        <v>40</v>
      </c>
      <c r="Y41" s="112" t="s">
        <v>40</v>
      </c>
      <c r="Z41" s="113" t="s">
        <v>40</v>
      </c>
      <c r="AA41" s="114" t="s">
        <v>40</v>
      </c>
    </row>
    <row r="42" spans="1:27">
      <c r="A42" s="14"/>
      <c r="B42" s="754" t="s">
        <v>68</v>
      </c>
      <c r="C42" s="59">
        <v>60</v>
      </c>
      <c r="D42" s="105">
        <v>48.783333333333331</v>
      </c>
      <c r="E42" s="96" t="s">
        <v>38</v>
      </c>
      <c r="F42" s="97">
        <v>5.1544029658768897</v>
      </c>
      <c r="G42" s="98">
        <v>41.542857142857137</v>
      </c>
      <c r="H42" s="29" t="s">
        <v>38</v>
      </c>
      <c r="I42" s="97">
        <v>9.348290832906228</v>
      </c>
      <c r="J42" s="98">
        <v>53.390909090909098</v>
      </c>
      <c r="K42" s="29" t="s">
        <v>38</v>
      </c>
      <c r="L42" s="97">
        <v>5.9228883393992611</v>
      </c>
      <c r="M42" s="98">
        <v>44.632352941176478</v>
      </c>
      <c r="N42" s="29" t="s">
        <v>38</v>
      </c>
      <c r="O42" s="97">
        <v>5.5514242031564311</v>
      </c>
      <c r="P42" s="98">
        <v>40.54</v>
      </c>
      <c r="Q42" s="29" t="s">
        <v>38</v>
      </c>
      <c r="R42" s="97">
        <v>6.4900151331542695</v>
      </c>
      <c r="S42" s="98">
        <v>48.27</v>
      </c>
      <c r="T42" s="29" t="s">
        <v>38</v>
      </c>
      <c r="U42" s="97">
        <v>8.9526321393332289</v>
      </c>
      <c r="V42" s="96" t="s">
        <v>40</v>
      </c>
      <c r="W42" s="100" t="s">
        <v>40</v>
      </c>
      <c r="X42" s="101" t="s">
        <v>40</v>
      </c>
      <c r="Y42" s="101" t="s">
        <v>40</v>
      </c>
      <c r="Z42" s="103" t="s">
        <v>40</v>
      </c>
      <c r="AA42" s="104" t="s">
        <v>40</v>
      </c>
    </row>
    <row r="43" spans="1:27">
      <c r="A43" s="14"/>
      <c r="B43" s="755"/>
      <c r="C43" s="59">
        <v>120</v>
      </c>
      <c r="D43" s="148">
        <v>30.107222222222227</v>
      </c>
      <c r="E43" s="96" t="s">
        <v>38</v>
      </c>
      <c r="F43" s="97">
        <v>2.642992437226964</v>
      </c>
      <c r="G43" s="98">
        <v>27.277142857142852</v>
      </c>
      <c r="H43" s="29" t="s">
        <v>38</v>
      </c>
      <c r="I43" s="97">
        <v>3.5283104781087467</v>
      </c>
      <c r="J43" s="98">
        <v>31.90818181818182</v>
      </c>
      <c r="K43" s="29" t="s">
        <v>38</v>
      </c>
      <c r="L43" s="97">
        <v>3.7208683781616503</v>
      </c>
      <c r="M43" s="98">
        <v>21.6</v>
      </c>
      <c r="N43" s="29" t="s">
        <v>38</v>
      </c>
      <c r="O43" s="97">
        <v>3.6139596959859044</v>
      </c>
      <c r="P43" s="98">
        <v>22.67</v>
      </c>
      <c r="Q43" s="29" t="s">
        <v>38</v>
      </c>
      <c r="R43" s="97">
        <v>4.7663051144932433</v>
      </c>
      <c r="S43" s="98">
        <v>28.607999999999997</v>
      </c>
      <c r="T43" s="29" t="s">
        <v>38</v>
      </c>
      <c r="U43" s="97">
        <v>5.5198417449134256</v>
      </c>
      <c r="V43" s="96" t="s">
        <v>40</v>
      </c>
      <c r="W43" s="100" t="s">
        <v>40</v>
      </c>
      <c r="X43" s="101" t="s">
        <v>40</v>
      </c>
      <c r="Y43" s="101" t="s">
        <v>40</v>
      </c>
      <c r="Z43" s="103" t="s">
        <v>40</v>
      </c>
      <c r="AA43" s="104" t="s">
        <v>40</v>
      </c>
    </row>
    <row r="44" spans="1:27">
      <c r="A44" s="14"/>
      <c r="B44" s="755"/>
      <c r="C44" s="59">
        <v>150</v>
      </c>
      <c r="D44" s="148">
        <v>44.327500000000008</v>
      </c>
      <c r="E44" s="96" t="s">
        <v>38</v>
      </c>
      <c r="F44" s="97">
        <v>6.9514144543874421</v>
      </c>
      <c r="G44" s="98">
        <v>37.909999999999997</v>
      </c>
      <c r="H44" s="29" t="s">
        <v>38</v>
      </c>
      <c r="I44" s="97">
        <v>8.8841882015184694</v>
      </c>
      <c r="J44" s="98">
        <v>48.178000000000004</v>
      </c>
      <c r="K44" s="29" t="s">
        <v>38</v>
      </c>
      <c r="L44" s="97">
        <v>9.9073966532305775</v>
      </c>
      <c r="M44" s="98">
        <v>36.93105263157895</v>
      </c>
      <c r="N44" s="29" t="s">
        <v>38</v>
      </c>
      <c r="O44" s="97">
        <v>4.7888082790778164</v>
      </c>
      <c r="P44" s="98">
        <v>37.582000000000001</v>
      </c>
      <c r="Q44" s="29" t="s">
        <v>38</v>
      </c>
      <c r="R44" s="97">
        <v>7.7266729651973192</v>
      </c>
      <c r="S44" s="98">
        <v>36.207777777777778</v>
      </c>
      <c r="T44" s="29" t="s">
        <v>38</v>
      </c>
      <c r="U44" s="97">
        <v>5.8462950703315268</v>
      </c>
      <c r="V44" s="96" t="s">
        <v>40</v>
      </c>
      <c r="W44" s="100" t="s">
        <v>40</v>
      </c>
      <c r="X44" s="101" t="s">
        <v>40</v>
      </c>
      <c r="Y44" s="101" t="s">
        <v>40</v>
      </c>
      <c r="Z44" s="134" t="s">
        <v>40</v>
      </c>
      <c r="AA44" s="104" t="s">
        <v>40</v>
      </c>
    </row>
    <row r="45" spans="1:27" ht="15" thickBot="1">
      <c r="B45" s="756"/>
      <c r="C45" s="92">
        <v>180</v>
      </c>
      <c r="D45" s="157">
        <v>52.564117647058808</v>
      </c>
      <c r="E45" s="121" t="s">
        <v>38</v>
      </c>
      <c r="F45" s="122">
        <v>4.7409053847110272</v>
      </c>
      <c r="G45" s="151">
        <v>47.5</v>
      </c>
      <c r="H45" s="27" t="s">
        <v>38</v>
      </c>
      <c r="I45" s="122">
        <v>7.0825103163322236</v>
      </c>
      <c r="J45" s="151">
        <v>56.108999999999995</v>
      </c>
      <c r="K45" s="27" t="s">
        <v>38</v>
      </c>
      <c r="L45" s="122">
        <v>6.4131298391139202</v>
      </c>
      <c r="M45" s="151">
        <v>48.979499999999994</v>
      </c>
      <c r="N45" s="27" t="s">
        <v>38</v>
      </c>
      <c r="O45" s="122">
        <v>4.6166352223579228</v>
      </c>
      <c r="P45" s="151">
        <v>52.202000000000005</v>
      </c>
      <c r="Q45" s="27" t="s">
        <v>38</v>
      </c>
      <c r="R45" s="122">
        <v>6.3711148161055764</v>
      </c>
      <c r="S45" s="151">
        <v>45.757000000000005</v>
      </c>
      <c r="T45" s="27" t="s">
        <v>38</v>
      </c>
      <c r="U45" s="122">
        <v>6.8622740076126041</v>
      </c>
      <c r="V45" s="152" t="s">
        <v>40</v>
      </c>
      <c r="W45" s="125" t="s">
        <v>40</v>
      </c>
      <c r="X45" s="121" t="s">
        <v>40</v>
      </c>
      <c r="Y45" s="112" t="s">
        <v>40</v>
      </c>
      <c r="Z45" s="113" t="s">
        <v>40</v>
      </c>
      <c r="AA45" s="114" t="s">
        <v>40</v>
      </c>
    </row>
    <row r="46" spans="1:27">
      <c r="B46" s="754" t="s">
        <v>69</v>
      </c>
      <c r="C46" s="93">
        <v>60</v>
      </c>
      <c r="D46" s="138">
        <v>0.35111111111111115</v>
      </c>
      <c r="E46" s="158" t="s">
        <v>38</v>
      </c>
      <c r="F46" s="159">
        <v>3.0205060486818199E-2</v>
      </c>
      <c r="G46" s="138">
        <v>0.33857142857142858</v>
      </c>
      <c r="H46" s="158" t="s">
        <v>38</v>
      </c>
      <c r="I46" s="159">
        <v>5.8163503997600702E-2</v>
      </c>
      <c r="J46" s="138">
        <v>0.35909090909090913</v>
      </c>
      <c r="K46" s="158" t="s">
        <v>38</v>
      </c>
      <c r="L46" s="160">
        <v>3.507017757827726E-2</v>
      </c>
      <c r="M46" s="138">
        <v>0.3217647058823529</v>
      </c>
      <c r="N46" s="158" t="s">
        <v>38</v>
      </c>
      <c r="O46" s="159">
        <v>3.6774704522722731E-2</v>
      </c>
      <c r="P46" s="138">
        <v>0.28375</v>
      </c>
      <c r="Q46" s="158" t="s">
        <v>38</v>
      </c>
      <c r="R46" s="159">
        <v>3.8819062879687637E-2</v>
      </c>
      <c r="S46" s="138">
        <v>0.35555555555555551</v>
      </c>
      <c r="T46" s="158" t="s">
        <v>38</v>
      </c>
      <c r="U46" s="160">
        <v>6.0279697870084269E-2</v>
      </c>
      <c r="V46" s="158" t="s">
        <v>40</v>
      </c>
      <c r="W46" s="161" t="s">
        <v>40</v>
      </c>
      <c r="X46" s="158" t="s">
        <v>40</v>
      </c>
      <c r="Y46" s="158" t="s">
        <v>40</v>
      </c>
      <c r="Z46" s="162" t="s">
        <v>40</v>
      </c>
      <c r="AA46" s="163" t="s">
        <v>39</v>
      </c>
    </row>
    <row r="47" spans="1:27">
      <c r="B47" s="755"/>
      <c r="C47" s="59">
        <v>120</v>
      </c>
      <c r="D47" s="138">
        <v>0.19722222222222224</v>
      </c>
      <c r="E47" s="29" t="s">
        <v>38</v>
      </c>
      <c r="F47" s="139">
        <v>0.02</v>
      </c>
      <c r="G47" s="140">
        <v>0.21285714285714288</v>
      </c>
      <c r="H47" s="29" t="s">
        <v>38</v>
      </c>
      <c r="I47" s="142">
        <v>3.8154715474305011E-2</v>
      </c>
      <c r="J47" s="140">
        <v>0.18727272727272729</v>
      </c>
      <c r="K47" s="29" t="s">
        <v>38</v>
      </c>
      <c r="L47" s="142">
        <v>1.2655642585668987E-2</v>
      </c>
      <c r="M47" s="138">
        <v>0.2535</v>
      </c>
      <c r="N47" s="29" t="s">
        <v>38</v>
      </c>
      <c r="O47" s="139">
        <v>3.621772610491341E-2</v>
      </c>
      <c r="P47" s="140">
        <v>0.26500000000000001</v>
      </c>
      <c r="Q47" s="29" t="s">
        <v>38</v>
      </c>
      <c r="R47" s="142">
        <v>4.9469406932186093E-2</v>
      </c>
      <c r="S47" s="140">
        <v>0.24200000000000002</v>
      </c>
      <c r="T47" s="29" t="s">
        <v>38</v>
      </c>
      <c r="U47" s="142">
        <v>5.5333333333333339E-2</v>
      </c>
      <c r="V47" s="102" t="s">
        <v>40</v>
      </c>
      <c r="W47" s="164" t="s">
        <v>40</v>
      </c>
      <c r="X47" s="101" t="s">
        <v>40</v>
      </c>
      <c r="Y47" s="101" t="s">
        <v>40</v>
      </c>
      <c r="Z47" s="134" t="s">
        <v>40</v>
      </c>
      <c r="AA47" s="104" t="s">
        <v>40</v>
      </c>
    </row>
    <row r="48" spans="1:27">
      <c r="B48" s="755"/>
      <c r="C48" s="59">
        <v>150</v>
      </c>
      <c r="D48" s="138">
        <v>0.31562499999999999</v>
      </c>
      <c r="E48" s="29" t="s">
        <v>38</v>
      </c>
      <c r="F48" s="139">
        <v>3.4058390424876704E-2</v>
      </c>
      <c r="G48" s="140">
        <v>0.33166666666666667</v>
      </c>
      <c r="H48" s="29" t="s">
        <v>38</v>
      </c>
      <c r="I48" s="142">
        <v>4.8950087958154996E-2</v>
      </c>
      <c r="J48" s="140">
        <v>0.30599999999999999</v>
      </c>
      <c r="K48" s="29" t="s">
        <v>38</v>
      </c>
      <c r="L48" s="142">
        <v>4.7614190228450919E-2</v>
      </c>
      <c r="M48" s="138">
        <v>0.29736842105263156</v>
      </c>
      <c r="N48" s="29" t="s">
        <v>38</v>
      </c>
      <c r="O48" s="139">
        <v>3.3270485535324433E-2</v>
      </c>
      <c r="P48" s="140">
        <v>0.36200000000000004</v>
      </c>
      <c r="Q48" s="29" t="s">
        <v>38</v>
      </c>
      <c r="R48" s="142">
        <v>4.5112205788579114E-2</v>
      </c>
      <c r="S48" s="140">
        <v>0.22555555555555556</v>
      </c>
      <c r="T48" s="29" t="s">
        <v>38</v>
      </c>
      <c r="U48" s="142">
        <v>3.8590122192916125E-2</v>
      </c>
      <c r="V48" s="101" t="s">
        <v>40</v>
      </c>
      <c r="W48" s="144" t="s">
        <v>40</v>
      </c>
      <c r="X48" s="101" t="s">
        <v>39</v>
      </c>
      <c r="Y48" s="101" t="s">
        <v>40</v>
      </c>
      <c r="Z48" s="103" t="s">
        <v>40</v>
      </c>
      <c r="AA48" s="104" t="s">
        <v>39</v>
      </c>
    </row>
    <row r="49" spans="2:27" ht="15" thickBot="1">
      <c r="B49" s="756"/>
      <c r="C49" s="92">
        <v>180</v>
      </c>
      <c r="D49" s="165">
        <v>0.32294117647058818</v>
      </c>
      <c r="E49" s="27" t="s">
        <v>38</v>
      </c>
      <c r="F49" s="166">
        <v>2.9960325553412062E-2</v>
      </c>
      <c r="G49" s="167">
        <v>0.33</v>
      </c>
      <c r="H49" s="27" t="s">
        <v>38</v>
      </c>
      <c r="I49" s="168">
        <v>5.1685864328930117E-2</v>
      </c>
      <c r="J49" s="169">
        <v>0.318</v>
      </c>
      <c r="K49" s="27" t="s">
        <v>38</v>
      </c>
      <c r="L49" s="168">
        <v>3.8204130085051739E-2</v>
      </c>
      <c r="M49" s="165">
        <v>0.28999999999999998</v>
      </c>
      <c r="N49" s="27" t="s">
        <v>38</v>
      </c>
      <c r="O49" s="166">
        <v>2.6610989024125075E-2</v>
      </c>
      <c r="P49" s="167">
        <v>0.34099999999999997</v>
      </c>
      <c r="Q49" s="27" t="s">
        <v>38</v>
      </c>
      <c r="R49" s="168">
        <v>4.3829214001622242E-2</v>
      </c>
      <c r="S49" s="167">
        <v>0.22800000000000004</v>
      </c>
      <c r="T49" s="27" t="s">
        <v>38</v>
      </c>
      <c r="U49" s="168">
        <v>1.8961950204437195E-2</v>
      </c>
      <c r="V49" s="113" t="s">
        <v>40</v>
      </c>
      <c r="W49" s="156" t="s">
        <v>40</v>
      </c>
      <c r="X49" s="137" t="s">
        <v>39</v>
      </c>
      <c r="Y49" s="112" t="s">
        <v>40</v>
      </c>
      <c r="Z49" s="170" t="s">
        <v>48</v>
      </c>
      <c r="AA49" s="114" t="s">
        <v>40</v>
      </c>
    </row>
    <row r="50" spans="2:27">
      <c r="B50" s="22" t="s">
        <v>70</v>
      </c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</row>
  </sheetData>
  <mergeCells count="26">
    <mergeCell ref="V3:AA3"/>
    <mergeCell ref="D4:F5"/>
    <mergeCell ref="G4:I5"/>
    <mergeCell ref="J4:L5"/>
    <mergeCell ref="M4:O5"/>
    <mergeCell ref="P4:R5"/>
    <mergeCell ref="S4:U5"/>
    <mergeCell ref="V4:V5"/>
    <mergeCell ref="W4:X4"/>
    <mergeCell ref="D3:L3"/>
    <mergeCell ref="B46:B49"/>
    <mergeCell ref="Y4:Z4"/>
    <mergeCell ref="AA4:AA5"/>
    <mergeCell ref="B6:B9"/>
    <mergeCell ref="B10:B13"/>
    <mergeCell ref="B14:B17"/>
    <mergeCell ref="B18:B21"/>
    <mergeCell ref="B22:B25"/>
    <mergeCell ref="B3:B5"/>
    <mergeCell ref="C3:C5"/>
    <mergeCell ref="B26:B29"/>
    <mergeCell ref="B30:B33"/>
    <mergeCell ref="B34:B37"/>
    <mergeCell ref="B38:B41"/>
    <mergeCell ref="B42:B45"/>
    <mergeCell ref="M3:U3"/>
  </mergeCells>
  <conditionalFormatting sqref="V6:AA9">
    <cfRule type="cellIs" dxfId="45" priority="20" operator="lessThan">
      <formula>0.05</formula>
    </cfRule>
  </conditionalFormatting>
  <conditionalFormatting sqref="W6:AA9">
    <cfRule type="cellIs" dxfId="44" priority="19" operator="between">
      <formula>0.05</formula>
      <formula>0.1</formula>
    </cfRule>
  </conditionalFormatting>
  <conditionalFormatting sqref="V10:AA13">
    <cfRule type="cellIs" dxfId="43" priority="18" operator="lessThan">
      <formula>0.05</formula>
    </cfRule>
  </conditionalFormatting>
  <conditionalFormatting sqref="W10:AA13">
    <cfRule type="cellIs" dxfId="42" priority="17" operator="between">
      <formula>0.05</formula>
      <formula>0.1</formula>
    </cfRule>
  </conditionalFormatting>
  <conditionalFormatting sqref="V14:AA17">
    <cfRule type="cellIs" dxfId="41" priority="16" operator="lessThan">
      <formula>0.05</formula>
    </cfRule>
  </conditionalFormatting>
  <conditionalFormatting sqref="W14:AA17">
    <cfRule type="cellIs" dxfId="40" priority="15" operator="between">
      <formula>0.05</formula>
      <formula>0.1</formula>
    </cfRule>
  </conditionalFormatting>
  <conditionalFormatting sqref="V18:AA21">
    <cfRule type="cellIs" dxfId="39" priority="14" operator="lessThan">
      <formula>0.05</formula>
    </cfRule>
  </conditionalFormatting>
  <conditionalFormatting sqref="W18:AA21">
    <cfRule type="cellIs" dxfId="38" priority="13" operator="between">
      <formula>0.05</formula>
      <formula>0.1</formula>
    </cfRule>
  </conditionalFormatting>
  <conditionalFormatting sqref="V22:AA29">
    <cfRule type="cellIs" dxfId="37" priority="12" operator="lessThan">
      <formula>0.05</formula>
    </cfRule>
  </conditionalFormatting>
  <conditionalFormatting sqref="W22:AA29">
    <cfRule type="cellIs" dxfId="36" priority="11" operator="between">
      <formula>0.05</formula>
      <formula>0.1</formula>
    </cfRule>
  </conditionalFormatting>
  <conditionalFormatting sqref="V30:AA33">
    <cfRule type="cellIs" dxfId="35" priority="10" operator="lessThan">
      <formula>0.05</formula>
    </cfRule>
  </conditionalFormatting>
  <conditionalFormatting sqref="W30:AA33">
    <cfRule type="cellIs" dxfId="34" priority="9" operator="between">
      <formula>0.05</formula>
      <formula>0.1</formula>
    </cfRule>
  </conditionalFormatting>
  <conditionalFormatting sqref="V34:AA37">
    <cfRule type="cellIs" dxfId="33" priority="8" operator="lessThan">
      <formula>0.05</formula>
    </cfRule>
  </conditionalFormatting>
  <conditionalFormatting sqref="W34:AA37">
    <cfRule type="cellIs" dxfId="32" priority="7" operator="between">
      <formula>0.05</formula>
      <formula>0.1</formula>
    </cfRule>
  </conditionalFormatting>
  <conditionalFormatting sqref="V38:AA41">
    <cfRule type="cellIs" dxfId="31" priority="6" operator="lessThan">
      <formula>0.05</formula>
    </cfRule>
  </conditionalFormatting>
  <conditionalFormatting sqref="W38:AA41">
    <cfRule type="cellIs" dxfId="30" priority="5" operator="between">
      <formula>0.05</formula>
      <formula>0.1</formula>
    </cfRule>
  </conditionalFormatting>
  <conditionalFormatting sqref="V42:AA45">
    <cfRule type="cellIs" dxfId="29" priority="4" operator="lessThan">
      <formula>0.05</formula>
    </cfRule>
  </conditionalFormatting>
  <conditionalFormatting sqref="W42:AA45">
    <cfRule type="cellIs" dxfId="28" priority="3" operator="between">
      <formula>0.05</formula>
      <formula>0.1</formula>
    </cfRule>
  </conditionalFormatting>
  <conditionalFormatting sqref="V46:AA49">
    <cfRule type="cellIs" dxfId="27" priority="2" operator="lessThan">
      <formula>0.05</formula>
    </cfRule>
  </conditionalFormatting>
  <conditionalFormatting sqref="W46:AA49">
    <cfRule type="cellIs" dxfId="26" priority="1" operator="between">
      <formula>0.05</formula>
      <formula>0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Z38"/>
  <sheetViews>
    <sheetView showGridLines="0" workbookViewId="0">
      <selection activeCell="AA4" sqref="AA4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5" width="5.54296875" customWidth="1"/>
    <col min="26" max="26" width="8.26953125" customWidth="1"/>
  </cols>
  <sheetData>
    <row r="1" spans="2:26" ht="15.5">
      <c r="B1" s="23" t="s">
        <v>139</v>
      </c>
    </row>
    <row r="2" spans="2:26" ht="15" thickBot="1"/>
    <row r="3" spans="2:26" ht="15" thickBot="1">
      <c r="B3" s="754"/>
      <c r="C3" s="721" t="s">
        <v>26</v>
      </c>
      <c r="D3" s="722"/>
      <c r="E3" s="722"/>
      <c r="F3" s="722"/>
      <c r="G3" s="722"/>
      <c r="H3" s="722"/>
      <c r="I3" s="722"/>
      <c r="J3" s="722"/>
      <c r="K3" s="723"/>
      <c r="L3" s="722" t="s">
        <v>27</v>
      </c>
      <c r="M3" s="722"/>
      <c r="N3" s="722"/>
      <c r="O3" s="722"/>
      <c r="P3" s="722"/>
      <c r="Q3" s="722"/>
      <c r="R3" s="722"/>
      <c r="S3" s="722"/>
      <c r="T3" s="723"/>
      <c r="U3" s="721" t="s">
        <v>28</v>
      </c>
      <c r="V3" s="722"/>
      <c r="W3" s="722"/>
      <c r="X3" s="722"/>
      <c r="Y3" s="722"/>
      <c r="Z3" s="723"/>
    </row>
    <row r="4" spans="2:26">
      <c r="B4" s="755"/>
      <c r="C4" s="731" t="s">
        <v>29</v>
      </c>
      <c r="D4" s="731"/>
      <c r="E4" s="724"/>
      <c r="F4" s="731" t="s">
        <v>30</v>
      </c>
      <c r="G4" s="731"/>
      <c r="H4" s="724"/>
      <c r="I4" s="731" t="s">
        <v>31</v>
      </c>
      <c r="J4" s="731"/>
      <c r="K4" s="724"/>
      <c r="L4" s="731" t="s">
        <v>29</v>
      </c>
      <c r="M4" s="731"/>
      <c r="N4" s="724"/>
      <c r="O4" s="731" t="s">
        <v>30</v>
      </c>
      <c r="P4" s="731"/>
      <c r="Q4" s="724"/>
      <c r="R4" s="733" t="s">
        <v>31</v>
      </c>
      <c r="S4" s="731"/>
      <c r="T4" s="724"/>
      <c r="U4" s="724" t="s">
        <v>29</v>
      </c>
      <c r="V4" s="740" t="s">
        <v>71</v>
      </c>
      <c r="W4" s="728"/>
      <c r="X4" s="740" t="s">
        <v>72</v>
      </c>
      <c r="Y4" s="728"/>
      <c r="Z4" s="729" t="s">
        <v>56</v>
      </c>
    </row>
    <row r="5" spans="2:26" ht="15" thickBot="1">
      <c r="B5" s="756"/>
      <c r="C5" s="725"/>
      <c r="D5" s="725"/>
      <c r="E5" s="732"/>
      <c r="F5" s="725"/>
      <c r="G5" s="725"/>
      <c r="H5" s="732"/>
      <c r="I5" s="725"/>
      <c r="J5" s="725"/>
      <c r="K5" s="732"/>
      <c r="L5" s="725"/>
      <c r="M5" s="725"/>
      <c r="N5" s="732"/>
      <c r="O5" s="725"/>
      <c r="P5" s="725"/>
      <c r="Q5" s="732"/>
      <c r="R5" s="734"/>
      <c r="S5" s="725"/>
      <c r="T5" s="732"/>
      <c r="U5" s="732"/>
      <c r="V5" s="27" t="s">
        <v>2</v>
      </c>
      <c r="W5" s="26" t="s">
        <v>25</v>
      </c>
      <c r="X5" s="27" t="s">
        <v>35</v>
      </c>
      <c r="Y5" s="26" t="s">
        <v>36</v>
      </c>
      <c r="Z5" s="730"/>
    </row>
    <row r="6" spans="2:26">
      <c r="B6" s="171" t="s">
        <v>13</v>
      </c>
      <c r="C6" s="175">
        <v>1.1927891376751707</v>
      </c>
      <c r="D6" s="176" t="s">
        <v>38</v>
      </c>
      <c r="E6" s="177">
        <v>3.7156889103992077E-2</v>
      </c>
      <c r="F6" s="178">
        <v>1.2572349042132658</v>
      </c>
      <c r="G6" s="176" t="s">
        <v>38</v>
      </c>
      <c r="H6" s="179">
        <v>5.9457142188902024E-2</v>
      </c>
      <c r="I6" s="180">
        <v>1.1517781953327462</v>
      </c>
      <c r="J6" s="176" t="s">
        <v>38</v>
      </c>
      <c r="K6" s="181">
        <v>4.5369601950395216E-2</v>
      </c>
      <c r="L6" s="182">
        <v>1.1571643860635326</v>
      </c>
      <c r="M6" s="176" t="s">
        <v>38</v>
      </c>
      <c r="N6" s="177">
        <v>2.2114122508119307E-2</v>
      </c>
      <c r="O6" s="178">
        <v>1.1140854481296327</v>
      </c>
      <c r="P6" s="176" t="s">
        <v>38</v>
      </c>
      <c r="Q6" s="179">
        <v>3.3711363539990033E-2</v>
      </c>
      <c r="R6" s="178">
        <v>1.1954567753381102</v>
      </c>
      <c r="S6" s="176" t="s">
        <v>38</v>
      </c>
      <c r="T6" s="181">
        <v>2.3959659406429773E-2</v>
      </c>
      <c r="U6" s="183" t="s">
        <v>40</v>
      </c>
      <c r="V6" s="184" t="s">
        <v>40</v>
      </c>
      <c r="W6" s="185" t="s">
        <v>48</v>
      </c>
      <c r="X6" s="184" t="s">
        <v>48</v>
      </c>
      <c r="Y6" s="185" t="s">
        <v>40</v>
      </c>
      <c r="Z6" s="185" t="s">
        <v>40</v>
      </c>
    </row>
    <row r="7" spans="2:26">
      <c r="B7" s="172" t="s">
        <v>15</v>
      </c>
      <c r="C7" s="186">
        <v>20.492982568027088</v>
      </c>
      <c r="D7" s="176" t="s">
        <v>38</v>
      </c>
      <c r="E7" s="177">
        <v>0.19683699157249526</v>
      </c>
      <c r="F7" s="187">
        <v>20.089300913253371</v>
      </c>
      <c r="G7" s="176" t="s">
        <v>38</v>
      </c>
      <c r="H7" s="179">
        <v>0.36581050183308284</v>
      </c>
      <c r="I7" s="187">
        <v>20.749870893792174</v>
      </c>
      <c r="J7" s="176" t="s">
        <v>38</v>
      </c>
      <c r="K7" s="179">
        <v>0.19929333625860082</v>
      </c>
      <c r="L7" s="188">
        <v>20.456964814113803</v>
      </c>
      <c r="M7" s="176" t="s">
        <v>38</v>
      </c>
      <c r="N7" s="177">
        <v>0.16206696633048667</v>
      </c>
      <c r="O7" s="187">
        <v>20.352871549026197</v>
      </c>
      <c r="P7" s="176" t="s">
        <v>38</v>
      </c>
      <c r="Q7" s="179">
        <v>0.26399074314054038</v>
      </c>
      <c r="R7" s="187">
        <v>20.549492160858339</v>
      </c>
      <c r="S7" s="176" t="s">
        <v>38</v>
      </c>
      <c r="T7" s="179">
        <v>0.20675513828167943</v>
      </c>
      <c r="U7" s="189" t="s">
        <v>40</v>
      </c>
      <c r="V7" s="184" t="s">
        <v>40</v>
      </c>
      <c r="W7" s="185" t="s">
        <v>40</v>
      </c>
      <c r="X7" s="184" t="s">
        <v>40</v>
      </c>
      <c r="Y7" s="185" t="s">
        <v>40</v>
      </c>
      <c r="Z7" s="185" t="s">
        <v>40</v>
      </c>
    </row>
    <row r="8" spans="2:26">
      <c r="B8" s="173" t="s">
        <v>73</v>
      </c>
      <c r="C8" s="175">
        <v>0.39711252345136833</v>
      </c>
      <c r="D8" s="176" t="s">
        <v>38</v>
      </c>
      <c r="E8" s="177">
        <v>1.4927119250733553E-2</v>
      </c>
      <c r="F8" s="178">
        <v>0.43038341665931767</v>
      </c>
      <c r="G8" s="176" t="s">
        <v>38</v>
      </c>
      <c r="H8" s="179">
        <v>2.4291968500654623E-2</v>
      </c>
      <c r="I8" s="178">
        <v>0.37594013686449135</v>
      </c>
      <c r="J8" s="176" t="s">
        <v>38</v>
      </c>
      <c r="K8" s="179">
        <v>1.6711116448227748E-2</v>
      </c>
      <c r="L8" s="182">
        <v>0.35502131891118743</v>
      </c>
      <c r="M8" s="176" t="s">
        <v>38</v>
      </c>
      <c r="N8" s="177">
        <v>1.197629618425616E-2</v>
      </c>
      <c r="O8" s="178">
        <v>0.38334353587937675</v>
      </c>
      <c r="P8" s="176" t="s">
        <v>38</v>
      </c>
      <c r="Q8" s="179">
        <v>1.3129123182069515E-2</v>
      </c>
      <c r="R8" s="178">
        <v>0.32984601493946358</v>
      </c>
      <c r="S8" s="176" t="s">
        <v>38</v>
      </c>
      <c r="T8" s="179">
        <v>1.5473602130125476E-2</v>
      </c>
      <c r="U8" s="190" t="s">
        <v>39</v>
      </c>
      <c r="V8" s="184" t="s">
        <v>48</v>
      </c>
      <c r="W8" s="185" t="s">
        <v>39</v>
      </c>
      <c r="X8" s="184" t="s">
        <v>40</v>
      </c>
      <c r="Y8" s="185" t="s">
        <v>48</v>
      </c>
      <c r="Z8" s="185" t="s">
        <v>40</v>
      </c>
    </row>
    <row r="9" spans="2:26">
      <c r="B9" s="173" t="s">
        <v>74</v>
      </c>
      <c r="C9" s="175">
        <v>4.0035352204259791</v>
      </c>
      <c r="D9" s="176" t="s">
        <v>38</v>
      </c>
      <c r="E9" s="177">
        <v>0.20767642710138148</v>
      </c>
      <c r="F9" s="178">
        <v>4.44729471059554</v>
      </c>
      <c r="G9" s="176" t="s">
        <v>38</v>
      </c>
      <c r="H9" s="179">
        <v>0.20957584963836032</v>
      </c>
      <c r="I9" s="178">
        <v>3.7211428175908035</v>
      </c>
      <c r="J9" s="176" t="s">
        <v>38</v>
      </c>
      <c r="K9" s="179">
        <v>0.28757992409973743</v>
      </c>
      <c r="L9" s="182">
        <v>3.3944333207630577</v>
      </c>
      <c r="M9" s="176" t="s">
        <v>38</v>
      </c>
      <c r="N9" s="177">
        <v>0.125778129246745</v>
      </c>
      <c r="O9" s="178">
        <v>3.2810864146813872</v>
      </c>
      <c r="P9" s="176" t="s">
        <v>38</v>
      </c>
      <c r="Q9" s="179">
        <v>0.19080164893757309</v>
      </c>
      <c r="R9" s="178">
        <v>3.4951861261689867</v>
      </c>
      <c r="S9" s="176" t="s">
        <v>38</v>
      </c>
      <c r="T9" s="179">
        <v>0.16956816411775547</v>
      </c>
      <c r="U9" s="190" t="s">
        <v>39</v>
      </c>
      <c r="V9" s="184" t="s">
        <v>48</v>
      </c>
      <c r="W9" s="185" t="s">
        <v>40</v>
      </c>
      <c r="X9" s="184" t="s">
        <v>46</v>
      </c>
      <c r="Y9" s="185" t="s">
        <v>40</v>
      </c>
      <c r="Z9" s="185" t="s">
        <v>40</v>
      </c>
    </row>
    <row r="10" spans="2:26">
      <c r="B10" s="173" t="s">
        <v>16</v>
      </c>
      <c r="C10" s="175">
        <v>0.39776731644825281</v>
      </c>
      <c r="D10" s="176" t="s">
        <v>38</v>
      </c>
      <c r="E10" s="177">
        <v>2.755541688935334E-2</v>
      </c>
      <c r="F10" s="178">
        <v>0.41390652247459331</v>
      </c>
      <c r="G10" s="176" t="s">
        <v>38</v>
      </c>
      <c r="H10" s="179">
        <v>3.2210139722993775E-2</v>
      </c>
      <c r="I10" s="178">
        <v>0.38749691261330887</v>
      </c>
      <c r="J10" s="176" t="s">
        <v>38</v>
      </c>
      <c r="K10" s="179">
        <v>4.1097200170080984E-2</v>
      </c>
      <c r="L10" s="182">
        <v>0.34163667665077913</v>
      </c>
      <c r="M10" s="176" t="s">
        <v>38</v>
      </c>
      <c r="N10" s="177">
        <v>2.2226055117541766E-2</v>
      </c>
      <c r="O10" s="178">
        <v>0.35412751112744889</v>
      </c>
      <c r="P10" s="176" t="s">
        <v>38</v>
      </c>
      <c r="Q10" s="179">
        <v>3.9225774055098556E-2</v>
      </c>
      <c r="R10" s="178">
        <v>0.3305337126715171</v>
      </c>
      <c r="S10" s="176" t="s">
        <v>38</v>
      </c>
      <c r="T10" s="179">
        <v>2.5233531932841759E-2</v>
      </c>
      <c r="U10" s="189" t="s">
        <v>40</v>
      </c>
      <c r="V10" s="184" t="s">
        <v>40</v>
      </c>
      <c r="W10" s="185" t="s">
        <v>40</v>
      </c>
      <c r="X10" s="184" t="s">
        <v>40</v>
      </c>
      <c r="Y10" s="185" t="s">
        <v>40</v>
      </c>
      <c r="Z10" s="185" t="s">
        <v>40</v>
      </c>
    </row>
    <row r="11" spans="2:26">
      <c r="B11" s="173" t="s">
        <v>17</v>
      </c>
      <c r="C11" s="175">
        <v>0.4754911898032787</v>
      </c>
      <c r="D11" s="176" t="s">
        <v>38</v>
      </c>
      <c r="E11" s="177">
        <v>3.3927155670694022E-2</v>
      </c>
      <c r="F11" s="178">
        <v>0.51074586354710338</v>
      </c>
      <c r="G11" s="176" t="s">
        <v>38</v>
      </c>
      <c r="H11" s="179">
        <v>2.7145719365869254E-2</v>
      </c>
      <c r="I11" s="178">
        <v>0.45305639742084486</v>
      </c>
      <c r="J11" s="176" t="s">
        <v>38</v>
      </c>
      <c r="K11" s="179">
        <v>5.2832129723210344E-2</v>
      </c>
      <c r="L11" s="182">
        <v>0.41040750131374454</v>
      </c>
      <c r="M11" s="176" t="s">
        <v>38</v>
      </c>
      <c r="N11" s="177">
        <v>2.2614820473151807E-2</v>
      </c>
      <c r="O11" s="178">
        <v>0.41059615038505548</v>
      </c>
      <c r="P11" s="176" t="s">
        <v>38</v>
      </c>
      <c r="Q11" s="179">
        <v>4.0390463009677677E-2</v>
      </c>
      <c r="R11" s="178">
        <v>0.41023981325035691</v>
      </c>
      <c r="S11" s="176" t="s">
        <v>38</v>
      </c>
      <c r="T11" s="179">
        <v>2.5752734123444924E-2</v>
      </c>
      <c r="U11" s="191" t="s">
        <v>40</v>
      </c>
      <c r="V11" s="184" t="s">
        <v>40</v>
      </c>
      <c r="W11" s="185" t="s">
        <v>40</v>
      </c>
      <c r="X11" s="184" t="s">
        <v>48</v>
      </c>
      <c r="Y11" s="192" t="s">
        <v>40</v>
      </c>
      <c r="Z11" s="193" t="s">
        <v>40</v>
      </c>
    </row>
    <row r="12" spans="2:26">
      <c r="B12" s="173" t="s">
        <v>18</v>
      </c>
      <c r="C12" s="175">
        <v>6.625616203391747</v>
      </c>
      <c r="D12" s="176" t="s">
        <v>38</v>
      </c>
      <c r="E12" s="177">
        <v>0.35519274439568577</v>
      </c>
      <c r="F12" s="178">
        <v>5.726537851208553</v>
      </c>
      <c r="G12" s="176" t="s">
        <v>38</v>
      </c>
      <c r="H12" s="179">
        <v>0.30461123991019134</v>
      </c>
      <c r="I12" s="178">
        <v>7.1977569729628703</v>
      </c>
      <c r="J12" s="176" t="s">
        <v>38</v>
      </c>
      <c r="K12" s="179">
        <v>0.4809956705104203</v>
      </c>
      <c r="L12" s="182">
        <v>7.360939256716323</v>
      </c>
      <c r="M12" s="176" t="s">
        <v>38</v>
      </c>
      <c r="N12" s="177">
        <v>0.21134457552247088</v>
      </c>
      <c r="O12" s="178">
        <v>7.5855333550902495</v>
      </c>
      <c r="P12" s="176" t="s">
        <v>38</v>
      </c>
      <c r="Q12" s="179">
        <v>0.30359541527651324</v>
      </c>
      <c r="R12" s="178">
        <v>7.1613000581617223</v>
      </c>
      <c r="S12" s="176" t="s">
        <v>38</v>
      </c>
      <c r="T12" s="179">
        <v>0.29405035064537377</v>
      </c>
      <c r="U12" s="191" t="s">
        <v>48</v>
      </c>
      <c r="V12" s="194" t="s">
        <v>39</v>
      </c>
      <c r="W12" s="185" t="s">
        <v>40</v>
      </c>
      <c r="X12" s="184" t="s">
        <v>46</v>
      </c>
      <c r="Y12" s="185" t="s">
        <v>40</v>
      </c>
      <c r="Z12" s="193" t="s">
        <v>40</v>
      </c>
    </row>
    <row r="13" spans="2:26">
      <c r="B13" s="173" t="s">
        <v>75</v>
      </c>
      <c r="C13" s="186">
        <v>37.704220559131663</v>
      </c>
      <c r="D13" s="176" t="s">
        <v>38</v>
      </c>
      <c r="E13" s="177">
        <v>0.78320758659149681</v>
      </c>
      <c r="F13" s="187">
        <v>38.101071177172059</v>
      </c>
      <c r="G13" s="176" t="s">
        <v>38</v>
      </c>
      <c r="H13" s="179">
        <v>0.80962340028413049</v>
      </c>
      <c r="I13" s="187">
        <v>37.451679256742338</v>
      </c>
      <c r="J13" s="176" t="s">
        <v>38</v>
      </c>
      <c r="K13" s="179">
        <v>1.1998869592349044</v>
      </c>
      <c r="L13" s="188">
        <v>37.52283591680952</v>
      </c>
      <c r="M13" s="176" t="s">
        <v>38</v>
      </c>
      <c r="N13" s="177">
        <v>0.56683774360053552</v>
      </c>
      <c r="O13" s="187">
        <v>37.988944804648227</v>
      </c>
      <c r="P13" s="176" t="s">
        <v>38</v>
      </c>
      <c r="Q13" s="179">
        <v>0.61255049679163009</v>
      </c>
      <c r="R13" s="187">
        <v>37.10851690539733</v>
      </c>
      <c r="S13" s="176" t="s">
        <v>38</v>
      </c>
      <c r="T13" s="179">
        <v>0.93615459849827876</v>
      </c>
      <c r="U13" s="189" t="s">
        <v>40</v>
      </c>
      <c r="V13" s="184" t="s">
        <v>40</v>
      </c>
      <c r="W13" s="185" t="s">
        <v>40</v>
      </c>
      <c r="X13" s="195" t="s">
        <v>40</v>
      </c>
      <c r="Y13" s="185" t="s">
        <v>40</v>
      </c>
      <c r="Z13" s="193" t="s">
        <v>40</v>
      </c>
    </row>
    <row r="14" spans="2:26">
      <c r="B14" s="173" t="s">
        <v>76</v>
      </c>
      <c r="C14" s="175">
        <v>2.8844584746001156</v>
      </c>
      <c r="D14" s="176" t="s">
        <v>38</v>
      </c>
      <c r="E14" s="177">
        <v>0.26651617075716372</v>
      </c>
      <c r="F14" s="178">
        <v>2.8207562474168117</v>
      </c>
      <c r="G14" s="176" t="s">
        <v>38</v>
      </c>
      <c r="H14" s="179">
        <v>0.34796305223592511</v>
      </c>
      <c r="I14" s="178">
        <v>2.9340046512982414</v>
      </c>
      <c r="J14" s="176" t="s">
        <v>38</v>
      </c>
      <c r="K14" s="179">
        <v>0.40674216165453453</v>
      </c>
      <c r="L14" s="182">
        <v>3.6051283068311415</v>
      </c>
      <c r="M14" s="176" t="s">
        <v>38</v>
      </c>
      <c r="N14" s="177">
        <v>0.45738364132472192</v>
      </c>
      <c r="O14" s="178">
        <v>2.4967880500284156</v>
      </c>
      <c r="P14" s="176" t="s">
        <v>38</v>
      </c>
      <c r="Q14" s="179">
        <v>0.31236220757265082</v>
      </c>
      <c r="R14" s="178">
        <v>4.5903196462113431</v>
      </c>
      <c r="S14" s="176" t="s">
        <v>38</v>
      </c>
      <c r="T14" s="179">
        <v>0.67572649414242214</v>
      </c>
      <c r="U14" s="189" t="s">
        <v>40</v>
      </c>
      <c r="V14" s="184" t="s">
        <v>40</v>
      </c>
      <c r="W14" s="185" t="s">
        <v>39</v>
      </c>
      <c r="X14" s="195" t="s">
        <v>40</v>
      </c>
      <c r="Y14" s="185" t="s">
        <v>48</v>
      </c>
      <c r="Z14" s="193" t="s">
        <v>39</v>
      </c>
    </row>
    <row r="15" spans="2:26">
      <c r="B15" s="173" t="s">
        <v>77</v>
      </c>
      <c r="C15" s="186">
        <v>21.627392636054925</v>
      </c>
      <c r="D15" s="176" t="s">
        <v>38</v>
      </c>
      <c r="E15" s="177">
        <v>0.46189442387168361</v>
      </c>
      <c r="F15" s="187">
        <v>22.791339065988957</v>
      </c>
      <c r="G15" s="176" t="s">
        <v>38</v>
      </c>
      <c r="H15" s="179">
        <v>0.74096969044023797</v>
      </c>
      <c r="I15" s="187">
        <v>20.886699453369634</v>
      </c>
      <c r="J15" s="176" t="s">
        <v>38</v>
      </c>
      <c r="K15" s="179">
        <v>0.49273090204831677</v>
      </c>
      <c r="L15" s="188">
        <v>21.866301783939001</v>
      </c>
      <c r="M15" s="176" t="s">
        <v>38</v>
      </c>
      <c r="N15" s="177">
        <v>0.57159786315783279</v>
      </c>
      <c r="O15" s="187">
        <v>22.516058658181162</v>
      </c>
      <c r="P15" s="176" t="s">
        <v>38</v>
      </c>
      <c r="Q15" s="179">
        <v>0.95697962019097282</v>
      </c>
      <c r="R15" s="187">
        <v>21.288740117945963</v>
      </c>
      <c r="S15" s="176" t="s">
        <v>38</v>
      </c>
      <c r="T15" s="179">
        <v>0.65832205653090514</v>
      </c>
      <c r="U15" s="189" t="s">
        <v>40</v>
      </c>
      <c r="V15" s="184" t="s">
        <v>39</v>
      </c>
      <c r="W15" s="185" t="s">
        <v>40</v>
      </c>
      <c r="X15" s="195" t="s">
        <v>40</v>
      </c>
      <c r="Y15" s="185" t="s">
        <v>40</v>
      </c>
      <c r="Z15" s="193" t="s">
        <v>40</v>
      </c>
    </row>
    <row r="16" spans="2:26">
      <c r="B16" s="173" t="s">
        <v>78</v>
      </c>
      <c r="C16" s="175">
        <v>1.4E-2</v>
      </c>
      <c r="D16" s="176" t="s">
        <v>38</v>
      </c>
      <c r="E16" s="177">
        <v>1.0370802839974496E-3</v>
      </c>
      <c r="F16" s="178">
        <v>1.2999999999999999E-2</v>
      </c>
      <c r="G16" s="176" t="s">
        <v>38</v>
      </c>
      <c r="H16" s="179">
        <v>1.4435992938132385E-3</v>
      </c>
      <c r="I16" s="178">
        <v>1.4999999999999999E-2</v>
      </c>
      <c r="J16" s="176" t="s">
        <v>38</v>
      </c>
      <c r="K16" s="179">
        <v>1.4589858051733209E-3</v>
      </c>
      <c r="L16" s="182">
        <v>1.4E-2</v>
      </c>
      <c r="M16" s="176" t="s">
        <v>38</v>
      </c>
      <c r="N16" s="177">
        <v>1.4981942151025736E-3</v>
      </c>
      <c r="O16" s="178">
        <v>1.6E-2</v>
      </c>
      <c r="P16" s="176" t="s">
        <v>38</v>
      </c>
      <c r="Q16" s="179">
        <v>2.5333721477282171E-3</v>
      </c>
      <c r="R16" s="178">
        <v>1.2999999999999999E-2</v>
      </c>
      <c r="S16" s="176" t="s">
        <v>38</v>
      </c>
      <c r="T16" s="179">
        <v>1.6911231392190273E-3</v>
      </c>
      <c r="U16" s="189" t="s">
        <v>40</v>
      </c>
      <c r="V16" s="184" t="s">
        <v>40</v>
      </c>
      <c r="W16" s="185" t="s">
        <v>40</v>
      </c>
      <c r="X16" s="195" t="s">
        <v>40</v>
      </c>
      <c r="Y16" s="185" t="s">
        <v>40</v>
      </c>
      <c r="Z16" s="193" t="s">
        <v>40</v>
      </c>
    </row>
    <row r="17" spans="1:26">
      <c r="B17" s="173" t="s">
        <v>79</v>
      </c>
      <c r="C17" s="175">
        <v>1.71735225119853</v>
      </c>
      <c r="D17" s="176" t="s">
        <v>38</v>
      </c>
      <c r="E17" s="177">
        <v>3.4635915224205102E-2</v>
      </c>
      <c r="F17" s="178">
        <v>1.7827762443538833</v>
      </c>
      <c r="G17" s="176" t="s">
        <v>38</v>
      </c>
      <c r="H17" s="179">
        <v>6.0132444388622287E-2</v>
      </c>
      <c r="I17" s="178">
        <v>1.6757188010087598</v>
      </c>
      <c r="J17" s="176" t="s">
        <v>38</v>
      </c>
      <c r="K17" s="179">
        <v>3.8869798069871959E-2</v>
      </c>
      <c r="L17" s="182">
        <v>1.848948898885223</v>
      </c>
      <c r="M17" s="176" t="s">
        <v>38</v>
      </c>
      <c r="N17" s="177">
        <v>5.045138183956132E-2</v>
      </c>
      <c r="O17" s="178">
        <v>1.8858700692200794</v>
      </c>
      <c r="P17" s="176" t="s">
        <v>38</v>
      </c>
      <c r="Q17" s="179">
        <v>8.4429904586696636E-2</v>
      </c>
      <c r="R17" s="178">
        <v>1.8161300808098</v>
      </c>
      <c r="S17" s="176" t="s">
        <v>38</v>
      </c>
      <c r="T17" s="179">
        <v>6.1524956176645662E-2</v>
      </c>
      <c r="U17" s="189" t="s">
        <v>39</v>
      </c>
      <c r="V17" s="184" t="s">
        <v>40</v>
      </c>
      <c r="W17" s="185" t="s">
        <v>40</v>
      </c>
      <c r="X17" s="195" t="s">
        <v>40</v>
      </c>
      <c r="Y17" s="185" t="s">
        <v>48</v>
      </c>
      <c r="Z17" s="193" t="s">
        <v>40</v>
      </c>
    </row>
    <row r="18" spans="1:26">
      <c r="B18" s="173" t="s">
        <v>80</v>
      </c>
      <c r="C18" s="175">
        <v>8.6003976294127774E-2</v>
      </c>
      <c r="D18" s="176" t="s">
        <v>38</v>
      </c>
      <c r="E18" s="177">
        <v>4.4135279838446694E-3</v>
      </c>
      <c r="F18" s="178">
        <v>9.740335771201733E-2</v>
      </c>
      <c r="G18" s="176" t="s">
        <v>38</v>
      </c>
      <c r="H18" s="179">
        <v>5.7356971568225702E-3</v>
      </c>
      <c r="I18" s="178">
        <v>7.7454440230710617E-2</v>
      </c>
      <c r="J18" s="176" t="s">
        <v>38</v>
      </c>
      <c r="K18" s="179">
        <v>4.6172060861999886E-3</v>
      </c>
      <c r="L18" s="182">
        <v>8.7375613257313064E-2</v>
      </c>
      <c r="M18" s="176" t="s">
        <v>38</v>
      </c>
      <c r="N18" s="177">
        <v>3.4374631261430274E-3</v>
      </c>
      <c r="O18" s="178">
        <v>8.6327155407602565E-2</v>
      </c>
      <c r="P18" s="176" t="s">
        <v>38</v>
      </c>
      <c r="Q18" s="179">
        <v>1.7124830831416707E-3</v>
      </c>
      <c r="R18" s="178">
        <v>8.8191080473754555E-2</v>
      </c>
      <c r="S18" s="176" t="s">
        <v>38</v>
      </c>
      <c r="T18" s="179">
        <v>6.1226217620624556E-3</v>
      </c>
      <c r="U18" s="189" t="s">
        <v>40</v>
      </c>
      <c r="V18" s="184" t="s">
        <v>39</v>
      </c>
      <c r="W18" s="185" t="s">
        <v>40</v>
      </c>
      <c r="X18" s="195" t="s">
        <v>48</v>
      </c>
      <c r="Y18" s="185" t="s">
        <v>40</v>
      </c>
      <c r="Z18" s="193" t="s">
        <v>39</v>
      </c>
    </row>
    <row r="19" spans="1:26">
      <c r="B19" s="173" t="s">
        <v>81</v>
      </c>
      <c r="C19" s="175">
        <v>0.70179520226723169</v>
      </c>
      <c r="D19" s="176" t="s">
        <v>38</v>
      </c>
      <c r="E19" s="177">
        <v>1.2525416872901306E-2</v>
      </c>
      <c r="F19" s="178">
        <v>0.66404081445313812</v>
      </c>
      <c r="G19" s="176" t="s">
        <v>38</v>
      </c>
      <c r="H19" s="179">
        <v>8.8414407248479879E-3</v>
      </c>
      <c r="I19" s="178">
        <v>0.72582072178529111</v>
      </c>
      <c r="J19" s="176" t="s">
        <v>38</v>
      </c>
      <c r="K19" s="179">
        <v>1.606710744557676E-2</v>
      </c>
      <c r="L19" s="182">
        <v>0.70879071334067212</v>
      </c>
      <c r="M19" s="176" t="s">
        <v>38</v>
      </c>
      <c r="N19" s="177">
        <v>1.9444451736211329E-2</v>
      </c>
      <c r="O19" s="178">
        <v>0.68566155844949062</v>
      </c>
      <c r="P19" s="176" t="s">
        <v>38</v>
      </c>
      <c r="Q19" s="179">
        <v>2.1508696172645024E-2</v>
      </c>
      <c r="R19" s="178">
        <v>0.72934996213283332</v>
      </c>
      <c r="S19" s="176" t="s">
        <v>38</v>
      </c>
      <c r="T19" s="179">
        <v>3.0923029857072147E-2</v>
      </c>
      <c r="U19" s="189" t="s">
        <v>40</v>
      </c>
      <c r="V19" s="184" t="s">
        <v>39</v>
      </c>
      <c r="W19" s="185" t="s">
        <v>40</v>
      </c>
      <c r="X19" s="194" t="s">
        <v>40</v>
      </c>
      <c r="Y19" s="185" t="s">
        <v>40</v>
      </c>
      <c r="Z19" s="193" t="s">
        <v>40</v>
      </c>
    </row>
    <row r="20" spans="1:26">
      <c r="B20" s="173" t="s">
        <v>82</v>
      </c>
      <c r="C20" s="175">
        <v>0.32428826875936251</v>
      </c>
      <c r="D20" s="176" t="s">
        <v>38</v>
      </c>
      <c r="E20" s="177">
        <v>1.1828832625255851E-2</v>
      </c>
      <c r="F20" s="178">
        <v>0.34697535249761874</v>
      </c>
      <c r="G20" s="176" t="s">
        <v>38</v>
      </c>
      <c r="H20" s="179">
        <v>2.0267275313638044E-2</v>
      </c>
      <c r="I20" s="178">
        <v>0.30985103365319949</v>
      </c>
      <c r="J20" s="176" t="s">
        <v>38</v>
      </c>
      <c r="K20" s="179">
        <v>1.337167682259782E-2</v>
      </c>
      <c r="L20" s="182">
        <v>0.31095476386434007</v>
      </c>
      <c r="M20" s="176" t="s">
        <v>38</v>
      </c>
      <c r="N20" s="177">
        <v>1.1796272233661009E-2</v>
      </c>
      <c r="O20" s="178">
        <v>0.30753783100790388</v>
      </c>
      <c r="P20" s="176" t="s">
        <v>38</v>
      </c>
      <c r="Q20" s="179">
        <v>1.4297277665757524E-2</v>
      </c>
      <c r="R20" s="178">
        <v>0.31399203751450555</v>
      </c>
      <c r="S20" s="176" t="s">
        <v>38</v>
      </c>
      <c r="T20" s="179">
        <v>1.9085278450868888E-2</v>
      </c>
      <c r="U20" s="189" t="s">
        <v>40</v>
      </c>
      <c r="V20" s="195" t="s">
        <v>40</v>
      </c>
      <c r="W20" s="185" t="s">
        <v>40</v>
      </c>
      <c r="X20" s="184" t="s">
        <v>40</v>
      </c>
      <c r="Y20" s="185" t="s">
        <v>40</v>
      </c>
      <c r="Z20" s="193" t="s">
        <v>40</v>
      </c>
    </row>
    <row r="21" spans="1:26">
      <c r="B21" s="173" t="s">
        <v>83</v>
      </c>
      <c r="C21" s="175">
        <v>0.15907875681962569</v>
      </c>
      <c r="D21" s="176" t="s">
        <v>38</v>
      </c>
      <c r="E21" s="177">
        <v>4.9887786991951247E-3</v>
      </c>
      <c r="F21" s="178">
        <v>0.1517472625767553</v>
      </c>
      <c r="G21" s="176" t="s">
        <v>38</v>
      </c>
      <c r="H21" s="179">
        <v>6.2976086565981965E-3</v>
      </c>
      <c r="I21" s="178">
        <v>0.16374425315599775</v>
      </c>
      <c r="J21" s="176" t="s">
        <v>38</v>
      </c>
      <c r="K21" s="179">
        <v>6.9637343283392873E-3</v>
      </c>
      <c r="L21" s="182">
        <v>0.18896944589632284</v>
      </c>
      <c r="M21" s="176" t="s">
        <v>38</v>
      </c>
      <c r="N21" s="177">
        <v>6.6554511138112908E-3</v>
      </c>
      <c r="O21" s="178">
        <v>0.185565970610298</v>
      </c>
      <c r="P21" s="176" t="s">
        <v>38</v>
      </c>
      <c r="Q21" s="179">
        <v>1.0965891944593513E-2</v>
      </c>
      <c r="R21" s="178">
        <v>0.19199475726167833</v>
      </c>
      <c r="S21" s="176" t="s">
        <v>38</v>
      </c>
      <c r="T21" s="179">
        <v>8.4485060118650486E-3</v>
      </c>
      <c r="U21" s="190" t="s">
        <v>46</v>
      </c>
      <c r="V21" s="195" t="s">
        <v>40</v>
      </c>
      <c r="W21" s="185" t="s">
        <v>40</v>
      </c>
      <c r="X21" s="184" t="s">
        <v>39</v>
      </c>
      <c r="Y21" s="185" t="s">
        <v>39</v>
      </c>
      <c r="Z21" s="193" t="s">
        <v>40</v>
      </c>
    </row>
    <row r="22" spans="1:26">
      <c r="B22" s="173" t="s">
        <v>84</v>
      </c>
      <c r="C22" s="175">
        <v>3.9264537171139723E-2</v>
      </c>
      <c r="D22" s="176" t="s">
        <v>38</v>
      </c>
      <c r="E22" s="177">
        <v>8.5138327471937717E-4</v>
      </c>
      <c r="F22" s="178">
        <v>3.9518060851601429E-2</v>
      </c>
      <c r="G22" s="176" t="s">
        <v>38</v>
      </c>
      <c r="H22" s="179">
        <v>1.3639077210147823E-3</v>
      </c>
      <c r="I22" s="178">
        <v>3.9103203919936817E-2</v>
      </c>
      <c r="J22" s="176" t="s">
        <v>38</v>
      </c>
      <c r="K22" s="179">
        <v>1.1399309119037029E-3</v>
      </c>
      <c r="L22" s="182">
        <v>4.2824922250290179E-2</v>
      </c>
      <c r="M22" s="176" t="s">
        <v>38</v>
      </c>
      <c r="N22" s="177">
        <v>1.2023652895493382E-3</v>
      </c>
      <c r="O22" s="178">
        <v>4.155842036773888E-2</v>
      </c>
      <c r="P22" s="176" t="s">
        <v>38</v>
      </c>
      <c r="Q22" s="179">
        <v>1.5484286300519894E-3</v>
      </c>
      <c r="R22" s="178">
        <v>4.3950701701446895E-2</v>
      </c>
      <c r="S22" s="176" t="s">
        <v>38</v>
      </c>
      <c r="T22" s="179">
        <v>1.8055454846468565E-3</v>
      </c>
      <c r="U22" s="190" t="s">
        <v>48</v>
      </c>
      <c r="V22" s="195" t="s">
        <v>40</v>
      </c>
      <c r="W22" s="185" t="s">
        <v>40</v>
      </c>
      <c r="X22" s="184" t="s">
        <v>40</v>
      </c>
      <c r="Y22" s="185" t="s">
        <v>39</v>
      </c>
      <c r="Z22" s="193" t="s">
        <v>40</v>
      </c>
    </row>
    <row r="23" spans="1:26">
      <c r="B23" s="173" t="s">
        <v>85</v>
      </c>
      <c r="C23" s="175">
        <v>6.9575750037511E-2</v>
      </c>
      <c r="D23" s="176" t="s">
        <v>38</v>
      </c>
      <c r="E23" s="177">
        <v>2.774901109937329E-3</v>
      </c>
      <c r="F23" s="178">
        <v>7.0871296999771002E-2</v>
      </c>
      <c r="G23" s="176" t="s">
        <v>38</v>
      </c>
      <c r="H23" s="179">
        <v>5.065717668581592E-3</v>
      </c>
      <c r="I23" s="178">
        <v>6.8751311061527348E-2</v>
      </c>
      <c r="J23" s="176" t="s">
        <v>38</v>
      </c>
      <c r="K23" s="179">
        <v>3.3834016069038998E-3</v>
      </c>
      <c r="L23" s="182">
        <v>6.2864845373618652E-2</v>
      </c>
      <c r="M23" s="176" t="s">
        <v>38</v>
      </c>
      <c r="N23" s="177">
        <v>2.1889909451252992E-3</v>
      </c>
      <c r="O23" s="178">
        <v>5.8750738036814867E-2</v>
      </c>
      <c r="P23" s="176" t="s">
        <v>38</v>
      </c>
      <c r="Q23" s="179">
        <v>3.1806627891486912E-3</v>
      </c>
      <c r="R23" s="178">
        <v>6.6521829672999785E-2</v>
      </c>
      <c r="S23" s="176" t="s">
        <v>38</v>
      </c>
      <c r="T23" s="179">
        <v>2.5847791782589689E-3</v>
      </c>
      <c r="U23" s="189" t="s">
        <v>48</v>
      </c>
      <c r="V23" s="195" t="s">
        <v>40</v>
      </c>
      <c r="W23" s="185" t="s">
        <v>48</v>
      </c>
      <c r="X23" s="184" t="s">
        <v>48</v>
      </c>
      <c r="Y23" s="185" t="s">
        <v>40</v>
      </c>
      <c r="Z23" s="193" t="s">
        <v>40</v>
      </c>
    </row>
    <row r="24" spans="1:26">
      <c r="B24" s="173" t="s">
        <v>86</v>
      </c>
      <c r="C24" s="175">
        <v>0.11481317946043881</v>
      </c>
      <c r="D24" s="176" t="s">
        <v>38</v>
      </c>
      <c r="E24" s="177">
        <v>5.7888676410104171E-3</v>
      </c>
      <c r="F24" s="178">
        <v>0.11929863143601184</v>
      </c>
      <c r="G24" s="176" t="s">
        <v>38</v>
      </c>
      <c r="H24" s="179">
        <v>9.5059188495929918E-3</v>
      </c>
      <c r="I24" s="178">
        <v>0.11195880093052872</v>
      </c>
      <c r="J24" s="176" t="s">
        <v>38</v>
      </c>
      <c r="K24" s="179">
        <v>7.5249165425101709E-3</v>
      </c>
      <c r="L24" s="182">
        <v>0.1252174663888779</v>
      </c>
      <c r="M24" s="176" t="s">
        <v>38</v>
      </c>
      <c r="N24" s="177">
        <v>4.4731053482544919E-3</v>
      </c>
      <c r="O24" s="178">
        <v>0.111534975803433</v>
      </c>
      <c r="P24" s="176" t="s">
        <v>38</v>
      </c>
      <c r="Q24" s="179">
        <v>3.3956626568849707E-3</v>
      </c>
      <c r="R24" s="178">
        <v>0.13737968024260669</v>
      </c>
      <c r="S24" s="176" t="s">
        <v>38</v>
      </c>
      <c r="T24" s="179">
        <v>5.2277170521459627E-3</v>
      </c>
      <c r="U24" s="190" t="s">
        <v>40</v>
      </c>
      <c r="V24" s="195" t="s">
        <v>40</v>
      </c>
      <c r="W24" s="185" t="s">
        <v>46</v>
      </c>
      <c r="X24" s="194" t="s">
        <v>40</v>
      </c>
      <c r="Y24" s="185" t="s">
        <v>39</v>
      </c>
      <c r="Z24" s="193" t="s">
        <v>48</v>
      </c>
    </row>
    <row r="25" spans="1:26">
      <c r="B25" s="173" t="s">
        <v>87</v>
      </c>
      <c r="C25" s="175">
        <v>0.12332397747261589</v>
      </c>
      <c r="D25" s="176" t="s">
        <v>38</v>
      </c>
      <c r="E25" s="177">
        <v>6.0362157877454506E-3</v>
      </c>
      <c r="F25" s="178">
        <v>0.12308125792034186</v>
      </c>
      <c r="G25" s="176" t="s">
        <v>38</v>
      </c>
      <c r="H25" s="179">
        <v>1.1913292368745608E-2</v>
      </c>
      <c r="I25" s="178">
        <v>0.12347843536951754</v>
      </c>
      <c r="J25" s="176" t="s">
        <v>38</v>
      </c>
      <c r="K25" s="179">
        <v>6.8674438974458026E-3</v>
      </c>
      <c r="L25" s="182">
        <v>0.14032534513089956</v>
      </c>
      <c r="M25" s="176" t="s">
        <v>38</v>
      </c>
      <c r="N25" s="177">
        <v>4.5909380508489406E-3</v>
      </c>
      <c r="O25" s="178">
        <v>0.14067170379943111</v>
      </c>
      <c r="P25" s="176" t="s">
        <v>38</v>
      </c>
      <c r="Q25" s="179">
        <v>7.6634626434536517E-3</v>
      </c>
      <c r="R25" s="178">
        <v>0.14001747075887153</v>
      </c>
      <c r="S25" s="176" t="s">
        <v>38</v>
      </c>
      <c r="T25" s="179">
        <v>5.8240974241203303E-3</v>
      </c>
      <c r="U25" s="189" t="s">
        <v>39</v>
      </c>
      <c r="V25" s="195" t="s">
        <v>40</v>
      </c>
      <c r="W25" s="185" t="s">
        <v>40</v>
      </c>
      <c r="X25" s="184" t="s">
        <v>40</v>
      </c>
      <c r="Y25" s="185" t="s">
        <v>48</v>
      </c>
      <c r="Z25" s="185" t="s">
        <v>40</v>
      </c>
    </row>
    <row r="26" spans="1:26">
      <c r="B26" s="173" t="s">
        <v>21</v>
      </c>
      <c r="C26" s="186">
        <v>28.709155225542254</v>
      </c>
      <c r="D26" s="176" t="s">
        <v>38</v>
      </c>
      <c r="E26" s="177">
        <v>0.39845803464924018</v>
      </c>
      <c r="F26" s="187">
        <v>27.486980191149787</v>
      </c>
      <c r="G26" s="176" t="s">
        <v>38</v>
      </c>
      <c r="H26" s="179">
        <v>0.39745219140179644</v>
      </c>
      <c r="I26" s="187">
        <v>29.486902974701099</v>
      </c>
      <c r="J26" s="176" t="s">
        <v>38</v>
      </c>
      <c r="K26" s="179">
        <v>0.47519181104181629</v>
      </c>
      <c r="L26" s="188">
        <v>29.316705133544438</v>
      </c>
      <c r="M26" s="176" t="s">
        <v>38</v>
      </c>
      <c r="N26" s="177">
        <v>0.32202327852374379</v>
      </c>
      <c r="O26" s="187">
        <v>29.406617863373533</v>
      </c>
      <c r="P26" s="176" t="s">
        <v>38</v>
      </c>
      <c r="Q26" s="179">
        <v>0.4821347031290249</v>
      </c>
      <c r="R26" s="187">
        <v>29.236782707029686</v>
      </c>
      <c r="S26" s="176" t="s">
        <v>38</v>
      </c>
      <c r="T26" s="179">
        <v>0.45744681278241706</v>
      </c>
      <c r="U26" s="189" t="s">
        <v>40</v>
      </c>
      <c r="V26" s="184" t="s">
        <v>46</v>
      </c>
      <c r="W26" s="185" t="s">
        <v>40</v>
      </c>
      <c r="X26" s="184" t="s">
        <v>39</v>
      </c>
      <c r="Y26" s="185" t="s">
        <v>40</v>
      </c>
      <c r="Z26" s="185" t="s">
        <v>40</v>
      </c>
    </row>
    <row r="27" spans="1:26">
      <c r="B27" s="173" t="s">
        <v>22</v>
      </c>
      <c r="C27" s="186">
        <v>43.002044098529723</v>
      </c>
      <c r="D27" s="176" t="s">
        <v>38</v>
      </c>
      <c r="E27" s="177">
        <v>0.37952558031695788</v>
      </c>
      <c r="F27" s="187">
        <v>42.526997519248432</v>
      </c>
      <c r="G27" s="176" t="s">
        <v>38</v>
      </c>
      <c r="H27" s="179">
        <v>0.74090240538557928</v>
      </c>
      <c r="I27" s="187">
        <v>43.304346467163271</v>
      </c>
      <c r="J27" s="176" t="s">
        <v>38</v>
      </c>
      <c r="K27" s="179">
        <v>0.40938836196103068</v>
      </c>
      <c r="L27" s="188">
        <v>42.602183757206262</v>
      </c>
      <c r="M27" s="176" t="s">
        <v>38</v>
      </c>
      <c r="N27" s="177">
        <v>0.4621980371116341</v>
      </c>
      <c r="O27" s="187">
        <v>41.96533409939056</v>
      </c>
      <c r="P27" s="176" t="s">
        <v>38</v>
      </c>
      <c r="Q27" s="179">
        <v>0.66171876631689752</v>
      </c>
      <c r="R27" s="187">
        <v>43.168272341931328</v>
      </c>
      <c r="S27" s="176" t="s">
        <v>38</v>
      </c>
      <c r="T27" s="179">
        <v>0.61753326310118717</v>
      </c>
      <c r="U27" s="189" t="s">
        <v>40</v>
      </c>
      <c r="V27" s="184" t="s">
        <v>40</v>
      </c>
      <c r="W27" s="185" t="s">
        <v>40</v>
      </c>
      <c r="X27" s="184" t="s">
        <v>40</v>
      </c>
      <c r="Y27" s="185" t="s">
        <v>40</v>
      </c>
      <c r="Z27" s="185" t="s">
        <v>40</v>
      </c>
    </row>
    <row r="28" spans="1:26">
      <c r="B28" s="173" t="s">
        <v>23</v>
      </c>
      <c r="C28" s="186">
        <v>24.16194147802943</v>
      </c>
      <c r="D28" s="176" t="s">
        <v>38</v>
      </c>
      <c r="E28" s="177">
        <v>0.51022130344385863</v>
      </c>
      <c r="F28" s="187">
        <v>25.415646321085898</v>
      </c>
      <c r="G28" s="176" t="s">
        <v>38</v>
      </c>
      <c r="H28" s="179">
        <v>0.82041886751564164</v>
      </c>
      <c r="I28" s="187">
        <v>23.364129305175314</v>
      </c>
      <c r="J28" s="176" t="s">
        <v>38</v>
      </c>
      <c r="K28" s="179">
        <v>0.55091701672357563</v>
      </c>
      <c r="L28" s="188">
        <v>24.546352443355346</v>
      </c>
      <c r="M28" s="176" t="s">
        <v>38</v>
      </c>
      <c r="N28" s="177">
        <v>0.62749091875528373</v>
      </c>
      <c r="O28" s="187">
        <v>25.20628991875509</v>
      </c>
      <c r="P28" s="176" t="s">
        <v>38</v>
      </c>
      <c r="Q28" s="179">
        <v>1.0560559799501752</v>
      </c>
      <c r="R28" s="187">
        <v>23.959741354111131</v>
      </c>
      <c r="S28" s="176" t="s">
        <v>38</v>
      </c>
      <c r="T28" s="179">
        <v>0.72708713094388744</v>
      </c>
      <c r="U28" s="189" t="s">
        <v>40</v>
      </c>
      <c r="V28" s="184" t="s">
        <v>39</v>
      </c>
      <c r="W28" s="185" t="s">
        <v>40</v>
      </c>
      <c r="X28" s="184" t="s">
        <v>40</v>
      </c>
      <c r="Y28" s="185" t="s">
        <v>40</v>
      </c>
      <c r="Z28" s="185" t="s">
        <v>40</v>
      </c>
    </row>
    <row r="29" spans="1:26">
      <c r="B29" s="173" t="s">
        <v>88</v>
      </c>
      <c r="C29" s="175">
        <v>0.99236923707817615</v>
      </c>
      <c r="D29" s="176" t="s">
        <v>38</v>
      </c>
      <c r="E29" s="177">
        <v>9.0933321193879361E-3</v>
      </c>
      <c r="F29" s="178">
        <v>1.0180854044786651</v>
      </c>
      <c r="G29" s="176" t="s">
        <v>38</v>
      </c>
      <c r="H29" s="179">
        <v>1.1809135671104341E-2</v>
      </c>
      <c r="I29" s="178">
        <v>0.97600440327786497</v>
      </c>
      <c r="J29" s="176" t="s">
        <v>38</v>
      </c>
      <c r="K29" s="179">
        <v>1.0388133773638038E-2</v>
      </c>
      <c r="L29" s="182">
        <v>0.99285135537666791</v>
      </c>
      <c r="M29" s="176" t="s">
        <v>38</v>
      </c>
      <c r="N29" s="177">
        <v>9.1821403758051857E-3</v>
      </c>
      <c r="O29" s="178">
        <v>0.99827070390662298</v>
      </c>
      <c r="P29" s="176" t="s">
        <v>38</v>
      </c>
      <c r="Q29" s="179">
        <v>1.5891288412065468E-2</v>
      </c>
      <c r="R29" s="178">
        <v>0.98803415668337458</v>
      </c>
      <c r="S29" s="176" t="s">
        <v>38</v>
      </c>
      <c r="T29" s="179">
        <v>1.0767188403455008E-2</v>
      </c>
      <c r="U29" s="189" t="s">
        <v>40</v>
      </c>
      <c r="V29" s="184" t="s">
        <v>39</v>
      </c>
      <c r="W29" s="185" t="s">
        <v>40</v>
      </c>
      <c r="X29" s="184" t="s">
        <v>40</v>
      </c>
      <c r="Y29" s="185" t="s">
        <v>40</v>
      </c>
      <c r="Z29" s="185" t="s">
        <v>40</v>
      </c>
    </row>
    <row r="30" spans="1:26">
      <c r="A30" s="13"/>
      <c r="B30" s="173" t="s">
        <v>89</v>
      </c>
      <c r="C30" s="175">
        <v>1.5018204009051646</v>
      </c>
      <c r="D30" s="176" t="s">
        <v>38</v>
      </c>
      <c r="E30" s="177">
        <v>2.1293347836105963E-2</v>
      </c>
      <c r="F30" s="178">
        <v>1.5494214351631947</v>
      </c>
      <c r="G30" s="176" t="s">
        <v>38</v>
      </c>
      <c r="H30" s="179">
        <v>3.6955058255690947E-2</v>
      </c>
      <c r="I30" s="178">
        <v>1.4715288336500536</v>
      </c>
      <c r="J30" s="176" t="s">
        <v>38</v>
      </c>
      <c r="K30" s="179">
        <v>2.2447849452188522E-2</v>
      </c>
      <c r="L30" s="182">
        <v>1.4555882761411336</v>
      </c>
      <c r="M30" s="176" t="s">
        <v>38</v>
      </c>
      <c r="N30" s="177">
        <v>2.1127639684679959E-2</v>
      </c>
      <c r="O30" s="178">
        <v>1.4284350177429079</v>
      </c>
      <c r="P30" s="176" t="s">
        <v>38</v>
      </c>
      <c r="Q30" s="179">
        <v>2.2465933855201774E-2</v>
      </c>
      <c r="R30" s="178">
        <v>1.4797245058284456</v>
      </c>
      <c r="S30" s="176" t="s">
        <v>38</v>
      </c>
      <c r="T30" s="179">
        <v>3.3749270581334367E-2</v>
      </c>
      <c r="U30" s="190" t="s">
        <v>40</v>
      </c>
      <c r="V30" s="184" t="s">
        <v>48</v>
      </c>
      <c r="W30" s="185" t="s">
        <v>40</v>
      </c>
      <c r="X30" s="184" t="s">
        <v>39</v>
      </c>
      <c r="Y30" s="185" t="s">
        <v>40</v>
      </c>
      <c r="Z30" s="185" t="s">
        <v>40</v>
      </c>
    </row>
    <row r="31" spans="1:26">
      <c r="B31" s="173" t="s">
        <v>98</v>
      </c>
      <c r="C31" s="175">
        <v>2.0909127311751976</v>
      </c>
      <c r="D31" s="176" t="s">
        <v>38</v>
      </c>
      <c r="E31" s="177">
        <v>4.5009788005472215E-2</v>
      </c>
      <c r="F31" s="178">
        <v>2.1645830236417023</v>
      </c>
      <c r="G31" s="176" t="s">
        <v>38</v>
      </c>
      <c r="H31" s="179">
        <v>7.8727027349491607E-2</v>
      </c>
      <c r="I31" s="178">
        <v>2.0440316359692394</v>
      </c>
      <c r="J31" s="176" t="s">
        <v>38</v>
      </c>
      <c r="K31" s="179">
        <v>5.1999870279161323E-2</v>
      </c>
      <c r="L31" s="182">
        <v>2.2432084068920202</v>
      </c>
      <c r="M31" s="176" t="s">
        <v>38</v>
      </c>
      <c r="N31" s="177">
        <v>5.5707422379697218E-2</v>
      </c>
      <c r="O31" s="178">
        <v>2.2629402239107526</v>
      </c>
      <c r="P31" s="176" t="s">
        <v>38</v>
      </c>
      <c r="Q31" s="179">
        <v>9.3946076319776944E-2</v>
      </c>
      <c r="R31" s="178">
        <v>2.2256690139864754</v>
      </c>
      <c r="S31" s="176" t="s">
        <v>38</v>
      </c>
      <c r="T31" s="179">
        <v>6.9118488757428917E-2</v>
      </c>
      <c r="U31" s="189" t="s">
        <v>39</v>
      </c>
      <c r="V31" s="184" t="s">
        <v>40</v>
      </c>
      <c r="W31" s="185" t="s">
        <v>40</v>
      </c>
      <c r="X31" s="184" t="s">
        <v>40</v>
      </c>
      <c r="Y31" s="185" t="s">
        <v>39</v>
      </c>
      <c r="Z31" s="185" t="s">
        <v>40</v>
      </c>
    </row>
    <row r="32" spans="1:26">
      <c r="B32" s="173" t="s">
        <v>99</v>
      </c>
      <c r="C32" s="186">
        <v>22.194352724326855</v>
      </c>
      <c r="D32" s="176" t="s">
        <v>38</v>
      </c>
      <c r="E32" s="177">
        <v>0.47149369911621097</v>
      </c>
      <c r="F32" s="187">
        <v>23.374144555364538</v>
      </c>
      <c r="G32" s="176" t="s">
        <v>38</v>
      </c>
      <c r="H32" s="179">
        <v>0.75955488199119348</v>
      </c>
      <c r="I32" s="187">
        <v>21.443576104575595</v>
      </c>
      <c r="J32" s="176" t="s">
        <v>38</v>
      </c>
      <c r="K32" s="179">
        <v>0.50318310548895029</v>
      </c>
      <c r="L32" s="188">
        <v>22.443469381594223</v>
      </c>
      <c r="M32" s="176" t="s">
        <v>38</v>
      </c>
      <c r="N32" s="177">
        <v>0.57701298182373773</v>
      </c>
      <c r="O32" s="187">
        <v>23.084021398643767</v>
      </c>
      <c r="P32" s="176" t="s">
        <v>38</v>
      </c>
      <c r="Q32" s="179">
        <v>0.9707293789298358</v>
      </c>
      <c r="R32" s="187">
        <v>21.874089810883525</v>
      </c>
      <c r="S32" s="176" t="s">
        <v>38</v>
      </c>
      <c r="T32" s="179">
        <v>0.66239150488646581</v>
      </c>
      <c r="U32" s="196" t="s">
        <v>40</v>
      </c>
      <c r="V32" s="184" t="s">
        <v>39</v>
      </c>
      <c r="W32" s="185" t="s">
        <v>40</v>
      </c>
      <c r="X32" s="184" t="s">
        <v>40</v>
      </c>
      <c r="Y32" s="185" t="s">
        <v>40</v>
      </c>
      <c r="Z32" s="185" t="s">
        <v>40</v>
      </c>
    </row>
    <row r="33" spans="2:26">
      <c r="B33" s="173" t="s">
        <v>100</v>
      </c>
      <c r="C33" s="186">
        <v>10.625399892950762</v>
      </c>
      <c r="D33" s="176" t="s">
        <v>38</v>
      </c>
      <c r="E33" s="177">
        <v>0.1082284722672982</v>
      </c>
      <c r="F33" s="187">
        <v>10.822564295403751</v>
      </c>
      <c r="G33" s="176" t="s">
        <v>38</v>
      </c>
      <c r="H33" s="179">
        <v>0.22757529340488117</v>
      </c>
      <c r="I33" s="187">
        <v>10.499931636844314</v>
      </c>
      <c r="J33" s="176" t="s">
        <v>38</v>
      </c>
      <c r="K33" s="179">
        <v>9.3605446307345172E-2</v>
      </c>
      <c r="L33" s="188">
        <v>10.007642233267413</v>
      </c>
      <c r="M33" s="176" t="s">
        <v>38</v>
      </c>
      <c r="N33" s="177">
        <v>8.6420763396958991E-2</v>
      </c>
      <c r="O33" s="187">
        <v>10.204169290634031</v>
      </c>
      <c r="P33" s="176" t="s">
        <v>38</v>
      </c>
      <c r="Q33" s="179">
        <v>0.13011087450839826</v>
      </c>
      <c r="R33" s="178">
        <v>9.8329515156081992</v>
      </c>
      <c r="S33" s="176" t="s">
        <v>38</v>
      </c>
      <c r="T33" s="179">
        <v>8.3316284350964318E-2</v>
      </c>
      <c r="U33" s="190" t="s">
        <v>90</v>
      </c>
      <c r="V33" s="184" t="s">
        <v>40</v>
      </c>
      <c r="W33" s="185" t="s">
        <v>39</v>
      </c>
      <c r="X33" s="184" t="s">
        <v>39</v>
      </c>
      <c r="Y33" s="185" t="s">
        <v>90</v>
      </c>
      <c r="Z33" s="193" t="s">
        <v>40</v>
      </c>
    </row>
    <row r="34" spans="2:26">
      <c r="B34" s="173" t="s">
        <v>91</v>
      </c>
      <c r="C34" s="175">
        <v>0.60548863565016631</v>
      </c>
      <c r="D34" s="176" t="s">
        <v>38</v>
      </c>
      <c r="E34" s="177">
        <v>6.2754210842632992E-3</v>
      </c>
      <c r="F34" s="178">
        <v>0.62215190959047273</v>
      </c>
      <c r="G34" s="176" t="s">
        <v>38</v>
      </c>
      <c r="H34" s="179">
        <v>6.0610835912050373E-3</v>
      </c>
      <c r="I34" s="178">
        <v>0.59488473405178943</v>
      </c>
      <c r="J34" s="176" t="s">
        <v>38</v>
      </c>
      <c r="K34" s="179">
        <v>8.1614908645391421E-3</v>
      </c>
      <c r="L34" s="182">
        <v>0.59504561262835398</v>
      </c>
      <c r="M34" s="176" t="s">
        <v>38</v>
      </c>
      <c r="N34" s="177">
        <v>3.9622846779095999E-3</v>
      </c>
      <c r="O34" s="178">
        <v>0.59629678050190826</v>
      </c>
      <c r="P34" s="176" t="s">
        <v>38</v>
      </c>
      <c r="Q34" s="179">
        <v>4.2827118673761386E-3</v>
      </c>
      <c r="R34" s="178">
        <v>0.59393346340741704</v>
      </c>
      <c r="S34" s="176" t="s">
        <v>38</v>
      </c>
      <c r="T34" s="179">
        <v>6.6869819013654708E-3</v>
      </c>
      <c r="U34" s="190" t="s">
        <v>40</v>
      </c>
      <c r="V34" s="184" t="s">
        <v>39</v>
      </c>
      <c r="W34" s="185" t="s">
        <v>40</v>
      </c>
      <c r="X34" s="184" t="s">
        <v>46</v>
      </c>
      <c r="Y34" s="185" t="s">
        <v>40</v>
      </c>
      <c r="Z34" s="193" t="s">
        <v>40</v>
      </c>
    </row>
    <row r="35" spans="2:26">
      <c r="B35" s="173" t="s">
        <v>92</v>
      </c>
      <c r="C35" s="175">
        <v>6.5454446985171373</v>
      </c>
      <c r="D35" s="176" t="s">
        <v>38</v>
      </c>
      <c r="E35" s="177">
        <v>0.33207371888184289</v>
      </c>
      <c r="F35" s="178">
        <v>7.2641210656792845</v>
      </c>
      <c r="G35" s="176" t="s">
        <v>38</v>
      </c>
      <c r="H35" s="179">
        <v>0.39885095375727864</v>
      </c>
      <c r="I35" s="178">
        <v>6.0881051921412261</v>
      </c>
      <c r="J35" s="176" t="s">
        <v>38</v>
      </c>
      <c r="K35" s="179">
        <v>0.43844615043098006</v>
      </c>
      <c r="L35" s="182">
        <v>5.6619293750133144</v>
      </c>
      <c r="M35" s="176" t="s">
        <v>38</v>
      </c>
      <c r="N35" s="177">
        <v>0.17927621752341252</v>
      </c>
      <c r="O35" s="178">
        <v>5.3903176957819792</v>
      </c>
      <c r="P35" s="176" t="s">
        <v>38</v>
      </c>
      <c r="Q35" s="179">
        <v>0.21031616713454926</v>
      </c>
      <c r="R35" s="178">
        <v>5.9033619787745009</v>
      </c>
      <c r="S35" s="176" t="s">
        <v>38</v>
      </c>
      <c r="T35" s="179">
        <v>0.26745293738281362</v>
      </c>
      <c r="U35" s="190" t="s">
        <v>39</v>
      </c>
      <c r="V35" s="184" t="s">
        <v>48</v>
      </c>
      <c r="W35" s="185" t="s">
        <v>40</v>
      </c>
      <c r="X35" s="184" t="s">
        <v>46</v>
      </c>
      <c r="Y35" s="185" t="s">
        <v>40</v>
      </c>
      <c r="Z35" s="193" t="s">
        <v>40</v>
      </c>
    </row>
    <row r="36" spans="2:26">
      <c r="B36" s="173" t="s">
        <v>93</v>
      </c>
      <c r="C36" s="175">
        <v>2.2930958684158946E-2</v>
      </c>
      <c r="D36" s="176" t="s">
        <v>38</v>
      </c>
      <c r="E36" s="177">
        <v>4.6642854959194207E-4</v>
      </c>
      <c r="F36" s="178">
        <v>2.2280979041360855E-2</v>
      </c>
      <c r="G36" s="176" t="s">
        <v>38</v>
      </c>
      <c r="H36" s="179">
        <v>9.6045782327307315E-4</v>
      </c>
      <c r="I36" s="178">
        <v>2.3344582093212274E-2</v>
      </c>
      <c r="J36" s="176" t="s">
        <v>38</v>
      </c>
      <c r="K36" s="179">
        <v>4.5715166689065233E-4</v>
      </c>
      <c r="L36" s="182">
        <v>2.3233318506440531E-2</v>
      </c>
      <c r="M36" s="176" t="s">
        <v>38</v>
      </c>
      <c r="N36" s="177">
        <v>4.560209187397315E-4</v>
      </c>
      <c r="O36" s="178">
        <v>2.2120385748788003E-2</v>
      </c>
      <c r="P36" s="176" t="s">
        <v>38</v>
      </c>
      <c r="Q36" s="179">
        <v>4.3159947479107778E-4</v>
      </c>
      <c r="R36" s="178">
        <v>2.4222592068798333E-2</v>
      </c>
      <c r="S36" s="176" t="s">
        <v>38</v>
      </c>
      <c r="T36" s="179">
        <v>6.1706398369812052E-4</v>
      </c>
      <c r="U36" s="189" t="s">
        <v>40</v>
      </c>
      <c r="V36" s="184" t="s">
        <v>40</v>
      </c>
      <c r="W36" s="185" t="s">
        <v>39</v>
      </c>
      <c r="X36" s="184" t="s">
        <v>40</v>
      </c>
      <c r="Y36" s="185" t="s">
        <v>40</v>
      </c>
      <c r="Z36" s="193" t="s">
        <v>39</v>
      </c>
    </row>
    <row r="37" spans="2:26" ht="15" thickBot="1">
      <c r="B37" s="174" t="s">
        <v>94</v>
      </c>
      <c r="C37" s="197">
        <v>7.428312820540222E-3</v>
      </c>
      <c r="D37" s="198" t="s">
        <v>38</v>
      </c>
      <c r="E37" s="199">
        <v>3.0739264407267944E-4</v>
      </c>
      <c r="F37" s="200">
        <v>6.7058621536611428E-3</v>
      </c>
      <c r="G37" s="198" t="s">
        <v>38</v>
      </c>
      <c r="H37" s="201">
        <v>3.8337940608002918E-4</v>
      </c>
      <c r="I37" s="200">
        <v>7.8880541540087279E-3</v>
      </c>
      <c r="J37" s="198" t="s">
        <v>38</v>
      </c>
      <c r="K37" s="201">
        <v>3.9036503456616421E-4</v>
      </c>
      <c r="L37" s="202">
        <v>8.7109939675704094E-3</v>
      </c>
      <c r="M37" s="198" t="s">
        <v>38</v>
      </c>
      <c r="N37" s="199">
        <v>3.4062517357279313E-4</v>
      </c>
      <c r="O37" s="200">
        <v>8.3015437847050004E-3</v>
      </c>
      <c r="P37" s="198" t="s">
        <v>38</v>
      </c>
      <c r="Q37" s="203">
        <v>4.8502562810253465E-4</v>
      </c>
      <c r="R37" s="204">
        <v>9.0749496856729981E-3</v>
      </c>
      <c r="S37" s="198" t="s">
        <v>38</v>
      </c>
      <c r="T37" s="201">
        <v>4.6921294557263071E-4</v>
      </c>
      <c r="U37" s="205" t="s">
        <v>46</v>
      </c>
      <c r="V37" s="206" t="s">
        <v>48</v>
      </c>
      <c r="W37" s="207" t="s">
        <v>40</v>
      </c>
      <c r="X37" s="206" t="s">
        <v>39</v>
      </c>
      <c r="Y37" s="207" t="s">
        <v>48</v>
      </c>
      <c r="Z37" s="208" t="s">
        <v>40</v>
      </c>
    </row>
    <row r="38" spans="2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U6:Z37">
    <cfRule type="cellIs" dxfId="25" priority="1" operator="between">
      <formula>0.05</formula>
      <formula>0.1</formula>
    </cfRule>
    <cfRule type="cellIs" dxfId="24" priority="2" operator="lessThan">
      <formula>0.05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Z40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bestFit="1" customWidth="1"/>
    <col min="5" max="6" width="5.54296875" customWidth="1"/>
    <col min="7" max="7" width="1.54296875" bestFit="1" customWidth="1"/>
    <col min="8" max="9" width="5.54296875" customWidth="1"/>
    <col min="10" max="10" width="1.54296875" bestFit="1" customWidth="1"/>
    <col min="11" max="12" width="5.54296875" customWidth="1"/>
    <col min="13" max="13" width="1.54296875" bestFit="1" customWidth="1"/>
    <col min="14" max="15" width="5.54296875" customWidth="1"/>
    <col min="16" max="16" width="1.54296875" bestFit="1" customWidth="1"/>
    <col min="17" max="18" width="5.54296875" customWidth="1"/>
    <col min="19" max="19" width="1.54296875" bestFit="1" customWidth="1"/>
    <col min="20" max="25" width="5.54296875" customWidth="1"/>
    <col min="26" max="26" width="7.81640625" customWidth="1"/>
  </cols>
  <sheetData>
    <row r="1" spans="1:26" ht="15.5">
      <c r="B1" s="90" t="s">
        <v>140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15" thickBot="1">
      <c r="B2" s="14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ht="15" thickBot="1">
      <c r="A3" s="13"/>
      <c r="B3" s="764"/>
      <c r="C3" s="765" t="s">
        <v>26</v>
      </c>
      <c r="D3" s="765"/>
      <c r="E3" s="765"/>
      <c r="F3" s="765"/>
      <c r="G3" s="765"/>
      <c r="H3" s="765"/>
      <c r="I3" s="765"/>
      <c r="J3" s="765"/>
      <c r="K3" s="766"/>
      <c r="L3" s="765" t="s">
        <v>27</v>
      </c>
      <c r="M3" s="765"/>
      <c r="N3" s="765"/>
      <c r="O3" s="765"/>
      <c r="P3" s="765"/>
      <c r="Q3" s="765"/>
      <c r="R3" s="765"/>
      <c r="S3" s="765"/>
      <c r="T3" s="766"/>
      <c r="U3" s="765" t="s">
        <v>28</v>
      </c>
      <c r="V3" s="765"/>
      <c r="W3" s="765"/>
      <c r="X3" s="765"/>
      <c r="Y3" s="765"/>
      <c r="Z3" s="766"/>
    </row>
    <row r="4" spans="1:26">
      <c r="A4" s="13"/>
      <c r="B4" s="755"/>
      <c r="C4" s="731" t="s">
        <v>29</v>
      </c>
      <c r="D4" s="731"/>
      <c r="E4" s="724"/>
      <c r="F4" s="760" t="s">
        <v>30</v>
      </c>
      <c r="G4" s="760"/>
      <c r="H4" s="767"/>
      <c r="I4" s="731" t="s">
        <v>31</v>
      </c>
      <c r="J4" s="731"/>
      <c r="K4" s="724"/>
      <c r="L4" s="760" t="s">
        <v>29</v>
      </c>
      <c r="M4" s="760"/>
      <c r="N4" s="767"/>
      <c r="O4" s="731" t="s">
        <v>30</v>
      </c>
      <c r="P4" s="731"/>
      <c r="Q4" s="724"/>
      <c r="R4" s="760" t="s">
        <v>31</v>
      </c>
      <c r="S4" s="760"/>
      <c r="T4" s="767"/>
      <c r="U4" s="743" t="s">
        <v>29</v>
      </c>
      <c r="V4" s="761" t="s">
        <v>32</v>
      </c>
      <c r="W4" s="762"/>
      <c r="X4" s="761" t="s">
        <v>33</v>
      </c>
      <c r="Y4" s="762"/>
      <c r="Z4" s="763" t="s">
        <v>56</v>
      </c>
    </row>
    <row r="5" spans="1:26" ht="15" thickBot="1">
      <c r="A5" s="13"/>
      <c r="B5" s="756"/>
      <c r="C5" s="725"/>
      <c r="D5" s="725"/>
      <c r="E5" s="732"/>
      <c r="F5" s="725"/>
      <c r="G5" s="725"/>
      <c r="H5" s="732"/>
      <c r="I5" s="725"/>
      <c r="J5" s="725"/>
      <c r="K5" s="732"/>
      <c r="L5" s="725"/>
      <c r="M5" s="725"/>
      <c r="N5" s="732"/>
      <c r="O5" s="725"/>
      <c r="P5" s="725"/>
      <c r="Q5" s="732"/>
      <c r="R5" s="725"/>
      <c r="S5" s="725"/>
      <c r="T5" s="732"/>
      <c r="U5" s="744"/>
      <c r="V5" s="27" t="s">
        <v>2</v>
      </c>
      <c r="W5" s="26" t="s">
        <v>25</v>
      </c>
      <c r="X5" s="27" t="s">
        <v>35</v>
      </c>
      <c r="Y5" s="26" t="s">
        <v>36</v>
      </c>
      <c r="Z5" s="730"/>
    </row>
    <row r="6" spans="1:26">
      <c r="A6" s="13"/>
      <c r="B6" s="93" t="s">
        <v>13</v>
      </c>
      <c r="C6" s="213">
        <v>1.1992155808184233</v>
      </c>
      <c r="D6" s="214" t="s">
        <v>38</v>
      </c>
      <c r="E6" s="215">
        <v>4.2216158428801123E-2</v>
      </c>
      <c r="F6" s="216">
        <v>1.2564370959016438</v>
      </c>
      <c r="G6" s="214" t="s">
        <v>38</v>
      </c>
      <c r="H6" s="217">
        <v>6.785433613616125E-2</v>
      </c>
      <c r="I6" s="216">
        <v>1.1628018894018286</v>
      </c>
      <c r="J6" s="214" t="s">
        <v>38</v>
      </c>
      <c r="K6" s="218">
        <v>5.3468081906968508E-2</v>
      </c>
      <c r="L6" s="213">
        <v>1.1284609728968238</v>
      </c>
      <c r="M6" s="214" t="s">
        <v>38</v>
      </c>
      <c r="N6" s="219">
        <v>2.4087806480306312E-2</v>
      </c>
      <c r="O6" s="216">
        <v>1.0973725648888593</v>
      </c>
      <c r="P6" s="214" t="s">
        <v>38</v>
      </c>
      <c r="Q6" s="218">
        <v>3.9724322714615914E-2</v>
      </c>
      <c r="R6" s="216">
        <v>1.1595493809047888</v>
      </c>
      <c r="S6" s="214" t="s">
        <v>38</v>
      </c>
      <c r="T6" s="217">
        <v>2.5149671114283977E-2</v>
      </c>
      <c r="U6" s="220" t="s">
        <v>40</v>
      </c>
      <c r="V6" s="221" t="s">
        <v>40</v>
      </c>
      <c r="W6" s="222" t="s">
        <v>40</v>
      </c>
      <c r="X6" s="221" t="s">
        <v>48</v>
      </c>
      <c r="Y6" s="223" t="s">
        <v>40</v>
      </c>
      <c r="Z6" s="223" t="s">
        <v>40</v>
      </c>
    </row>
    <row r="7" spans="1:26">
      <c r="A7" s="13"/>
      <c r="B7" s="59" t="s">
        <v>15</v>
      </c>
      <c r="C7" s="224">
        <v>21.220752521769541</v>
      </c>
      <c r="D7" s="214" t="s">
        <v>38</v>
      </c>
      <c r="E7" s="219">
        <v>0.24273581104451469</v>
      </c>
      <c r="F7" s="225">
        <v>20.845753453431627</v>
      </c>
      <c r="G7" s="214" t="s">
        <v>38</v>
      </c>
      <c r="H7" s="217">
        <v>0.49103292925610004</v>
      </c>
      <c r="I7" s="225">
        <v>21.459388292530036</v>
      </c>
      <c r="J7" s="214" t="s">
        <v>38</v>
      </c>
      <c r="K7" s="217">
        <v>0.23916860926399858</v>
      </c>
      <c r="L7" s="224">
        <v>20.692865308303254</v>
      </c>
      <c r="M7" s="214" t="s">
        <v>38</v>
      </c>
      <c r="N7" s="219">
        <v>0.18148960301853617</v>
      </c>
      <c r="O7" s="225">
        <v>20.255664304557349</v>
      </c>
      <c r="P7" s="214" t="s">
        <v>38</v>
      </c>
      <c r="Q7" s="217">
        <v>0.21657255822700811</v>
      </c>
      <c r="R7" s="225">
        <v>21.130066312049163</v>
      </c>
      <c r="S7" s="214" t="s">
        <v>38</v>
      </c>
      <c r="T7" s="217">
        <v>0.19911917964697376</v>
      </c>
      <c r="U7" s="226" t="s">
        <v>48</v>
      </c>
      <c r="V7" s="221" t="s">
        <v>40</v>
      </c>
      <c r="W7" s="222" t="s">
        <v>39</v>
      </c>
      <c r="X7" s="221" t="s">
        <v>40</v>
      </c>
      <c r="Y7" s="227" t="s">
        <v>40</v>
      </c>
      <c r="Z7" s="227" t="s">
        <v>40</v>
      </c>
    </row>
    <row r="8" spans="1:26">
      <c r="A8" s="13"/>
      <c r="B8" s="210" t="s">
        <v>73</v>
      </c>
      <c r="C8" s="213">
        <v>0.43542232714397233</v>
      </c>
      <c r="D8" s="214" t="s">
        <v>38</v>
      </c>
      <c r="E8" s="219">
        <v>1.6962347747003066E-2</v>
      </c>
      <c r="F8" s="216">
        <v>0.47249730076680457</v>
      </c>
      <c r="G8" s="214" t="s">
        <v>38</v>
      </c>
      <c r="H8" s="217">
        <v>2.9334978985485049E-2</v>
      </c>
      <c r="I8" s="216">
        <v>0.41182916211126092</v>
      </c>
      <c r="J8" s="214" t="s">
        <v>38</v>
      </c>
      <c r="K8" s="217">
        <v>1.812960678094952E-2</v>
      </c>
      <c r="L8" s="213">
        <v>0.36762405757857947</v>
      </c>
      <c r="M8" s="214" t="s">
        <v>38</v>
      </c>
      <c r="N8" s="219">
        <v>1.2041372668081642E-2</v>
      </c>
      <c r="O8" s="216">
        <v>0.38574400976468604</v>
      </c>
      <c r="P8" s="214" t="s">
        <v>38</v>
      </c>
      <c r="Q8" s="217">
        <v>1.2149473092519798E-2</v>
      </c>
      <c r="R8" s="216">
        <v>0.3495041053924729</v>
      </c>
      <c r="S8" s="214" t="s">
        <v>38</v>
      </c>
      <c r="T8" s="217">
        <v>1.94932459457632E-2</v>
      </c>
      <c r="U8" s="228" t="s">
        <v>46</v>
      </c>
      <c r="V8" s="221" t="s">
        <v>48</v>
      </c>
      <c r="W8" s="222" t="s">
        <v>40</v>
      </c>
      <c r="X8" s="221" t="s">
        <v>39</v>
      </c>
      <c r="Y8" s="222" t="s">
        <v>39</v>
      </c>
      <c r="Z8" s="227" t="s">
        <v>40</v>
      </c>
    </row>
    <row r="9" spans="1:26">
      <c r="A9" s="13"/>
      <c r="B9" s="210" t="s">
        <v>74</v>
      </c>
      <c r="C9" s="213">
        <v>3.7048113754588745</v>
      </c>
      <c r="D9" s="214" t="s">
        <v>38</v>
      </c>
      <c r="E9" s="219">
        <v>0.1850359811761893</v>
      </c>
      <c r="F9" s="216">
        <v>4.0781235763724002</v>
      </c>
      <c r="G9" s="214" t="s">
        <v>38</v>
      </c>
      <c r="H9" s="217">
        <v>0.20144147832230985</v>
      </c>
      <c r="I9" s="216">
        <v>3.4672490657866311</v>
      </c>
      <c r="J9" s="214" t="s">
        <v>38</v>
      </c>
      <c r="K9" s="217">
        <v>0.25541929383242218</v>
      </c>
      <c r="L9" s="229">
        <v>3.1230778839692537</v>
      </c>
      <c r="M9" s="214" t="s">
        <v>38</v>
      </c>
      <c r="N9" s="219">
        <v>0.14742701074513642</v>
      </c>
      <c r="O9" s="216">
        <v>3.2023755051230562</v>
      </c>
      <c r="P9" s="214" t="s">
        <v>38</v>
      </c>
      <c r="Q9" s="217">
        <v>0.23417588074461346</v>
      </c>
      <c r="R9" s="216">
        <v>3.0437802628154511</v>
      </c>
      <c r="S9" s="214" t="s">
        <v>38</v>
      </c>
      <c r="T9" s="217">
        <v>0.19108602311841694</v>
      </c>
      <c r="U9" s="228" t="s">
        <v>39</v>
      </c>
      <c r="V9" s="221" t="s">
        <v>40</v>
      </c>
      <c r="W9" s="222" t="s">
        <v>40</v>
      </c>
      <c r="X9" s="221" t="s">
        <v>39</v>
      </c>
      <c r="Y9" s="222" t="s">
        <v>40</v>
      </c>
      <c r="Z9" s="227" t="s">
        <v>40</v>
      </c>
    </row>
    <row r="10" spans="1:26">
      <c r="A10" s="13"/>
      <c r="B10" s="210" t="s">
        <v>16</v>
      </c>
      <c r="C10" s="213">
        <v>0.41444008364212281</v>
      </c>
      <c r="D10" s="214" t="s">
        <v>38</v>
      </c>
      <c r="E10" s="219">
        <v>2.7006305260388851E-2</v>
      </c>
      <c r="F10" s="216">
        <v>0.43774209263638925</v>
      </c>
      <c r="G10" s="214" t="s">
        <v>38</v>
      </c>
      <c r="H10" s="217">
        <v>3.0987209743962723E-2</v>
      </c>
      <c r="I10" s="216">
        <v>0.39961153246395315</v>
      </c>
      <c r="J10" s="214" t="s">
        <v>38</v>
      </c>
      <c r="K10" s="217">
        <v>4.0071512058426455E-2</v>
      </c>
      <c r="L10" s="213">
        <v>0.3597123565030737</v>
      </c>
      <c r="M10" s="214" t="s">
        <v>38</v>
      </c>
      <c r="N10" s="219">
        <v>2.4382916506174142E-2</v>
      </c>
      <c r="O10" s="216">
        <v>0.35554909086474684</v>
      </c>
      <c r="P10" s="214" t="s">
        <v>38</v>
      </c>
      <c r="Q10" s="217">
        <v>3.843288806369511E-2</v>
      </c>
      <c r="R10" s="216">
        <v>0.36387562214140062</v>
      </c>
      <c r="S10" s="214" t="s">
        <v>38</v>
      </c>
      <c r="T10" s="217">
        <v>3.2648615731857844E-2</v>
      </c>
      <c r="U10" s="226" t="s">
        <v>40</v>
      </c>
      <c r="V10" s="221" t="s">
        <v>40</v>
      </c>
      <c r="W10" s="222" t="s">
        <v>40</v>
      </c>
      <c r="X10" s="221" t="s">
        <v>40</v>
      </c>
      <c r="Y10" s="222" t="s">
        <v>40</v>
      </c>
      <c r="Z10" s="227" t="s">
        <v>40</v>
      </c>
    </row>
    <row r="11" spans="1:26">
      <c r="A11" s="13"/>
      <c r="B11" s="210" t="s">
        <v>17</v>
      </c>
      <c r="C11" s="213">
        <v>0.4277744026141389</v>
      </c>
      <c r="D11" s="214" t="s">
        <v>38</v>
      </c>
      <c r="E11" s="219">
        <v>2.7972162140665276E-2</v>
      </c>
      <c r="F11" s="216">
        <v>0.45367073805844771</v>
      </c>
      <c r="G11" s="214" t="s">
        <v>38</v>
      </c>
      <c r="H11" s="217">
        <v>2.512769359677805E-2</v>
      </c>
      <c r="I11" s="216">
        <v>0.41129491642230603</v>
      </c>
      <c r="J11" s="214" t="s">
        <v>38</v>
      </c>
      <c r="K11" s="217">
        <v>4.3193719739478616E-2</v>
      </c>
      <c r="L11" s="213">
        <v>0.39550297136977774</v>
      </c>
      <c r="M11" s="214" t="s">
        <v>38</v>
      </c>
      <c r="N11" s="219">
        <v>2.3286235908015908E-2</v>
      </c>
      <c r="O11" s="216">
        <v>0.40601725459124438</v>
      </c>
      <c r="P11" s="214" t="s">
        <v>38</v>
      </c>
      <c r="Q11" s="217">
        <v>3.7724496946785528E-2</v>
      </c>
      <c r="R11" s="216">
        <v>0.38498868814831111</v>
      </c>
      <c r="S11" s="214" t="s">
        <v>38</v>
      </c>
      <c r="T11" s="217">
        <v>2.9482196783760007E-2</v>
      </c>
      <c r="U11" s="226" t="s">
        <v>40</v>
      </c>
      <c r="V11" s="221" t="s">
        <v>40</v>
      </c>
      <c r="W11" s="222" t="s">
        <v>40</v>
      </c>
      <c r="X11" s="221" t="s">
        <v>40</v>
      </c>
      <c r="Y11" s="222" t="s">
        <v>40</v>
      </c>
      <c r="Z11" s="227" t="s">
        <v>40</v>
      </c>
    </row>
    <row r="12" spans="1:26">
      <c r="A12" s="13"/>
      <c r="B12" s="210" t="s">
        <v>18</v>
      </c>
      <c r="C12" s="213">
        <v>7.4734955739960114</v>
      </c>
      <c r="D12" s="214" t="s">
        <v>38</v>
      </c>
      <c r="E12" s="219">
        <v>0.3232228554902179</v>
      </c>
      <c r="F12" s="216">
        <v>6.6270936645808369</v>
      </c>
      <c r="G12" s="214" t="s">
        <v>38</v>
      </c>
      <c r="H12" s="217">
        <v>0.32182157825040703</v>
      </c>
      <c r="I12" s="216">
        <v>8.012114970896576</v>
      </c>
      <c r="J12" s="214" t="s">
        <v>38</v>
      </c>
      <c r="K12" s="217">
        <v>0.42009572768336489</v>
      </c>
      <c r="L12" s="213">
        <v>7.9755799502914329</v>
      </c>
      <c r="M12" s="214" t="s">
        <v>38</v>
      </c>
      <c r="N12" s="219">
        <v>0.2649365365864032</v>
      </c>
      <c r="O12" s="216">
        <v>7.7751697930806305</v>
      </c>
      <c r="P12" s="214" t="s">
        <v>38</v>
      </c>
      <c r="Q12" s="217">
        <v>0.39463664975900675</v>
      </c>
      <c r="R12" s="216">
        <v>8.1759901075022352</v>
      </c>
      <c r="S12" s="214" t="s">
        <v>38</v>
      </c>
      <c r="T12" s="217">
        <v>0.36552232548472874</v>
      </c>
      <c r="U12" s="226" t="s">
        <v>40</v>
      </c>
      <c r="V12" s="221" t="s">
        <v>39</v>
      </c>
      <c r="W12" s="222" t="s">
        <v>40</v>
      </c>
      <c r="X12" s="221" t="s">
        <v>39</v>
      </c>
      <c r="Y12" s="222" t="s">
        <v>40</v>
      </c>
      <c r="Z12" s="227" t="s">
        <v>40</v>
      </c>
    </row>
    <row r="13" spans="1:26">
      <c r="A13" s="13"/>
      <c r="B13" s="210" t="s">
        <v>75</v>
      </c>
      <c r="C13" s="224">
        <v>37.176338366282707</v>
      </c>
      <c r="D13" s="214" t="s">
        <v>38</v>
      </c>
      <c r="E13" s="219">
        <v>0.43721024688556653</v>
      </c>
      <c r="F13" s="225">
        <v>36.913663561882103</v>
      </c>
      <c r="G13" s="214" t="s">
        <v>38</v>
      </c>
      <c r="H13" s="217">
        <v>0.75059085531525038</v>
      </c>
      <c r="I13" s="225">
        <v>37.3434950599922</v>
      </c>
      <c r="J13" s="214" t="s">
        <v>38</v>
      </c>
      <c r="K13" s="217">
        <v>0.55628783355783706</v>
      </c>
      <c r="L13" s="224">
        <v>37.103817377878038</v>
      </c>
      <c r="M13" s="214" t="s">
        <v>38</v>
      </c>
      <c r="N13" s="219">
        <v>0.4779427008695884</v>
      </c>
      <c r="O13" s="225">
        <v>37.784036665446642</v>
      </c>
      <c r="P13" s="214" t="s">
        <v>38</v>
      </c>
      <c r="Q13" s="217">
        <v>0.7331286619135966</v>
      </c>
      <c r="R13" s="225">
        <v>36.42359809030944</v>
      </c>
      <c r="S13" s="214" t="s">
        <v>38</v>
      </c>
      <c r="T13" s="217">
        <v>0.55615218326337046</v>
      </c>
      <c r="U13" s="226" t="s">
        <v>40</v>
      </c>
      <c r="V13" s="221" t="s">
        <v>40</v>
      </c>
      <c r="W13" s="222" t="s">
        <v>40</v>
      </c>
      <c r="X13" s="221" t="s">
        <v>40</v>
      </c>
      <c r="Y13" s="222" t="s">
        <v>40</v>
      </c>
      <c r="Z13" s="227" t="s">
        <v>40</v>
      </c>
    </row>
    <row r="14" spans="1:26">
      <c r="A14" s="13"/>
      <c r="B14" s="210" t="s">
        <v>76</v>
      </c>
      <c r="C14" s="213">
        <v>2.5376195029876865</v>
      </c>
      <c r="D14" s="214" t="s">
        <v>38</v>
      </c>
      <c r="E14" s="219">
        <v>0.21681938226896416</v>
      </c>
      <c r="F14" s="216">
        <v>2.2298507571363104</v>
      </c>
      <c r="G14" s="214" t="s">
        <v>38</v>
      </c>
      <c r="H14" s="217">
        <v>0.13368787974516905</v>
      </c>
      <c r="I14" s="216">
        <v>2.7334723412567437</v>
      </c>
      <c r="J14" s="214" t="s">
        <v>38</v>
      </c>
      <c r="K14" s="217">
        <v>0.33776836436316771</v>
      </c>
      <c r="L14" s="213">
        <v>2.8137003573600978</v>
      </c>
      <c r="M14" s="214" t="s">
        <v>38</v>
      </c>
      <c r="N14" s="219">
        <v>0.25900978377388367</v>
      </c>
      <c r="O14" s="216">
        <v>2.4435575472530755</v>
      </c>
      <c r="P14" s="214" t="s">
        <v>38</v>
      </c>
      <c r="Q14" s="217">
        <v>0.21413191446120544</v>
      </c>
      <c r="R14" s="216">
        <v>3.1838431674671201</v>
      </c>
      <c r="S14" s="214" t="s">
        <v>38</v>
      </c>
      <c r="T14" s="217">
        <v>0.45001639738922289</v>
      </c>
      <c r="U14" s="226" t="s">
        <v>40</v>
      </c>
      <c r="V14" s="221" t="s">
        <v>40</v>
      </c>
      <c r="W14" s="222" t="s">
        <v>40</v>
      </c>
      <c r="X14" s="221" t="s">
        <v>40</v>
      </c>
      <c r="Y14" s="222" t="s">
        <v>40</v>
      </c>
      <c r="Z14" s="227" t="s">
        <v>40</v>
      </c>
    </row>
    <row r="15" spans="1:26">
      <c r="A15" s="13"/>
      <c r="B15" s="210" t="s">
        <v>77</v>
      </c>
      <c r="C15" s="224">
        <v>22.01471981821031</v>
      </c>
      <c r="D15" s="214" t="s">
        <v>38</v>
      </c>
      <c r="E15" s="219">
        <v>0.49878304432544185</v>
      </c>
      <c r="F15" s="225">
        <v>23.240276027411937</v>
      </c>
      <c r="G15" s="214" t="s">
        <v>38</v>
      </c>
      <c r="H15" s="217">
        <v>0.86385061914671868</v>
      </c>
      <c r="I15" s="225">
        <v>21.234820412354726</v>
      </c>
      <c r="J15" s="214" t="s">
        <v>38</v>
      </c>
      <c r="K15" s="217">
        <v>0.50074020847520861</v>
      </c>
      <c r="L15" s="224">
        <v>22.401950114744732</v>
      </c>
      <c r="M15" s="214" t="s">
        <v>38</v>
      </c>
      <c r="N15" s="219">
        <v>0.61545555451540124</v>
      </c>
      <c r="O15" s="225">
        <v>22.665206343454138</v>
      </c>
      <c r="P15" s="214" t="s">
        <v>38</v>
      </c>
      <c r="Q15" s="217">
        <v>0.90095626421904718</v>
      </c>
      <c r="R15" s="225">
        <v>22.138693886035316</v>
      </c>
      <c r="S15" s="214" t="s">
        <v>38</v>
      </c>
      <c r="T15" s="217">
        <v>0.88985578071942228</v>
      </c>
      <c r="U15" s="226" t="s">
        <v>40</v>
      </c>
      <c r="V15" s="221" t="s">
        <v>39</v>
      </c>
      <c r="W15" s="222" t="s">
        <v>40</v>
      </c>
      <c r="X15" s="221" t="s">
        <v>40</v>
      </c>
      <c r="Y15" s="222" t="s">
        <v>40</v>
      </c>
      <c r="Z15" s="227" t="s">
        <v>40</v>
      </c>
    </row>
    <row r="16" spans="1:26">
      <c r="A16" s="13"/>
      <c r="B16" s="210" t="s">
        <v>78</v>
      </c>
      <c r="C16" s="213">
        <v>1.7237809353899614E-2</v>
      </c>
      <c r="D16" s="214" t="s">
        <v>38</v>
      </c>
      <c r="E16" s="219">
        <v>1.0185825375693275E-3</v>
      </c>
      <c r="F16" s="216">
        <v>1.7042468921126146E-2</v>
      </c>
      <c r="G16" s="214" t="s">
        <v>38</v>
      </c>
      <c r="H16" s="217">
        <v>1.8209461486831235E-3</v>
      </c>
      <c r="I16" s="216">
        <v>1.7362116902028182E-2</v>
      </c>
      <c r="J16" s="214" t="s">
        <v>38</v>
      </c>
      <c r="K16" s="217">
        <v>1.2712757087199754E-3</v>
      </c>
      <c r="L16" s="213">
        <v>1.7565276203646875E-2</v>
      </c>
      <c r="M16" s="214" t="s">
        <v>38</v>
      </c>
      <c r="N16" s="219">
        <v>1.6127705359394258E-3</v>
      </c>
      <c r="O16" s="216">
        <v>1.746461641735075E-2</v>
      </c>
      <c r="P16" s="214" t="s">
        <v>38</v>
      </c>
      <c r="Q16" s="217">
        <v>2.4694453881590082E-3</v>
      </c>
      <c r="R16" s="216">
        <v>1.7665935989943E-2</v>
      </c>
      <c r="S16" s="214" t="s">
        <v>38</v>
      </c>
      <c r="T16" s="217">
        <v>2.2463772608668437E-3</v>
      </c>
      <c r="U16" s="226" t="s">
        <v>40</v>
      </c>
      <c r="V16" s="221" t="s">
        <v>40</v>
      </c>
      <c r="W16" s="222" t="s">
        <v>40</v>
      </c>
      <c r="X16" s="221" t="s">
        <v>40</v>
      </c>
      <c r="Y16" s="222" t="s">
        <v>40</v>
      </c>
      <c r="Z16" s="227" t="s">
        <v>40</v>
      </c>
    </row>
    <row r="17" spans="1:26">
      <c r="A17" s="13"/>
      <c r="B17" s="210" t="s">
        <v>79</v>
      </c>
      <c r="C17" s="213">
        <v>1.7235855829587399</v>
      </c>
      <c r="D17" s="214" t="s">
        <v>38</v>
      </c>
      <c r="E17" s="219">
        <v>3.734511907622446E-2</v>
      </c>
      <c r="F17" s="216">
        <v>1.7884096314353828</v>
      </c>
      <c r="G17" s="214" t="s">
        <v>38</v>
      </c>
      <c r="H17" s="217">
        <v>6.9167699754450251E-2</v>
      </c>
      <c r="I17" s="216">
        <v>1.6823339157463306</v>
      </c>
      <c r="J17" s="214" t="s">
        <v>38</v>
      </c>
      <c r="K17" s="217">
        <v>4.0192305104160581E-2</v>
      </c>
      <c r="L17" s="213">
        <v>1.8842014030922123</v>
      </c>
      <c r="M17" s="214" t="s">
        <v>38</v>
      </c>
      <c r="N17" s="219">
        <v>5.2890177760251969E-2</v>
      </c>
      <c r="O17" s="216">
        <v>1.8902007882084784</v>
      </c>
      <c r="P17" s="214" t="s">
        <v>38</v>
      </c>
      <c r="Q17" s="217">
        <v>7.9248321801561869E-2</v>
      </c>
      <c r="R17" s="216">
        <v>1.8782020179759462</v>
      </c>
      <c r="S17" s="214" t="s">
        <v>38</v>
      </c>
      <c r="T17" s="217">
        <v>7.5486106861024124E-2</v>
      </c>
      <c r="U17" s="228" t="s">
        <v>40</v>
      </c>
      <c r="V17" s="221" t="s">
        <v>40</v>
      </c>
      <c r="W17" s="222" t="s">
        <v>40</v>
      </c>
      <c r="X17" s="221" t="s">
        <v>40</v>
      </c>
      <c r="Y17" s="222" t="s">
        <v>39</v>
      </c>
      <c r="Z17" s="227" t="s">
        <v>40</v>
      </c>
    </row>
    <row r="18" spans="1:26">
      <c r="A18" s="13"/>
      <c r="B18" s="210" t="s">
        <v>80</v>
      </c>
      <c r="C18" s="213">
        <v>7.9499132950546308E-2</v>
      </c>
      <c r="D18" s="214" t="s">
        <v>38</v>
      </c>
      <c r="E18" s="219">
        <v>4.3887644652798024E-3</v>
      </c>
      <c r="F18" s="216">
        <v>8.362862372023816E-2</v>
      </c>
      <c r="G18" s="214" t="s">
        <v>38</v>
      </c>
      <c r="H18" s="217">
        <v>5.5028125998838676E-3</v>
      </c>
      <c r="I18" s="216">
        <v>7.7021438488731192E-2</v>
      </c>
      <c r="J18" s="214" t="s">
        <v>38</v>
      </c>
      <c r="K18" s="217">
        <v>6.2809823981802553E-3</v>
      </c>
      <c r="L18" s="213">
        <v>8.1360121631026516E-2</v>
      </c>
      <c r="M18" s="214" t="s">
        <v>38</v>
      </c>
      <c r="N18" s="219">
        <v>3.565281060338358E-3</v>
      </c>
      <c r="O18" s="216">
        <v>8.655925504030014E-2</v>
      </c>
      <c r="P18" s="214" t="s">
        <v>38</v>
      </c>
      <c r="Q18" s="217">
        <v>2.7953193151456913E-3</v>
      </c>
      <c r="R18" s="216">
        <v>7.6810879897912118E-2</v>
      </c>
      <c r="S18" s="214" t="s">
        <v>38</v>
      </c>
      <c r="T18" s="217">
        <v>5.9557840357666253E-3</v>
      </c>
      <c r="U18" s="226" t="s">
        <v>40</v>
      </c>
      <c r="V18" s="221" t="s">
        <v>40</v>
      </c>
      <c r="W18" s="230" t="s">
        <v>40</v>
      </c>
      <c r="X18" s="221" t="s">
        <v>40</v>
      </c>
      <c r="Y18" s="222" t="s">
        <v>40</v>
      </c>
      <c r="Z18" s="227" t="s">
        <v>40</v>
      </c>
    </row>
    <row r="19" spans="1:26">
      <c r="A19" s="13"/>
      <c r="B19" s="210" t="s">
        <v>81</v>
      </c>
      <c r="C19" s="213">
        <v>0.72475050870902724</v>
      </c>
      <c r="D19" s="214" t="s">
        <v>38</v>
      </c>
      <c r="E19" s="219">
        <v>9.3096941964003286E-3</v>
      </c>
      <c r="F19" s="216">
        <v>0.69838181206509597</v>
      </c>
      <c r="G19" s="214" t="s">
        <v>38</v>
      </c>
      <c r="H19" s="217">
        <v>1.2889471243114495E-2</v>
      </c>
      <c r="I19" s="216">
        <v>0.74153058839152897</v>
      </c>
      <c r="J19" s="214" t="s">
        <v>38</v>
      </c>
      <c r="K19" s="217">
        <v>1.0259757925477102E-2</v>
      </c>
      <c r="L19" s="213">
        <v>0.74402818704120688</v>
      </c>
      <c r="M19" s="214" t="s">
        <v>38</v>
      </c>
      <c r="N19" s="219">
        <v>1.6962488296675692E-2</v>
      </c>
      <c r="O19" s="216">
        <v>0.72017561546792874</v>
      </c>
      <c r="P19" s="214" t="s">
        <v>38</v>
      </c>
      <c r="Q19" s="217">
        <v>2.1876056414206653E-2</v>
      </c>
      <c r="R19" s="216">
        <v>0.76788075861448524</v>
      </c>
      <c r="S19" s="214" t="s">
        <v>38</v>
      </c>
      <c r="T19" s="217">
        <v>2.4330923960690174E-2</v>
      </c>
      <c r="U19" s="226" t="s">
        <v>40</v>
      </c>
      <c r="V19" s="221" t="s">
        <v>39</v>
      </c>
      <c r="W19" s="222" t="s">
        <v>40</v>
      </c>
      <c r="X19" s="221" t="s">
        <v>40</v>
      </c>
      <c r="Y19" s="230" t="s">
        <v>40</v>
      </c>
      <c r="Z19" s="227" t="s">
        <v>40</v>
      </c>
    </row>
    <row r="20" spans="1:26">
      <c r="A20" s="13"/>
      <c r="B20" s="210" t="s">
        <v>82</v>
      </c>
      <c r="C20" s="213">
        <v>0.30967641535692525</v>
      </c>
      <c r="D20" s="214" t="s">
        <v>38</v>
      </c>
      <c r="E20" s="219">
        <v>1.1792468156195742E-2</v>
      </c>
      <c r="F20" s="216">
        <v>0.33345109718695271</v>
      </c>
      <c r="G20" s="214" t="s">
        <v>38</v>
      </c>
      <c r="H20" s="217">
        <v>2.0548801936209241E-2</v>
      </c>
      <c r="I20" s="216">
        <v>0.29454707237418037</v>
      </c>
      <c r="J20" s="214" t="s">
        <v>38</v>
      </c>
      <c r="K20" s="217">
        <v>1.2913668850685808E-2</v>
      </c>
      <c r="L20" s="213">
        <v>0.29933658558026954</v>
      </c>
      <c r="M20" s="214" t="s">
        <v>38</v>
      </c>
      <c r="N20" s="219">
        <v>1.1172161910098063E-2</v>
      </c>
      <c r="O20" s="216">
        <v>0.30700022216268502</v>
      </c>
      <c r="P20" s="214" t="s">
        <v>38</v>
      </c>
      <c r="Q20" s="217">
        <v>1.669378220036814E-2</v>
      </c>
      <c r="R20" s="216">
        <v>0.29167294899785401</v>
      </c>
      <c r="S20" s="214" t="s">
        <v>38</v>
      </c>
      <c r="T20" s="217">
        <v>1.5474757565400359E-2</v>
      </c>
      <c r="U20" s="226" t="s">
        <v>40</v>
      </c>
      <c r="V20" s="221" t="s">
        <v>40</v>
      </c>
      <c r="W20" s="222" t="s">
        <v>40</v>
      </c>
      <c r="X20" s="221" t="s">
        <v>40</v>
      </c>
      <c r="Y20" s="222" t="s">
        <v>40</v>
      </c>
      <c r="Z20" s="227" t="s">
        <v>40</v>
      </c>
    </row>
    <row r="21" spans="1:26">
      <c r="A21" s="13"/>
      <c r="B21" s="210" t="s">
        <v>83</v>
      </c>
      <c r="C21" s="213">
        <v>0.14850971540887173</v>
      </c>
      <c r="D21" s="214" t="s">
        <v>38</v>
      </c>
      <c r="E21" s="219">
        <v>4.8323723063359563E-3</v>
      </c>
      <c r="F21" s="216">
        <v>0.14227864718128513</v>
      </c>
      <c r="G21" s="214" t="s">
        <v>38</v>
      </c>
      <c r="H21" s="217">
        <v>6.5345026447945652E-3</v>
      </c>
      <c r="I21" s="216">
        <v>0.15247494064460865</v>
      </c>
      <c r="J21" s="214" t="s">
        <v>38</v>
      </c>
      <c r="K21" s="217">
        <v>6.6793661381785449E-3</v>
      </c>
      <c r="L21" s="213">
        <v>0.18818278009666714</v>
      </c>
      <c r="M21" s="214" t="s">
        <v>38</v>
      </c>
      <c r="N21" s="219">
        <v>7.0723196141595172E-3</v>
      </c>
      <c r="O21" s="216">
        <v>0.18774035354278912</v>
      </c>
      <c r="P21" s="214" t="s">
        <v>38</v>
      </c>
      <c r="Q21" s="217">
        <v>1.2103500741447363E-2</v>
      </c>
      <c r="R21" s="216">
        <v>0.18862520665054525</v>
      </c>
      <c r="S21" s="214" t="s">
        <v>38</v>
      </c>
      <c r="T21" s="217">
        <v>8.2347395469792688E-3</v>
      </c>
      <c r="U21" s="228" t="s">
        <v>46</v>
      </c>
      <c r="V21" s="221" t="s">
        <v>40</v>
      </c>
      <c r="W21" s="222" t="s">
        <v>40</v>
      </c>
      <c r="X21" s="221" t="s">
        <v>46</v>
      </c>
      <c r="Y21" s="222" t="s">
        <v>46</v>
      </c>
      <c r="Z21" s="227" t="s">
        <v>40</v>
      </c>
    </row>
    <row r="22" spans="1:26">
      <c r="A22" s="13"/>
      <c r="B22" s="210" t="s">
        <v>84</v>
      </c>
      <c r="C22" s="213">
        <v>3.5751461210435549E-2</v>
      </c>
      <c r="D22" s="214" t="s">
        <v>38</v>
      </c>
      <c r="E22" s="219">
        <v>8.0776615045652096E-4</v>
      </c>
      <c r="F22" s="216">
        <v>3.5826220508911578E-2</v>
      </c>
      <c r="G22" s="214" t="s">
        <v>38</v>
      </c>
      <c r="H22" s="217">
        <v>1.4291131858984256E-3</v>
      </c>
      <c r="I22" s="216">
        <v>3.5703887111405361E-2</v>
      </c>
      <c r="J22" s="214" t="s">
        <v>38</v>
      </c>
      <c r="K22" s="217">
        <v>1.0172039897167881E-3</v>
      </c>
      <c r="L22" s="213">
        <v>4.1600465632855625E-2</v>
      </c>
      <c r="M22" s="214" t="s">
        <v>38</v>
      </c>
      <c r="N22" s="219">
        <v>1.2573346730060295E-3</v>
      </c>
      <c r="O22" s="216">
        <v>4.1737459054000253E-2</v>
      </c>
      <c r="P22" s="214" t="s">
        <v>38</v>
      </c>
      <c r="Q22" s="217">
        <v>1.9346175450019585E-3</v>
      </c>
      <c r="R22" s="216">
        <v>4.1463472211710997E-2</v>
      </c>
      <c r="S22" s="214" t="s">
        <v>38</v>
      </c>
      <c r="T22" s="217">
        <v>1.7398671823453202E-3</v>
      </c>
      <c r="U22" s="228" t="s">
        <v>46</v>
      </c>
      <c r="V22" s="221" t="s">
        <v>40</v>
      </c>
      <c r="W22" s="222" t="s">
        <v>40</v>
      </c>
      <c r="X22" s="221" t="s">
        <v>39</v>
      </c>
      <c r="Y22" s="222" t="s">
        <v>46</v>
      </c>
      <c r="Z22" s="227" t="s">
        <v>40</v>
      </c>
    </row>
    <row r="23" spans="1:26">
      <c r="A23" s="13"/>
      <c r="B23" s="210" t="s">
        <v>85</v>
      </c>
      <c r="C23" s="213">
        <v>9.6232127444266916E-2</v>
      </c>
      <c r="D23" s="214" t="s">
        <v>38</v>
      </c>
      <c r="E23" s="219">
        <v>4.2604438063972303E-3</v>
      </c>
      <c r="F23" s="216">
        <v>0.10072552727970528</v>
      </c>
      <c r="G23" s="214" t="s">
        <v>38</v>
      </c>
      <c r="H23" s="217">
        <v>7.2471912774112997E-3</v>
      </c>
      <c r="I23" s="216">
        <v>9.3372691185351547E-2</v>
      </c>
      <c r="J23" s="214" t="s">
        <v>38</v>
      </c>
      <c r="K23" s="217">
        <v>5.3233049116404758E-3</v>
      </c>
      <c r="L23" s="213">
        <v>8.790717935199685E-2</v>
      </c>
      <c r="M23" s="214" t="s">
        <v>38</v>
      </c>
      <c r="N23" s="219">
        <v>2.8783060158298129E-3</v>
      </c>
      <c r="O23" s="216">
        <v>8.2764039583038504E-2</v>
      </c>
      <c r="P23" s="214" t="s">
        <v>38</v>
      </c>
      <c r="Q23" s="217">
        <v>3.9360141480652699E-3</v>
      </c>
      <c r="R23" s="216">
        <v>9.3050319120955238E-2</v>
      </c>
      <c r="S23" s="214" t="s">
        <v>38</v>
      </c>
      <c r="T23" s="217">
        <v>3.5292682495382311E-3</v>
      </c>
      <c r="U23" s="226" t="s">
        <v>40</v>
      </c>
      <c r="V23" s="221" t="s">
        <v>40</v>
      </c>
      <c r="W23" s="222" t="s">
        <v>48</v>
      </c>
      <c r="X23" s="221" t="s">
        <v>39</v>
      </c>
      <c r="Y23" s="222" t="s">
        <v>40</v>
      </c>
      <c r="Z23" s="227" t="s">
        <v>40</v>
      </c>
    </row>
    <row r="24" spans="1:26">
      <c r="A24" s="13"/>
      <c r="B24" s="210" t="s">
        <v>86</v>
      </c>
      <c r="C24" s="213">
        <v>8.7463947997380387E-2</v>
      </c>
      <c r="D24" s="214" t="s">
        <v>38</v>
      </c>
      <c r="E24" s="219">
        <v>1.2632409864204009E-2</v>
      </c>
      <c r="F24" s="216">
        <v>6.9139034915119288E-2</v>
      </c>
      <c r="G24" s="214" t="s">
        <v>38</v>
      </c>
      <c r="H24" s="217">
        <v>2.2307785376148054E-2</v>
      </c>
      <c r="I24" s="216">
        <v>9.912525632245564E-2</v>
      </c>
      <c r="J24" s="214" t="s">
        <v>38</v>
      </c>
      <c r="K24" s="217">
        <v>1.4796673443115815E-2</v>
      </c>
      <c r="L24" s="213">
        <v>0.11486565852419774</v>
      </c>
      <c r="M24" s="214" t="s">
        <v>38</v>
      </c>
      <c r="N24" s="219">
        <v>1.3352644498290236E-2</v>
      </c>
      <c r="O24" s="216">
        <v>0.109192690858195</v>
      </c>
      <c r="P24" s="214" t="s">
        <v>38</v>
      </c>
      <c r="Q24" s="217">
        <v>1.7220381540176733E-2</v>
      </c>
      <c r="R24" s="216">
        <v>0.12134905014248629</v>
      </c>
      <c r="S24" s="214" t="s">
        <v>38</v>
      </c>
      <c r="T24" s="217">
        <v>2.1975921262163512E-2</v>
      </c>
      <c r="U24" s="226" t="s">
        <v>40</v>
      </c>
      <c r="V24" s="221" t="s">
        <v>40</v>
      </c>
      <c r="W24" s="222" t="s">
        <v>40</v>
      </c>
      <c r="X24" s="221" t="s">
        <v>40</v>
      </c>
      <c r="Y24" s="222" t="s">
        <v>40</v>
      </c>
      <c r="Z24" s="227" t="s">
        <v>40</v>
      </c>
    </row>
    <row r="25" spans="1:26">
      <c r="A25" s="13"/>
      <c r="B25" s="210" t="s">
        <v>87</v>
      </c>
      <c r="C25" s="213">
        <v>0.16767204028963922</v>
      </c>
      <c r="D25" s="214" t="s">
        <v>38</v>
      </c>
      <c r="E25" s="219">
        <v>7.4618894504536728E-3</v>
      </c>
      <c r="F25" s="216">
        <v>0.17366870402959558</v>
      </c>
      <c r="G25" s="214" t="s">
        <v>38</v>
      </c>
      <c r="H25" s="217">
        <v>1.5871701865457069E-2</v>
      </c>
      <c r="I25" s="216">
        <v>0.16385598154603065</v>
      </c>
      <c r="J25" s="214" t="s">
        <v>38</v>
      </c>
      <c r="K25" s="217">
        <v>7.4136564356598713E-3</v>
      </c>
      <c r="L25" s="213">
        <v>0.18632268929144802</v>
      </c>
      <c r="M25" s="214" t="s">
        <v>38</v>
      </c>
      <c r="N25" s="219">
        <v>6.3717795342460599E-3</v>
      </c>
      <c r="O25" s="216">
        <v>0.19045206560493763</v>
      </c>
      <c r="P25" s="214" t="s">
        <v>38</v>
      </c>
      <c r="Q25" s="217">
        <v>1.0206996661899802E-2</v>
      </c>
      <c r="R25" s="216">
        <v>0.18219331297795838</v>
      </c>
      <c r="S25" s="214" t="s">
        <v>38</v>
      </c>
      <c r="T25" s="217">
        <v>8.0587509624369894E-3</v>
      </c>
      <c r="U25" s="226" t="s">
        <v>48</v>
      </c>
      <c r="V25" s="221" t="s">
        <v>40</v>
      </c>
      <c r="W25" s="222" t="s">
        <v>40</v>
      </c>
      <c r="X25" s="221" t="s">
        <v>40</v>
      </c>
      <c r="Y25" s="222" t="s">
        <v>40</v>
      </c>
      <c r="Z25" s="227" t="s">
        <v>40</v>
      </c>
    </row>
    <row r="26" spans="1:26">
      <c r="A26" s="13"/>
      <c r="B26" s="210" t="s">
        <v>21</v>
      </c>
      <c r="C26" s="224">
        <v>30.307903760226097</v>
      </c>
      <c r="D26" s="214" t="s">
        <v>38</v>
      </c>
      <c r="E26" s="219">
        <v>0.37379551744349582</v>
      </c>
      <c r="F26" s="225">
        <v>29.167026306550493</v>
      </c>
      <c r="G26" s="214" t="s">
        <v>38</v>
      </c>
      <c r="H26" s="217">
        <v>0.53914594214646749</v>
      </c>
      <c r="I26" s="225">
        <v>31.03391668529239</v>
      </c>
      <c r="J26" s="214" t="s">
        <v>38</v>
      </c>
      <c r="K26" s="217">
        <v>0.3770401790634344</v>
      </c>
      <c r="L26" s="224">
        <v>30.156618587994586</v>
      </c>
      <c r="M26" s="214" t="s">
        <v>38</v>
      </c>
      <c r="N26" s="219">
        <v>0.3874465789143573</v>
      </c>
      <c r="O26" s="225">
        <v>29.483755753391588</v>
      </c>
      <c r="P26" s="214" t="s">
        <v>38</v>
      </c>
      <c r="Q26" s="217">
        <v>0.49500093485750007</v>
      </c>
      <c r="R26" s="225">
        <v>30.829481422597588</v>
      </c>
      <c r="S26" s="214" t="s">
        <v>38</v>
      </c>
      <c r="T26" s="217">
        <v>0.51862114970159245</v>
      </c>
      <c r="U26" s="226" t="s">
        <v>40</v>
      </c>
      <c r="V26" s="221" t="s">
        <v>39</v>
      </c>
      <c r="W26" s="222" t="s">
        <v>48</v>
      </c>
      <c r="X26" s="221" t="s">
        <v>40</v>
      </c>
      <c r="Y26" s="222" t="s">
        <v>40</v>
      </c>
      <c r="Z26" s="227" t="s">
        <v>40</v>
      </c>
    </row>
    <row r="27" spans="1:26">
      <c r="A27" s="13"/>
      <c r="B27" s="210" t="s">
        <v>22</v>
      </c>
      <c r="C27" s="224">
        <v>41.301905107737547</v>
      </c>
      <c r="D27" s="214" t="s">
        <v>38</v>
      </c>
      <c r="E27" s="219">
        <v>0.42668227267377046</v>
      </c>
      <c r="F27" s="225">
        <v>40.768064169908754</v>
      </c>
      <c r="G27" s="214" t="s">
        <v>38</v>
      </c>
      <c r="H27" s="217">
        <v>0.83996463147776101</v>
      </c>
      <c r="I27" s="225">
        <v>41.641622068174044</v>
      </c>
      <c r="J27" s="214" t="s">
        <v>38</v>
      </c>
      <c r="K27" s="217">
        <v>0.45539776711121427</v>
      </c>
      <c r="L27" s="224">
        <v>41.424672951227706</v>
      </c>
      <c r="M27" s="214" t="s">
        <v>38</v>
      </c>
      <c r="N27" s="219">
        <v>0.48411654695560824</v>
      </c>
      <c r="O27" s="225">
        <v>41.739531092523571</v>
      </c>
      <c r="P27" s="214" t="s">
        <v>38</v>
      </c>
      <c r="Q27" s="217">
        <v>0.67896482760935839</v>
      </c>
      <c r="R27" s="225">
        <v>41.109814809931827</v>
      </c>
      <c r="S27" s="214" t="s">
        <v>38</v>
      </c>
      <c r="T27" s="217">
        <v>0.71771870463611687</v>
      </c>
      <c r="U27" s="226" t="s">
        <v>40</v>
      </c>
      <c r="V27" s="221" t="s">
        <v>40</v>
      </c>
      <c r="W27" s="222" t="s">
        <v>40</v>
      </c>
      <c r="X27" s="221" t="s">
        <v>40</v>
      </c>
      <c r="Y27" s="222" t="s">
        <v>40</v>
      </c>
      <c r="Z27" s="227" t="s">
        <v>40</v>
      </c>
    </row>
    <row r="28" spans="1:26">
      <c r="A28" s="13"/>
      <c r="B28" s="210" t="s">
        <v>23</v>
      </c>
      <c r="C28" s="224">
        <v>24.517707716287848</v>
      </c>
      <c r="D28" s="214" t="s">
        <v>38</v>
      </c>
      <c r="E28" s="219">
        <v>0.54455681170565284</v>
      </c>
      <c r="F28" s="225">
        <v>25.813117243138759</v>
      </c>
      <c r="G28" s="214" t="s">
        <v>38</v>
      </c>
      <c r="H28" s="217">
        <v>0.95426432377485515</v>
      </c>
      <c r="I28" s="225">
        <v>23.693356199200913</v>
      </c>
      <c r="J28" s="214" t="s">
        <v>38</v>
      </c>
      <c r="K28" s="217">
        <v>0.54999274159151057</v>
      </c>
      <c r="L28" s="224">
        <v>25.109307887517012</v>
      </c>
      <c r="M28" s="214" t="s">
        <v>38</v>
      </c>
      <c r="N28" s="219">
        <v>0.67194684321818365</v>
      </c>
      <c r="O28" s="225">
        <v>25.383885583356847</v>
      </c>
      <c r="P28" s="214" t="s">
        <v>38</v>
      </c>
      <c r="Q28" s="217">
        <v>0.98710268237006737</v>
      </c>
      <c r="R28" s="225">
        <v>24.834730191677171</v>
      </c>
      <c r="S28" s="214" t="s">
        <v>38</v>
      </c>
      <c r="T28" s="217">
        <v>0.96909302534643693</v>
      </c>
      <c r="U28" s="226" t="s">
        <v>40</v>
      </c>
      <c r="V28" s="221" t="s">
        <v>48</v>
      </c>
      <c r="W28" s="222" t="s">
        <v>40</v>
      </c>
      <c r="X28" s="221" t="s">
        <v>40</v>
      </c>
      <c r="Y28" s="222" t="s">
        <v>40</v>
      </c>
      <c r="Z28" s="227" t="s">
        <v>40</v>
      </c>
    </row>
    <row r="29" spans="1:26">
      <c r="A29" s="13"/>
      <c r="B29" s="210" t="s">
        <v>88</v>
      </c>
      <c r="C29" s="213">
        <v>0.98126855555203285</v>
      </c>
      <c r="D29" s="214" t="s">
        <v>38</v>
      </c>
      <c r="E29" s="219">
        <v>9.1441580202610874E-3</v>
      </c>
      <c r="F29" s="216">
        <v>1.0062617894607044</v>
      </c>
      <c r="G29" s="214" t="s">
        <v>38</v>
      </c>
      <c r="H29" s="217">
        <v>1.4843025869603232E-2</v>
      </c>
      <c r="I29" s="216">
        <v>0.96536377033742371</v>
      </c>
      <c r="J29" s="214" t="s">
        <v>38</v>
      </c>
      <c r="K29" s="217">
        <v>9.1343097983981845E-3</v>
      </c>
      <c r="L29" s="213">
        <v>0.99248384600108497</v>
      </c>
      <c r="M29" s="214" t="s">
        <v>38</v>
      </c>
      <c r="N29" s="219">
        <v>1.0030609601149855E-2</v>
      </c>
      <c r="O29" s="216">
        <v>1.0022601316091897</v>
      </c>
      <c r="P29" s="214" t="s">
        <v>38</v>
      </c>
      <c r="Q29" s="217">
        <v>1.4241666583864056E-2</v>
      </c>
      <c r="R29" s="216">
        <v>0.98270756039298035</v>
      </c>
      <c r="S29" s="214" t="s">
        <v>38</v>
      </c>
      <c r="T29" s="217">
        <v>1.4179798905164168E-2</v>
      </c>
      <c r="U29" s="226" t="s">
        <v>40</v>
      </c>
      <c r="V29" s="221" t="s">
        <v>39</v>
      </c>
      <c r="W29" s="222" t="s">
        <v>40</v>
      </c>
      <c r="X29" s="221" t="s">
        <v>40</v>
      </c>
      <c r="Y29" s="222" t="s">
        <v>40</v>
      </c>
      <c r="Z29" s="227" t="s">
        <v>40</v>
      </c>
    </row>
    <row r="30" spans="1:26">
      <c r="A30" s="13"/>
      <c r="B30" s="210" t="s">
        <v>89</v>
      </c>
      <c r="C30" s="213">
        <v>1.3658439619074423</v>
      </c>
      <c r="D30" s="214" t="s">
        <v>38</v>
      </c>
      <c r="E30" s="219">
        <v>2.0560290884502695E-2</v>
      </c>
      <c r="F30" s="216">
        <v>1.4012680798403212</v>
      </c>
      <c r="G30" s="214" t="s">
        <v>38</v>
      </c>
      <c r="H30" s="217">
        <v>4.2124608468561857E-2</v>
      </c>
      <c r="I30" s="216">
        <v>1.343301341404701</v>
      </c>
      <c r="J30" s="214" t="s">
        <v>38</v>
      </c>
      <c r="K30" s="217">
        <v>1.9176644618816588E-2</v>
      </c>
      <c r="L30" s="213">
        <v>1.3768864929959901</v>
      </c>
      <c r="M30" s="214" t="s">
        <v>38</v>
      </c>
      <c r="N30" s="219">
        <v>2.3318033530514436E-2</v>
      </c>
      <c r="O30" s="216">
        <v>1.4180993619506046</v>
      </c>
      <c r="P30" s="214" t="s">
        <v>38</v>
      </c>
      <c r="Q30" s="217">
        <v>3.0970144518435563E-2</v>
      </c>
      <c r="R30" s="216">
        <v>1.3356736240413756</v>
      </c>
      <c r="S30" s="214" t="s">
        <v>38</v>
      </c>
      <c r="T30" s="217">
        <v>2.9763041646876442E-2</v>
      </c>
      <c r="U30" s="226" t="s">
        <v>40</v>
      </c>
      <c r="V30" s="231" t="s">
        <v>40</v>
      </c>
      <c r="W30" s="222" t="s">
        <v>48</v>
      </c>
      <c r="X30" s="221" t="s">
        <v>40</v>
      </c>
      <c r="Y30" s="222" t="s">
        <v>40</v>
      </c>
      <c r="Z30" s="227" t="s">
        <v>40</v>
      </c>
    </row>
    <row r="31" spans="1:26">
      <c r="A31" s="13"/>
      <c r="B31" s="173" t="s">
        <v>98</v>
      </c>
      <c r="C31" s="213">
        <v>2.0990038708032186</v>
      </c>
      <c r="D31" s="214" t="s">
        <v>38</v>
      </c>
      <c r="E31" s="219">
        <v>4.52341312044005E-2</v>
      </c>
      <c r="F31" s="216">
        <v>2.1530121791873493</v>
      </c>
      <c r="G31" s="214" t="s">
        <v>38</v>
      </c>
      <c r="H31" s="217">
        <v>8.8123346891397128E-2</v>
      </c>
      <c r="I31" s="216">
        <v>2.0646349472860446</v>
      </c>
      <c r="J31" s="214" t="s">
        <v>38</v>
      </c>
      <c r="K31" s="217">
        <v>4.9225140907412104E-2</v>
      </c>
      <c r="L31" s="213">
        <v>2.30068864083115</v>
      </c>
      <c r="M31" s="214" t="s">
        <v>38</v>
      </c>
      <c r="N31" s="219">
        <v>5.6825577788073213E-2</v>
      </c>
      <c r="O31" s="216">
        <v>2.3141620738017821</v>
      </c>
      <c r="P31" s="214" t="s">
        <v>38</v>
      </c>
      <c r="Q31" s="217">
        <v>8.258945200853654E-2</v>
      </c>
      <c r="R31" s="216">
        <v>2.2872152078605175</v>
      </c>
      <c r="S31" s="214" t="s">
        <v>38</v>
      </c>
      <c r="T31" s="217">
        <v>8.3464448252731305E-2</v>
      </c>
      <c r="U31" s="228" t="s">
        <v>40</v>
      </c>
      <c r="V31" s="231" t="s">
        <v>40</v>
      </c>
      <c r="W31" s="227" t="s">
        <v>40</v>
      </c>
      <c r="X31" s="221" t="s">
        <v>40</v>
      </c>
      <c r="Y31" s="222" t="s">
        <v>39</v>
      </c>
      <c r="Z31" s="227" t="s">
        <v>40</v>
      </c>
    </row>
    <row r="32" spans="1:26">
      <c r="A32" s="13"/>
      <c r="B32" s="173" t="s">
        <v>99</v>
      </c>
      <c r="C32" s="224">
        <v>22.586375885774274</v>
      </c>
      <c r="D32" s="214" t="s">
        <v>38</v>
      </c>
      <c r="E32" s="219">
        <v>0.51028772009250145</v>
      </c>
      <c r="F32" s="225">
        <v>23.833773767981008</v>
      </c>
      <c r="G32" s="214" t="s">
        <v>38</v>
      </c>
      <c r="H32" s="217">
        <v>0.88582422748771394</v>
      </c>
      <c r="I32" s="225">
        <v>21.792577233460896</v>
      </c>
      <c r="J32" s="214" t="s">
        <v>38</v>
      </c>
      <c r="K32" s="217">
        <v>0.51257272018311273</v>
      </c>
      <c r="L32" s="224">
        <v>22.994941935977309</v>
      </c>
      <c r="M32" s="214" t="s">
        <v>38</v>
      </c>
      <c r="N32" s="219">
        <v>0.62489251415894898</v>
      </c>
      <c r="O32" s="225">
        <v>23.260175575160002</v>
      </c>
      <c r="P32" s="214" t="s">
        <v>38</v>
      </c>
      <c r="Q32" s="217">
        <v>0.91606953860157547</v>
      </c>
      <c r="R32" s="225">
        <v>22.729708296794612</v>
      </c>
      <c r="S32" s="214" t="s">
        <v>38</v>
      </c>
      <c r="T32" s="217">
        <v>0.90235707724449954</v>
      </c>
      <c r="U32" s="226" t="s">
        <v>40</v>
      </c>
      <c r="V32" s="221" t="s">
        <v>39</v>
      </c>
      <c r="W32" s="227" t="s">
        <v>40</v>
      </c>
      <c r="X32" s="221" t="s">
        <v>40</v>
      </c>
      <c r="Y32" s="222" t="s">
        <v>40</v>
      </c>
      <c r="Z32" s="227" t="s">
        <v>40</v>
      </c>
    </row>
    <row r="33" spans="1:26">
      <c r="A33" s="13"/>
      <c r="B33" s="173" t="s">
        <v>100</v>
      </c>
      <c r="C33" s="224">
        <v>10.770849461058679</v>
      </c>
      <c r="D33" s="214" t="s">
        <v>38</v>
      </c>
      <c r="E33" s="219">
        <v>0.13542518899975434</v>
      </c>
      <c r="F33" s="225">
        <v>11.090437923631761</v>
      </c>
      <c r="G33" s="214" t="s">
        <v>38</v>
      </c>
      <c r="H33" s="217">
        <v>0.20818725099844285</v>
      </c>
      <c r="I33" s="225">
        <v>10.56747498487581</v>
      </c>
      <c r="J33" s="214" t="s">
        <v>38</v>
      </c>
      <c r="K33" s="217">
        <v>0.15438272578925827</v>
      </c>
      <c r="L33" s="224">
        <v>9.996766928968146</v>
      </c>
      <c r="M33" s="214" t="s">
        <v>38</v>
      </c>
      <c r="N33" s="219">
        <v>0.1277442062490115</v>
      </c>
      <c r="O33" s="225">
        <v>10.051538332005864</v>
      </c>
      <c r="P33" s="214" t="s">
        <v>38</v>
      </c>
      <c r="Q33" s="217">
        <v>0.17482209330503062</v>
      </c>
      <c r="R33" s="216">
        <v>9.9419955259304267</v>
      </c>
      <c r="S33" s="214" t="s">
        <v>38</v>
      </c>
      <c r="T33" s="217">
        <v>0.19625723046603552</v>
      </c>
      <c r="U33" s="228" t="s">
        <v>90</v>
      </c>
      <c r="V33" s="221" t="s">
        <v>48</v>
      </c>
      <c r="W33" s="227" t="s">
        <v>40</v>
      </c>
      <c r="X33" s="221" t="s">
        <v>46</v>
      </c>
      <c r="Y33" s="222" t="s">
        <v>39</v>
      </c>
      <c r="Z33" s="227" t="s">
        <v>40</v>
      </c>
    </row>
    <row r="34" spans="1:26">
      <c r="A34" s="13"/>
      <c r="B34" s="210" t="s">
        <v>91</v>
      </c>
      <c r="C34" s="213">
        <v>0.58761636939850659</v>
      </c>
      <c r="D34" s="214" t="s">
        <v>38</v>
      </c>
      <c r="E34" s="219">
        <v>4.5985839773003551E-3</v>
      </c>
      <c r="F34" s="216">
        <v>0.59861474513264967</v>
      </c>
      <c r="G34" s="214" t="s">
        <v>38</v>
      </c>
      <c r="H34" s="217">
        <v>6.7744748183778819E-3</v>
      </c>
      <c r="I34" s="216">
        <v>0.58061740302223375</v>
      </c>
      <c r="J34" s="214" t="s">
        <v>38</v>
      </c>
      <c r="K34" s="217">
        <v>5.3579644460082744E-3</v>
      </c>
      <c r="L34" s="213">
        <v>0.58370973374606527</v>
      </c>
      <c r="M34" s="214" t="s">
        <v>38</v>
      </c>
      <c r="N34" s="219">
        <v>5.1573736718705035E-3</v>
      </c>
      <c r="O34" s="216">
        <v>0.59362558088682948</v>
      </c>
      <c r="P34" s="214" t="s">
        <v>38</v>
      </c>
      <c r="Q34" s="217">
        <v>6.6929126965557684E-3</v>
      </c>
      <c r="R34" s="216">
        <v>0.57379388660530106</v>
      </c>
      <c r="S34" s="214" t="s">
        <v>38</v>
      </c>
      <c r="T34" s="217">
        <v>6.4113903568466662E-3</v>
      </c>
      <c r="U34" s="226" t="s">
        <v>40</v>
      </c>
      <c r="V34" s="221" t="s">
        <v>48</v>
      </c>
      <c r="W34" s="222" t="s">
        <v>48</v>
      </c>
      <c r="X34" s="221" t="s">
        <v>40</v>
      </c>
      <c r="Y34" s="222" t="s">
        <v>40</v>
      </c>
      <c r="Z34" s="227" t="s">
        <v>40</v>
      </c>
    </row>
    <row r="35" spans="1:26">
      <c r="A35" s="13"/>
      <c r="B35" s="210" t="s">
        <v>92</v>
      </c>
      <c r="C35" s="213">
        <v>5.4688333198471444</v>
      </c>
      <c r="D35" s="214" t="s">
        <v>38</v>
      </c>
      <c r="E35" s="217">
        <v>0.22161573932341763</v>
      </c>
      <c r="F35" s="216">
        <v>5.9862319305101428</v>
      </c>
      <c r="G35" s="214" t="s">
        <v>38</v>
      </c>
      <c r="H35" s="217">
        <v>0.30647857928153632</v>
      </c>
      <c r="I35" s="216">
        <v>5.1395796585161451</v>
      </c>
      <c r="J35" s="214" t="s">
        <v>38</v>
      </c>
      <c r="K35" s="211">
        <v>0.26997174943265506</v>
      </c>
      <c r="L35" s="213">
        <v>5.0918877295765057</v>
      </c>
      <c r="M35" s="214" t="s">
        <v>38</v>
      </c>
      <c r="N35" s="219">
        <v>0.18811307976877484</v>
      </c>
      <c r="O35" s="216">
        <v>5.2735566591753757</v>
      </c>
      <c r="P35" s="214" t="s">
        <v>38</v>
      </c>
      <c r="Q35" s="217">
        <v>0.29846545412136255</v>
      </c>
      <c r="R35" s="216">
        <v>4.9102187999776348</v>
      </c>
      <c r="S35" s="214" t="s">
        <v>38</v>
      </c>
      <c r="T35" s="217">
        <v>0.23053271608928069</v>
      </c>
      <c r="U35" s="226" t="s">
        <v>40</v>
      </c>
      <c r="V35" s="221" t="s">
        <v>48</v>
      </c>
      <c r="W35" s="222" t="s">
        <v>40</v>
      </c>
      <c r="X35" s="221" t="s">
        <v>40</v>
      </c>
      <c r="Y35" s="222" t="s">
        <v>40</v>
      </c>
      <c r="Z35" s="227" t="s">
        <v>40</v>
      </c>
    </row>
    <row r="36" spans="1:26">
      <c r="A36" s="13"/>
      <c r="B36" s="210" t="s">
        <v>93</v>
      </c>
      <c r="C36" s="213">
        <v>2.0826655426015167E-2</v>
      </c>
      <c r="D36" s="214" t="s">
        <v>38</v>
      </c>
      <c r="E36" s="219">
        <v>4.8372081221564433E-4</v>
      </c>
      <c r="F36" s="216">
        <v>2.0147046438228858E-2</v>
      </c>
      <c r="G36" s="214" t="s">
        <v>38</v>
      </c>
      <c r="H36" s="217">
        <v>9.0482824210480852E-4</v>
      </c>
      <c r="I36" s="216">
        <v>2.1259133872788272E-2</v>
      </c>
      <c r="J36" s="214" t="s">
        <v>38</v>
      </c>
      <c r="K36" s="217">
        <v>5.3871206411248247E-4</v>
      </c>
      <c r="L36" s="213">
        <v>2.209938222348606E-2</v>
      </c>
      <c r="M36" s="214" t="s">
        <v>38</v>
      </c>
      <c r="N36" s="219">
        <v>3.3833669831307914E-4</v>
      </c>
      <c r="O36" s="216">
        <v>2.206912927034475E-2</v>
      </c>
      <c r="P36" s="214" t="s">
        <v>38</v>
      </c>
      <c r="Q36" s="217">
        <v>3.9845415266978455E-4</v>
      </c>
      <c r="R36" s="216">
        <v>2.2129635176627374E-2</v>
      </c>
      <c r="S36" s="214" t="s">
        <v>38</v>
      </c>
      <c r="T36" s="217">
        <v>5.7581757750619917E-4</v>
      </c>
      <c r="U36" s="226" t="s">
        <v>39</v>
      </c>
      <c r="V36" s="221" t="s">
        <v>40</v>
      </c>
      <c r="W36" s="222" t="s">
        <v>40</v>
      </c>
      <c r="X36" s="221" t="s">
        <v>48</v>
      </c>
      <c r="Y36" s="222" t="s">
        <v>40</v>
      </c>
      <c r="Z36" s="227" t="s">
        <v>40</v>
      </c>
    </row>
    <row r="37" spans="1:26" ht="15" thickBot="1">
      <c r="A37" s="13"/>
      <c r="B37" s="212" t="s">
        <v>94</v>
      </c>
      <c r="C37" s="232">
        <v>6.8029705509612222E-3</v>
      </c>
      <c r="D37" s="233" t="s">
        <v>38</v>
      </c>
      <c r="E37" s="234">
        <v>2.7130198289556078E-4</v>
      </c>
      <c r="F37" s="235">
        <v>6.1637394021065708E-3</v>
      </c>
      <c r="G37" s="233" t="s">
        <v>38</v>
      </c>
      <c r="H37" s="236">
        <v>3.4894539205707E-4</v>
      </c>
      <c r="I37" s="235">
        <v>7.2097540093232727E-3</v>
      </c>
      <c r="J37" s="233" t="s">
        <v>38</v>
      </c>
      <c r="K37" s="236">
        <v>3.4016708862287553E-4</v>
      </c>
      <c r="L37" s="232">
        <v>8.4507627361056874E-3</v>
      </c>
      <c r="M37" s="233" t="s">
        <v>38</v>
      </c>
      <c r="N37" s="234">
        <v>3.1128591862121508E-4</v>
      </c>
      <c r="O37" s="235">
        <v>8.3075139291322493E-3</v>
      </c>
      <c r="P37" s="233" t="s">
        <v>38</v>
      </c>
      <c r="Q37" s="236">
        <v>4.5711652742356091E-4</v>
      </c>
      <c r="R37" s="235">
        <v>8.5940115430791272E-3</v>
      </c>
      <c r="S37" s="233" t="s">
        <v>38</v>
      </c>
      <c r="T37" s="236">
        <v>4.4773056551115355E-4</v>
      </c>
      <c r="U37" s="237" t="s">
        <v>90</v>
      </c>
      <c r="V37" s="238" t="s">
        <v>48</v>
      </c>
      <c r="W37" s="239" t="s">
        <v>40</v>
      </c>
      <c r="X37" s="238" t="s">
        <v>46</v>
      </c>
      <c r="Y37" s="239" t="s">
        <v>39</v>
      </c>
      <c r="Z37" s="240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  <row r="40" spans="1:26">
      <c r="I40" s="14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U6:Z37">
    <cfRule type="cellIs" dxfId="23" priority="1" operator="between">
      <formula>0.05</formula>
      <formula>0.1</formula>
    </cfRule>
    <cfRule type="cellIs" dxfId="22" priority="2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Z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customWidth="1"/>
    <col min="5" max="6" width="5.54296875" customWidth="1"/>
    <col min="7" max="7" width="1.54296875" customWidth="1"/>
    <col min="8" max="9" width="5.54296875" customWidth="1"/>
    <col min="10" max="10" width="1.54296875" customWidth="1"/>
    <col min="11" max="12" width="5.54296875" customWidth="1"/>
    <col min="13" max="13" width="1.54296875" customWidth="1"/>
    <col min="14" max="15" width="5.54296875" customWidth="1"/>
    <col min="16" max="16" width="1.54296875" customWidth="1"/>
    <col min="17" max="18" width="5.54296875" customWidth="1"/>
    <col min="19" max="19" width="1.54296875" customWidth="1"/>
    <col min="20" max="20" width="5.54296875" customWidth="1"/>
    <col min="21" max="25" width="6.54296875" customWidth="1"/>
    <col min="26" max="26" width="8.26953125" customWidth="1"/>
  </cols>
  <sheetData>
    <row r="1" spans="1:26" ht="15.5">
      <c r="B1" s="90" t="s">
        <v>141</v>
      </c>
    </row>
    <row r="2" spans="1:26" ht="15" thickBot="1">
      <c r="B2" s="15"/>
    </row>
    <row r="3" spans="1:26" ht="15" thickBot="1">
      <c r="B3" s="755"/>
      <c r="C3" s="721" t="s">
        <v>26</v>
      </c>
      <c r="D3" s="722"/>
      <c r="E3" s="722"/>
      <c r="F3" s="722"/>
      <c r="G3" s="722"/>
      <c r="H3" s="722"/>
      <c r="I3" s="722"/>
      <c r="J3" s="722"/>
      <c r="K3" s="723"/>
      <c r="L3" s="722" t="s">
        <v>27</v>
      </c>
      <c r="M3" s="722"/>
      <c r="N3" s="722"/>
      <c r="O3" s="722"/>
      <c r="P3" s="722"/>
      <c r="Q3" s="722"/>
      <c r="R3" s="722"/>
      <c r="S3" s="722"/>
      <c r="T3" s="723"/>
      <c r="U3" s="721" t="s">
        <v>28</v>
      </c>
      <c r="V3" s="722"/>
      <c r="W3" s="722"/>
      <c r="X3" s="722"/>
      <c r="Y3" s="722"/>
      <c r="Z3" s="723"/>
    </row>
    <row r="4" spans="1:26" ht="14.5" customHeight="1">
      <c r="B4" s="755"/>
      <c r="C4" s="760" t="s">
        <v>29</v>
      </c>
      <c r="D4" s="760"/>
      <c r="E4" s="767"/>
      <c r="F4" s="769" t="s">
        <v>30</v>
      </c>
      <c r="G4" s="760"/>
      <c r="H4" s="767"/>
      <c r="I4" s="769" t="s">
        <v>31</v>
      </c>
      <c r="J4" s="760"/>
      <c r="K4" s="767"/>
      <c r="L4" s="760" t="s">
        <v>29</v>
      </c>
      <c r="M4" s="760"/>
      <c r="N4" s="767"/>
      <c r="O4" s="760" t="s">
        <v>30</v>
      </c>
      <c r="P4" s="760"/>
      <c r="Q4" s="767"/>
      <c r="R4" s="769" t="s">
        <v>31</v>
      </c>
      <c r="S4" s="760"/>
      <c r="T4" s="767"/>
      <c r="U4" s="767" t="s">
        <v>29</v>
      </c>
      <c r="V4" s="761" t="s">
        <v>32</v>
      </c>
      <c r="W4" s="762"/>
      <c r="X4" s="761" t="s">
        <v>72</v>
      </c>
      <c r="Y4" s="762"/>
      <c r="Z4" s="763" t="s">
        <v>56</v>
      </c>
    </row>
    <row r="5" spans="1:26" ht="15" thickBot="1">
      <c r="B5" s="756"/>
      <c r="C5" s="725"/>
      <c r="D5" s="725"/>
      <c r="E5" s="732"/>
      <c r="F5" s="734"/>
      <c r="G5" s="725"/>
      <c r="H5" s="732"/>
      <c r="I5" s="734"/>
      <c r="J5" s="725"/>
      <c r="K5" s="732"/>
      <c r="L5" s="725"/>
      <c r="M5" s="725"/>
      <c r="N5" s="732"/>
      <c r="O5" s="725"/>
      <c r="P5" s="725"/>
      <c r="Q5" s="732"/>
      <c r="R5" s="734"/>
      <c r="S5" s="725"/>
      <c r="T5" s="732"/>
      <c r="U5" s="732"/>
      <c r="V5" s="27" t="s">
        <v>2</v>
      </c>
      <c r="W5" s="26" t="s">
        <v>25</v>
      </c>
      <c r="X5" s="27" t="s">
        <v>35</v>
      </c>
      <c r="Y5" s="26" t="s">
        <v>36</v>
      </c>
      <c r="Z5" s="768"/>
    </row>
    <row r="6" spans="1:26">
      <c r="A6" s="13"/>
      <c r="B6" s="59" t="s">
        <v>13</v>
      </c>
      <c r="C6" s="242">
        <v>1.2603425804054806</v>
      </c>
      <c r="D6" s="243" t="s">
        <v>38</v>
      </c>
      <c r="E6" s="244">
        <v>3.3030998983608582E-2</v>
      </c>
      <c r="F6" s="245">
        <v>1.2853730296046946</v>
      </c>
      <c r="G6" s="243" t="s">
        <v>38</v>
      </c>
      <c r="H6" s="246">
        <v>3.020846547715076E-2</v>
      </c>
      <c r="I6" s="245">
        <v>1.244414112733254</v>
      </c>
      <c r="J6" s="243" t="s">
        <v>38</v>
      </c>
      <c r="K6" s="247">
        <v>5.1199844697145655E-2</v>
      </c>
      <c r="L6" s="242">
        <v>1.2676754268594195</v>
      </c>
      <c r="M6" s="243" t="s">
        <v>38</v>
      </c>
      <c r="N6" s="244">
        <v>3.1270792131813385E-2</v>
      </c>
      <c r="O6" s="245">
        <v>1.265064550704907</v>
      </c>
      <c r="P6" s="243" t="s">
        <v>38</v>
      </c>
      <c r="Q6" s="246">
        <v>2.8485932082622629E-2</v>
      </c>
      <c r="R6" s="245">
        <v>1.2697061083129293</v>
      </c>
      <c r="S6" s="243" t="s">
        <v>38</v>
      </c>
      <c r="T6" s="246">
        <v>5.2773273734839601E-2</v>
      </c>
      <c r="U6" s="248" t="s">
        <v>40</v>
      </c>
      <c r="V6" s="249" t="s">
        <v>40</v>
      </c>
      <c r="W6" s="248" t="s">
        <v>40</v>
      </c>
      <c r="X6" s="249" t="s">
        <v>40</v>
      </c>
      <c r="Y6" s="248" t="s">
        <v>40</v>
      </c>
      <c r="Z6" s="250" t="s">
        <v>40</v>
      </c>
    </row>
    <row r="7" spans="1:26">
      <c r="A7" s="13"/>
      <c r="B7" s="59" t="s">
        <v>15</v>
      </c>
      <c r="C7" s="251">
        <v>23.938859907097481</v>
      </c>
      <c r="D7" s="243" t="s">
        <v>38</v>
      </c>
      <c r="E7" s="244">
        <v>0.31197939615066339</v>
      </c>
      <c r="F7" s="252">
        <v>24.099715852831324</v>
      </c>
      <c r="G7" s="243" t="s">
        <v>38</v>
      </c>
      <c r="H7" s="246">
        <v>0.54521363458694938</v>
      </c>
      <c r="I7" s="252">
        <v>23.83649703253958</v>
      </c>
      <c r="J7" s="243" t="s">
        <v>38</v>
      </c>
      <c r="K7" s="246">
        <v>0.39314715790221316</v>
      </c>
      <c r="L7" s="251">
        <v>23.734570800042185</v>
      </c>
      <c r="M7" s="243" t="s">
        <v>38</v>
      </c>
      <c r="N7" s="244">
        <v>0.25981585438475446</v>
      </c>
      <c r="O7" s="252">
        <v>24.00711624607364</v>
      </c>
      <c r="P7" s="243" t="s">
        <v>38</v>
      </c>
      <c r="Q7" s="246">
        <v>0.24173651741965502</v>
      </c>
      <c r="R7" s="252">
        <v>23.522591008684387</v>
      </c>
      <c r="S7" s="243" t="s">
        <v>38</v>
      </c>
      <c r="T7" s="246">
        <v>0.42200424390775521</v>
      </c>
      <c r="U7" s="248" t="s">
        <v>40</v>
      </c>
      <c r="V7" s="249" t="s">
        <v>40</v>
      </c>
      <c r="W7" s="248" t="s">
        <v>40</v>
      </c>
      <c r="X7" s="249" t="s">
        <v>40</v>
      </c>
      <c r="Y7" s="248" t="s">
        <v>40</v>
      </c>
      <c r="Z7" s="253" t="s">
        <v>48</v>
      </c>
    </row>
    <row r="8" spans="1:26">
      <c r="A8" s="13"/>
      <c r="B8" s="210" t="s">
        <v>73</v>
      </c>
      <c r="C8" s="242">
        <v>0.57384655073466351</v>
      </c>
      <c r="D8" s="243" t="s">
        <v>38</v>
      </c>
      <c r="E8" s="244">
        <v>3.8617685575565087E-2</v>
      </c>
      <c r="F8" s="245">
        <v>0.64676909341591493</v>
      </c>
      <c r="G8" s="243" t="s">
        <v>38</v>
      </c>
      <c r="H8" s="246">
        <v>5.2711684956892699E-2</v>
      </c>
      <c r="I8" s="245">
        <v>0.52744129630113978</v>
      </c>
      <c r="J8" s="243" t="s">
        <v>38</v>
      </c>
      <c r="K8" s="246">
        <v>5.0338484125904248E-2</v>
      </c>
      <c r="L8" s="242">
        <v>0.53192100031832823</v>
      </c>
      <c r="M8" s="243" t="s">
        <v>38</v>
      </c>
      <c r="N8" s="244">
        <v>3.5584750648763611E-2</v>
      </c>
      <c r="O8" s="245">
        <v>0.47372491791663296</v>
      </c>
      <c r="P8" s="243" t="s">
        <v>38</v>
      </c>
      <c r="Q8" s="246">
        <v>3.0132522718054496E-2</v>
      </c>
      <c r="R8" s="245">
        <v>0.57718461996409098</v>
      </c>
      <c r="S8" s="243" t="s">
        <v>38</v>
      </c>
      <c r="T8" s="246">
        <v>5.5730568937148138E-2</v>
      </c>
      <c r="U8" s="248" t="s">
        <v>40</v>
      </c>
      <c r="V8" s="249" t="s">
        <v>40</v>
      </c>
      <c r="W8" s="248" t="s">
        <v>40</v>
      </c>
      <c r="X8" s="249" t="s">
        <v>39</v>
      </c>
      <c r="Y8" s="248" t="s">
        <v>40</v>
      </c>
      <c r="Z8" s="254" t="s">
        <v>40</v>
      </c>
    </row>
    <row r="9" spans="1:26">
      <c r="A9" s="13"/>
      <c r="B9" s="210" t="s">
        <v>74</v>
      </c>
      <c r="C9" s="242">
        <v>3.4678504646681949</v>
      </c>
      <c r="D9" s="243" t="s">
        <v>38</v>
      </c>
      <c r="E9" s="244">
        <v>0.10582522980342447</v>
      </c>
      <c r="F9" s="245">
        <v>3.5480706839609022</v>
      </c>
      <c r="G9" s="243" t="s">
        <v>38</v>
      </c>
      <c r="H9" s="246">
        <v>0.15738837653410195</v>
      </c>
      <c r="I9" s="245">
        <v>3.4168012342091991</v>
      </c>
      <c r="J9" s="243" t="s">
        <v>38</v>
      </c>
      <c r="K9" s="246">
        <v>0.14500119627361299</v>
      </c>
      <c r="L9" s="242">
        <v>3.3733277151312708</v>
      </c>
      <c r="M9" s="243" t="s">
        <v>38</v>
      </c>
      <c r="N9" s="244">
        <v>0.12331671005443536</v>
      </c>
      <c r="O9" s="245">
        <v>3.6417608561377706</v>
      </c>
      <c r="P9" s="243" t="s">
        <v>38</v>
      </c>
      <c r="Q9" s="246">
        <v>0.11411727201969853</v>
      </c>
      <c r="R9" s="245">
        <v>3.1645463832373264</v>
      </c>
      <c r="S9" s="243" t="s">
        <v>38</v>
      </c>
      <c r="T9" s="246">
        <v>0.17504070166122071</v>
      </c>
      <c r="U9" s="248" t="s">
        <v>40</v>
      </c>
      <c r="V9" s="249" t="s">
        <v>40</v>
      </c>
      <c r="W9" s="248" t="s">
        <v>48</v>
      </c>
      <c r="X9" s="249" t="s">
        <v>40</v>
      </c>
      <c r="Y9" s="248" t="s">
        <v>40</v>
      </c>
      <c r="Z9" s="254" t="s">
        <v>40</v>
      </c>
    </row>
    <row r="10" spans="1:26">
      <c r="A10" s="13"/>
      <c r="B10" s="210" t="s">
        <v>16</v>
      </c>
      <c r="C10" s="242">
        <v>0.47893488423671804</v>
      </c>
      <c r="D10" s="243" t="s">
        <v>38</v>
      </c>
      <c r="E10" s="244">
        <v>3.6408939953857057E-2</v>
      </c>
      <c r="F10" s="245">
        <v>0.52815789672665447</v>
      </c>
      <c r="G10" s="243" t="s">
        <v>38</v>
      </c>
      <c r="H10" s="246">
        <v>4.5426979961428103E-2</v>
      </c>
      <c r="I10" s="245">
        <v>0.44761114901584959</v>
      </c>
      <c r="J10" s="243" t="s">
        <v>38</v>
      </c>
      <c r="K10" s="246">
        <v>5.1452716306671649E-2</v>
      </c>
      <c r="L10" s="242">
        <v>0.40736542916950697</v>
      </c>
      <c r="M10" s="243" t="s">
        <v>38</v>
      </c>
      <c r="N10" s="244">
        <v>2.680937933188943E-2</v>
      </c>
      <c r="O10" s="245">
        <v>0.39076568826043995</v>
      </c>
      <c r="P10" s="243" t="s">
        <v>38</v>
      </c>
      <c r="Q10" s="246">
        <v>4.3665649581854073E-2</v>
      </c>
      <c r="R10" s="245">
        <v>0.42027633876544807</v>
      </c>
      <c r="S10" s="243" t="s">
        <v>38</v>
      </c>
      <c r="T10" s="246">
        <v>3.5156052254468856E-2</v>
      </c>
      <c r="U10" s="248" t="s">
        <v>40</v>
      </c>
      <c r="V10" s="249" t="s">
        <v>40</v>
      </c>
      <c r="W10" s="248" t="s">
        <v>40</v>
      </c>
      <c r="X10" s="249" t="s">
        <v>48</v>
      </c>
      <c r="Y10" s="248" t="s">
        <v>40</v>
      </c>
      <c r="Z10" s="254" t="s">
        <v>40</v>
      </c>
    </row>
    <row r="11" spans="1:26">
      <c r="A11" s="13"/>
      <c r="B11" s="210" t="s">
        <v>17</v>
      </c>
      <c r="C11" s="242">
        <v>0.41866511036365145</v>
      </c>
      <c r="D11" s="243" t="s">
        <v>38</v>
      </c>
      <c r="E11" s="244">
        <v>2.6035512728103973E-2</v>
      </c>
      <c r="F11" s="245">
        <v>0.43996933619489476</v>
      </c>
      <c r="G11" s="243" t="s">
        <v>38</v>
      </c>
      <c r="H11" s="246">
        <v>1.8998118856808584E-2</v>
      </c>
      <c r="I11" s="245">
        <v>0.40510787574376944</v>
      </c>
      <c r="J11" s="243" t="s">
        <v>38</v>
      </c>
      <c r="K11" s="246">
        <v>4.1238066220288049E-2</v>
      </c>
      <c r="L11" s="242">
        <v>0.37641725783371743</v>
      </c>
      <c r="M11" s="243" t="s">
        <v>38</v>
      </c>
      <c r="N11" s="244">
        <v>1.7768516041294181E-2</v>
      </c>
      <c r="O11" s="245">
        <v>0.37834639645032087</v>
      </c>
      <c r="P11" s="243" t="s">
        <v>38</v>
      </c>
      <c r="Q11" s="246">
        <v>3.3019067886008821E-2</v>
      </c>
      <c r="R11" s="245">
        <v>0.37491681668747029</v>
      </c>
      <c r="S11" s="243" t="s">
        <v>38</v>
      </c>
      <c r="T11" s="246">
        <v>2.0390512009423566E-2</v>
      </c>
      <c r="U11" s="248" t="s">
        <v>40</v>
      </c>
      <c r="V11" s="249" t="s">
        <v>40</v>
      </c>
      <c r="W11" s="248" t="s">
        <v>40</v>
      </c>
      <c r="X11" s="249" t="s">
        <v>40</v>
      </c>
      <c r="Y11" s="255" t="s">
        <v>40</v>
      </c>
      <c r="Z11" s="254" t="s">
        <v>40</v>
      </c>
    </row>
    <row r="12" spans="1:26">
      <c r="A12" s="13"/>
      <c r="B12" s="210" t="s">
        <v>18</v>
      </c>
      <c r="C12" s="242">
        <v>9.6344319160587943</v>
      </c>
      <c r="D12" s="243" t="s">
        <v>38</v>
      </c>
      <c r="E12" s="244">
        <v>0.19816108991403633</v>
      </c>
      <c r="F12" s="245">
        <v>9.4451061384023394</v>
      </c>
      <c r="G12" s="243" t="s">
        <v>38</v>
      </c>
      <c r="H12" s="246">
        <v>0.26004004202236608</v>
      </c>
      <c r="I12" s="245">
        <v>9.7549119563856301</v>
      </c>
      <c r="J12" s="243" t="s">
        <v>38</v>
      </c>
      <c r="K12" s="246">
        <v>0.2822844792551098</v>
      </c>
      <c r="L12" s="242">
        <v>9.8724915137763354</v>
      </c>
      <c r="M12" s="243" t="s">
        <v>38</v>
      </c>
      <c r="N12" s="244">
        <v>0.31768308526227063</v>
      </c>
      <c r="O12" s="245">
        <v>9.9062189907107747</v>
      </c>
      <c r="P12" s="243" t="s">
        <v>38</v>
      </c>
      <c r="Q12" s="246">
        <v>0.27349363915652591</v>
      </c>
      <c r="R12" s="245">
        <v>9.8462590317162171</v>
      </c>
      <c r="S12" s="243" t="s">
        <v>38</v>
      </c>
      <c r="T12" s="246">
        <v>0.54090595023793731</v>
      </c>
      <c r="U12" s="248" t="s">
        <v>40</v>
      </c>
      <c r="V12" s="249" t="s">
        <v>40</v>
      </c>
      <c r="W12" s="248" t="s">
        <v>40</v>
      </c>
      <c r="X12" s="249" t="s">
        <v>40</v>
      </c>
      <c r="Y12" s="248" t="s">
        <v>40</v>
      </c>
      <c r="Z12" s="254" t="s">
        <v>40</v>
      </c>
    </row>
    <row r="13" spans="1:26">
      <c r="A13" s="13"/>
      <c r="B13" s="210" t="s">
        <v>75</v>
      </c>
      <c r="C13" s="256">
        <v>37.113017604550635</v>
      </c>
      <c r="D13" s="243" t="s">
        <v>38</v>
      </c>
      <c r="E13" s="257">
        <v>0.95912318262780483</v>
      </c>
      <c r="F13" s="258">
        <v>37.145511514379677</v>
      </c>
      <c r="G13" s="243" t="s">
        <v>38</v>
      </c>
      <c r="H13" s="259">
        <v>1.2219371425024101</v>
      </c>
      <c r="I13" s="258">
        <v>37.092339661932165</v>
      </c>
      <c r="J13" s="243" t="s">
        <v>38</v>
      </c>
      <c r="K13" s="259">
        <v>1.4102582523449299</v>
      </c>
      <c r="L13" s="256">
        <v>38.954388613512748</v>
      </c>
      <c r="M13" s="243" t="s">
        <v>38</v>
      </c>
      <c r="N13" s="257">
        <v>0.55888242366237606</v>
      </c>
      <c r="O13" s="258">
        <v>39.53226523061376</v>
      </c>
      <c r="P13" s="243" t="s">
        <v>38</v>
      </c>
      <c r="Q13" s="259">
        <v>0.45349934518935697</v>
      </c>
      <c r="R13" s="258">
        <v>38.50492902243419</v>
      </c>
      <c r="S13" s="243" t="s">
        <v>38</v>
      </c>
      <c r="T13" s="259">
        <v>0.92923498008200978</v>
      </c>
      <c r="U13" s="248" t="s">
        <v>40</v>
      </c>
      <c r="V13" s="249" t="s">
        <v>40</v>
      </c>
      <c r="W13" s="248" t="s">
        <v>40</v>
      </c>
      <c r="X13" s="260" t="s">
        <v>40</v>
      </c>
      <c r="Y13" s="261" t="s">
        <v>40</v>
      </c>
      <c r="Z13" s="254" t="s">
        <v>40</v>
      </c>
    </row>
    <row r="14" spans="1:26">
      <c r="A14" s="13"/>
      <c r="B14" s="210" t="s">
        <v>76</v>
      </c>
      <c r="C14" s="262">
        <v>3.224373316995861</v>
      </c>
      <c r="D14" s="243" t="s">
        <v>38</v>
      </c>
      <c r="E14" s="257">
        <v>0.24830895688591129</v>
      </c>
      <c r="F14" s="263">
        <v>3.0508111450004174</v>
      </c>
      <c r="G14" s="243" t="s">
        <v>38</v>
      </c>
      <c r="H14" s="259">
        <v>0.170495105127555</v>
      </c>
      <c r="I14" s="263">
        <v>3.0508111450004174</v>
      </c>
      <c r="J14" s="243" t="s">
        <v>38</v>
      </c>
      <c r="K14" s="259">
        <v>0.41084522647444716</v>
      </c>
      <c r="L14" s="262">
        <v>2.978582792481856</v>
      </c>
      <c r="M14" s="243" t="s">
        <v>38</v>
      </c>
      <c r="N14" s="257">
        <v>0.1144371260815496</v>
      </c>
      <c r="O14" s="263">
        <v>3.1430185890654334</v>
      </c>
      <c r="P14" s="243" t="s">
        <v>38</v>
      </c>
      <c r="Q14" s="259">
        <v>0.18558835089577644</v>
      </c>
      <c r="R14" s="263">
        <v>2.8506882840279628</v>
      </c>
      <c r="S14" s="243" t="s">
        <v>38</v>
      </c>
      <c r="T14" s="259">
        <v>0.13743235309030716</v>
      </c>
      <c r="U14" s="248" t="s">
        <v>40</v>
      </c>
      <c r="V14" s="249" t="s">
        <v>40</v>
      </c>
      <c r="W14" s="248" t="s">
        <v>40</v>
      </c>
      <c r="X14" s="264" t="s">
        <v>40</v>
      </c>
      <c r="Y14" s="261" t="s">
        <v>40</v>
      </c>
      <c r="Z14" s="254" t="s">
        <v>40</v>
      </c>
    </row>
    <row r="15" spans="1:26">
      <c r="A15" s="13"/>
      <c r="B15" s="210" t="s">
        <v>77</v>
      </c>
      <c r="C15" s="265">
        <v>15.620315661906615</v>
      </c>
      <c r="D15" s="243" t="s">
        <v>38</v>
      </c>
      <c r="E15" s="244">
        <v>0.6957752325373705</v>
      </c>
      <c r="F15" s="252">
        <v>16.275130405377237</v>
      </c>
      <c r="G15" s="243" t="s">
        <v>38</v>
      </c>
      <c r="H15" s="246">
        <v>1.4745727052823709</v>
      </c>
      <c r="I15" s="252">
        <v>15.203615370607125</v>
      </c>
      <c r="J15" s="243" t="s">
        <v>38</v>
      </c>
      <c r="K15" s="246">
        <v>0.68689517896772001</v>
      </c>
      <c r="L15" s="251">
        <v>15.151457475079392</v>
      </c>
      <c r="M15" s="243" t="s">
        <v>38</v>
      </c>
      <c r="N15" s="244">
        <v>0.62848944095420933</v>
      </c>
      <c r="O15" s="252">
        <v>14.03699739649714</v>
      </c>
      <c r="P15" s="243" t="s">
        <v>38</v>
      </c>
      <c r="Q15" s="246">
        <v>0.47328669455575462</v>
      </c>
      <c r="R15" s="252">
        <v>16.018259758421141</v>
      </c>
      <c r="S15" s="243" t="s">
        <v>38</v>
      </c>
      <c r="T15" s="246">
        <v>0.98555876368478623</v>
      </c>
      <c r="U15" s="248" t="s">
        <v>40</v>
      </c>
      <c r="V15" s="249" t="s">
        <v>40</v>
      </c>
      <c r="W15" s="248" t="s">
        <v>40</v>
      </c>
      <c r="X15" s="266" t="s">
        <v>40</v>
      </c>
      <c r="Y15" s="248" t="s">
        <v>40</v>
      </c>
      <c r="Z15" s="254" t="s">
        <v>40</v>
      </c>
    </row>
    <row r="16" spans="1:26">
      <c r="A16" s="13"/>
      <c r="B16" s="241" t="s">
        <v>78</v>
      </c>
      <c r="C16" s="267">
        <v>9.3897740228392756E-2</v>
      </c>
      <c r="D16" s="243" t="s">
        <v>38</v>
      </c>
      <c r="E16" s="244">
        <v>6.1669936376946436E-3</v>
      </c>
      <c r="F16" s="245">
        <v>0.10641485039830981</v>
      </c>
      <c r="G16" s="243" t="s">
        <v>38</v>
      </c>
      <c r="H16" s="246">
        <v>4.089556081203421E-3</v>
      </c>
      <c r="I16" s="245">
        <v>8.5932306483900087E-2</v>
      </c>
      <c r="J16" s="243" t="s">
        <v>38</v>
      </c>
      <c r="K16" s="246">
        <v>9.115735902413883E-3</v>
      </c>
      <c r="L16" s="242">
        <v>8.6395280627999241E-2</v>
      </c>
      <c r="M16" s="243" t="s">
        <v>38</v>
      </c>
      <c r="N16" s="244">
        <v>6.7861834888737604E-3</v>
      </c>
      <c r="O16" s="245">
        <v>8.1191702620880296E-2</v>
      </c>
      <c r="P16" s="243" t="s">
        <v>38</v>
      </c>
      <c r="Q16" s="246">
        <v>6.4838456509974558E-3</v>
      </c>
      <c r="R16" s="245">
        <v>9.0442507966869534E-2</v>
      </c>
      <c r="S16" s="243" t="s">
        <v>38</v>
      </c>
      <c r="T16" s="246">
        <v>1.114917599477842E-2</v>
      </c>
      <c r="U16" s="248" t="s">
        <v>40</v>
      </c>
      <c r="V16" s="249" t="s">
        <v>40</v>
      </c>
      <c r="W16" s="248" t="s">
        <v>40</v>
      </c>
      <c r="X16" s="249" t="s">
        <v>46</v>
      </c>
      <c r="Y16" s="248" t="s">
        <v>40</v>
      </c>
      <c r="Z16" s="254" t="s">
        <v>40</v>
      </c>
    </row>
    <row r="17" spans="1:26">
      <c r="A17" s="13"/>
      <c r="B17" s="241" t="s">
        <v>79</v>
      </c>
      <c r="C17" s="267">
        <v>1.2063448137058772</v>
      </c>
      <c r="D17" s="243" t="s">
        <v>38</v>
      </c>
      <c r="E17" s="246">
        <v>5.3398178855529485E-2</v>
      </c>
      <c r="F17" s="245">
        <v>1.2316721090887675</v>
      </c>
      <c r="G17" s="243" t="s">
        <v>38</v>
      </c>
      <c r="H17" s="246">
        <v>0.10333377066577178</v>
      </c>
      <c r="I17" s="245">
        <v>1.1902274439167653</v>
      </c>
      <c r="J17" s="243" t="s">
        <v>38</v>
      </c>
      <c r="K17" s="211">
        <v>6.1548178682040218E-2</v>
      </c>
      <c r="L17" s="242">
        <v>1.2430327174817124</v>
      </c>
      <c r="M17" s="243" t="s">
        <v>38</v>
      </c>
      <c r="N17" s="244">
        <v>5.4520885508906929E-2</v>
      </c>
      <c r="O17" s="245">
        <v>1.1753344315158942</v>
      </c>
      <c r="P17" s="243" t="s">
        <v>38</v>
      </c>
      <c r="Q17" s="246">
        <v>4.8305222693059292E-2</v>
      </c>
      <c r="R17" s="245">
        <v>1.2956869398995712</v>
      </c>
      <c r="S17" s="243" t="s">
        <v>38</v>
      </c>
      <c r="T17" s="246">
        <v>8.8063289207989101E-2</v>
      </c>
      <c r="U17" s="248" t="s">
        <v>40</v>
      </c>
      <c r="V17" s="249" t="s">
        <v>40</v>
      </c>
      <c r="W17" s="248" t="s">
        <v>40</v>
      </c>
      <c r="X17" s="249" t="s">
        <v>40</v>
      </c>
      <c r="Y17" s="248" t="s">
        <v>40</v>
      </c>
      <c r="Z17" s="254" t="s">
        <v>40</v>
      </c>
    </row>
    <row r="18" spans="1:26">
      <c r="A18" s="13"/>
      <c r="B18" s="210" t="s">
        <v>80</v>
      </c>
      <c r="C18" s="242">
        <v>0.10997565605628948</v>
      </c>
      <c r="D18" s="243" t="s">
        <v>38</v>
      </c>
      <c r="E18" s="244">
        <v>8.1949179039873098E-3</v>
      </c>
      <c r="F18" s="245">
        <v>0.12316928061311709</v>
      </c>
      <c r="G18" s="243" t="s">
        <v>38</v>
      </c>
      <c r="H18" s="246">
        <v>7.7211754936641003E-3</v>
      </c>
      <c r="I18" s="245">
        <v>0.1015797131564901</v>
      </c>
      <c r="J18" s="243" t="s">
        <v>38</v>
      </c>
      <c r="K18" s="246">
        <v>1.2080087386390168E-2</v>
      </c>
      <c r="L18" s="242">
        <v>0.11203885149970362</v>
      </c>
      <c r="M18" s="243" t="s">
        <v>38</v>
      </c>
      <c r="N18" s="244">
        <v>7.6770138768521455E-3</v>
      </c>
      <c r="O18" s="245">
        <v>0.11697907964490328</v>
      </c>
      <c r="P18" s="243" t="s">
        <v>38</v>
      </c>
      <c r="Q18" s="246">
        <v>9.886920108034299E-3</v>
      </c>
      <c r="R18" s="245">
        <v>0.10819645183121498</v>
      </c>
      <c r="S18" s="243" t="s">
        <v>38</v>
      </c>
      <c r="T18" s="246">
        <v>1.1628212132413789E-2</v>
      </c>
      <c r="U18" s="248" t="s">
        <v>40</v>
      </c>
      <c r="V18" s="249" t="s">
        <v>40</v>
      </c>
      <c r="W18" s="248" t="s">
        <v>40</v>
      </c>
      <c r="X18" s="249" t="s">
        <v>40</v>
      </c>
      <c r="Y18" s="248" t="s">
        <v>40</v>
      </c>
      <c r="Z18" s="254" t="s">
        <v>40</v>
      </c>
    </row>
    <row r="19" spans="1:26">
      <c r="A19" s="13"/>
      <c r="B19" s="210" t="s">
        <v>81</v>
      </c>
      <c r="C19" s="242">
        <v>0.65841653173401415</v>
      </c>
      <c r="D19" s="243" t="s">
        <v>38</v>
      </c>
      <c r="E19" s="244">
        <v>1.2678147679203231E-2</v>
      </c>
      <c r="F19" s="245">
        <v>0.64505938861664891</v>
      </c>
      <c r="G19" s="243" t="s">
        <v>38</v>
      </c>
      <c r="H19" s="246">
        <v>1.5195382229509892E-2</v>
      </c>
      <c r="I19" s="245">
        <v>0.6669165318996102</v>
      </c>
      <c r="J19" s="243" t="s">
        <v>38</v>
      </c>
      <c r="K19" s="246">
        <v>1.8449836974187631E-2</v>
      </c>
      <c r="L19" s="242">
        <v>0.65315322178570479</v>
      </c>
      <c r="M19" s="243" t="s">
        <v>38</v>
      </c>
      <c r="N19" s="244">
        <v>1.2070381796948693E-2</v>
      </c>
      <c r="O19" s="245">
        <v>0.62803194584438671</v>
      </c>
      <c r="P19" s="243" t="s">
        <v>38</v>
      </c>
      <c r="Q19" s="246">
        <v>1.6574421724314295E-2</v>
      </c>
      <c r="R19" s="245">
        <v>0.67269199196228546</v>
      </c>
      <c r="S19" s="243" t="s">
        <v>38</v>
      </c>
      <c r="T19" s="246">
        <v>1.47079369580305E-2</v>
      </c>
      <c r="U19" s="248" t="s">
        <v>40</v>
      </c>
      <c r="V19" s="249" t="s">
        <v>40</v>
      </c>
      <c r="W19" s="248" t="s">
        <v>48</v>
      </c>
      <c r="X19" s="249" t="s">
        <v>40</v>
      </c>
      <c r="Y19" s="248" t="s">
        <v>40</v>
      </c>
      <c r="Z19" s="254" t="s">
        <v>40</v>
      </c>
    </row>
    <row r="20" spans="1:26">
      <c r="A20" s="13"/>
      <c r="B20" s="210" t="s">
        <v>82</v>
      </c>
      <c r="C20" s="242">
        <v>0.17914422367988064</v>
      </c>
      <c r="D20" s="243" t="s">
        <v>38</v>
      </c>
      <c r="E20" s="244">
        <v>1.2255299025940095E-2</v>
      </c>
      <c r="F20" s="245">
        <v>0.1991701963529289</v>
      </c>
      <c r="G20" s="243" t="s">
        <v>38</v>
      </c>
      <c r="H20" s="246">
        <v>1.6615883458232773E-2</v>
      </c>
      <c r="I20" s="245">
        <v>0.16640042288794085</v>
      </c>
      <c r="J20" s="243" t="s">
        <v>38</v>
      </c>
      <c r="K20" s="246">
        <v>1.645087888903116E-2</v>
      </c>
      <c r="L20" s="242">
        <v>0.1654157060761284</v>
      </c>
      <c r="M20" s="243" t="s">
        <v>38</v>
      </c>
      <c r="N20" s="244">
        <v>7.2135189674221358E-3</v>
      </c>
      <c r="O20" s="245">
        <v>0.15352303516297569</v>
      </c>
      <c r="P20" s="243" t="s">
        <v>38</v>
      </c>
      <c r="Q20" s="246">
        <v>9.3698811454774825E-3</v>
      </c>
      <c r="R20" s="245">
        <v>0.17466556123080273</v>
      </c>
      <c r="S20" s="243" t="s">
        <v>38</v>
      </c>
      <c r="T20" s="246">
        <v>9.8888976946150189E-3</v>
      </c>
      <c r="U20" s="248" t="s">
        <v>40</v>
      </c>
      <c r="V20" s="249" t="s">
        <v>40</v>
      </c>
      <c r="W20" s="248" t="s">
        <v>40</v>
      </c>
      <c r="X20" s="249" t="s">
        <v>39</v>
      </c>
      <c r="Y20" s="248" t="s">
        <v>40</v>
      </c>
      <c r="Z20" s="254" t="s">
        <v>40</v>
      </c>
    </row>
    <row r="21" spans="1:26">
      <c r="A21" s="13"/>
      <c r="B21" s="210" t="s">
        <v>83</v>
      </c>
      <c r="C21" s="242">
        <v>0.47782207027303225</v>
      </c>
      <c r="D21" s="243" t="s">
        <v>38</v>
      </c>
      <c r="E21" s="244">
        <v>4.8431939404314797E-2</v>
      </c>
      <c r="F21" s="245">
        <v>0.5665787680607911</v>
      </c>
      <c r="G21" s="243" t="s">
        <v>38</v>
      </c>
      <c r="H21" s="246">
        <v>6.7466354843431831E-2</v>
      </c>
      <c r="I21" s="245">
        <v>0.42134053531718579</v>
      </c>
      <c r="J21" s="243" t="s">
        <v>38</v>
      </c>
      <c r="K21" s="246">
        <v>6.2983540551456413E-2</v>
      </c>
      <c r="L21" s="242">
        <v>0.50313612045232292</v>
      </c>
      <c r="M21" s="243" t="s">
        <v>38</v>
      </c>
      <c r="N21" s="244">
        <v>6.8061727135148575E-2</v>
      </c>
      <c r="O21" s="245">
        <v>0.50853438357980607</v>
      </c>
      <c r="P21" s="243" t="s">
        <v>38</v>
      </c>
      <c r="Q21" s="246">
        <v>9.5804094151777999E-2</v>
      </c>
      <c r="R21" s="245">
        <v>0.49893747135316946</v>
      </c>
      <c r="S21" s="243" t="s">
        <v>38</v>
      </c>
      <c r="T21" s="246">
        <v>0.10041021517204857</v>
      </c>
      <c r="U21" s="248" t="s">
        <v>40</v>
      </c>
      <c r="V21" s="249" t="s">
        <v>40</v>
      </c>
      <c r="W21" s="248" t="s">
        <v>40</v>
      </c>
      <c r="X21" s="249" t="s">
        <v>40</v>
      </c>
      <c r="Y21" s="248" t="s">
        <v>40</v>
      </c>
      <c r="Z21" s="254" t="s">
        <v>40</v>
      </c>
    </row>
    <row r="22" spans="1:26">
      <c r="A22" s="13"/>
      <c r="B22" s="210" t="s">
        <v>84</v>
      </c>
      <c r="C22" s="242">
        <v>4.6545384266890207E-2</v>
      </c>
      <c r="D22" s="243" t="s">
        <v>38</v>
      </c>
      <c r="E22" s="244">
        <v>6.8427865081691439E-3</v>
      </c>
      <c r="F22" s="245">
        <v>3.7455299231836825E-2</v>
      </c>
      <c r="G22" s="243" t="s">
        <v>38</v>
      </c>
      <c r="H22" s="246">
        <v>6.5747471323270492E-3</v>
      </c>
      <c r="I22" s="245">
        <v>5.2329983834651442E-2</v>
      </c>
      <c r="J22" s="243" t="s">
        <v>38</v>
      </c>
      <c r="K22" s="246">
        <v>1.0254058572477848E-2</v>
      </c>
      <c r="L22" s="242">
        <v>5.7458638843387339E-2</v>
      </c>
      <c r="M22" s="243" t="s">
        <v>38</v>
      </c>
      <c r="N22" s="244">
        <v>1.4682496502824998E-2</v>
      </c>
      <c r="O22" s="245">
        <v>4.5089572695839741E-2</v>
      </c>
      <c r="P22" s="243" t="s">
        <v>38</v>
      </c>
      <c r="Q22" s="246">
        <v>6.4542486568152976E-3</v>
      </c>
      <c r="R22" s="245">
        <v>6.7079023624813244E-2</v>
      </c>
      <c r="S22" s="243" t="s">
        <v>38</v>
      </c>
      <c r="T22" s="246">
        <v>2.5842643043277658E-2</v>
      </c>
      <c r="U22" s="248" t="s">
        <v>40</v>
      </c>
      <c r="V22" s="249" t="s">
        <v>40</v>
      </c>
      <c r="W22" s="248" t="s">
        <v>40</v>
      </c>
      <c r="X22" s="249" t="s">
        <v>40</v>
      </c>
      <c r="Y22" s="255" t="s">
        <v>40</v>
      </c>
      <c r="Z22" s="254" t="s">
        <v>40</v>
      </c>
    </row>
    <row r="23" spans="1:26">
      <c r="A23" s="13"/>
      <c r="B23" s="210" t="s">
        <v>85</v>
      </c>
      <c r="C23" s="242">
        <v>0.21355205611319689</v>
      </c>
      <c r="D23" s="243" t="s">
        <v>38</v>
      </c>
      <c r="E23" s="244">
        <v>2.3633612704231734E-2</v>
      </c>
      <c r="F23" s="245">
        <v>0.24413663768146501</v>
      </c>
      <c r="G23" s="243" t="s">
        <v>38</v>
      </c>
      <c r="H23" s="246">
        <v>2.340596325255636E-2</v>
      </c>
      <c r="I23" s="245">
        <v>0.19408914056975352</v>
      </c>
      <c r="J23" s="243" t="s">
        <v>38</v>
      </c>
      <c r="K23" s="246">
        <v>3.531566296420463E-2</v>
      </c>
      <c r="L23" s="242">
        <v>0.19000210065922202</v>
      </c>
      <c r="M23" s="243" t="s">
        <v>38</v>
      </c>
      <c r="N23" s="244">
        <v>2.0672099686840258E-2</v>
      </c>
      <c r="O23" s="245">
        <v>0.18723890673394966</v>
      </c>
      <c r="P23" s="243" t="s">
        <v>38</v>
      </c>
      <c r="Q23" s="246">
        <v>4.1199332070799968E-2</v>
      </c>
      <c r="R23" s="245">
        <v>0.19215125148998941</v>
      </c>
      <c r="S23" s="243" t="s">
        <v>38</v>
      </c>
      <c r="T23" s="246">
        <v>2.0808446646786508E-2</v>
      </c>
      <c r="U23" s="248" t="s">
        <v>40</v>
      </c>
      <c r="V23" s="249" t="s">
        <v>40</v>
      </c>
      <c r="W23" s="248" t="s">
        <v>40</v>
      </c>
      <c r="X23" s="249" t="s">
        <v>40</v>
      </c>
      <c r="Y23" s="248" t="s">
        <v>40</v>
      </c>
      <c r="Z23" s="254" t="s">
        <v>40</v>
      </c>
    </row>
    <row r="24" spans="1:26">
      <c r="A24" s="13"/>
      <c r="B24" s="210" t="s">
        <v>86</v>
      </c>
      <c r="C24" s="242">
        <v>0.20904688504921143</v>
      </c>
      <c r="D24" s="243" t="s">
        <v>38</v>
      </c>
      <c r="E24" s="244">
        <v>1.5979563038515009E-2</v>
      </c>
      <c r="F24" s="245">
        <v>0.25230633947593545</v>
      </c>
      <c r="G24" s="243" t="s">
        <v>38</v>
      </c>
      <c r="H24" s="246">
        <v>2.2582615551150778E-2</v>
      </c>
      <c r="I24" s="245">
        <v>0.18151814132311431</v>
      </c>
      <c r="J24" s="243" t="s">
        <v>38</v>
      </c>
      <c r="K24" s="246">
        <v>1.7909181799714659E-2</v>
      </c>
      <c r="L24" s="242">
        <v>0.21661320309830862</v>
      </c>
      <c r="M24" s="243" t="s">
        <v>38</v>
      </c>
      <c r="N24" s="244">
        <v>1.7691846514997396E-2</v>
      </c>
      <c r="O24" s="245">
        <v>0.19901385316593537</v>
      </c>
      <c r="P24" s="243" t="s">
        <v>38</v>
      </c>
      <c r="Q24" s="246">
        <v>1.847085072242893E-2</v>
      </c>
      <c r="R24" s="245">
        <v>0.23030158637904335</v>
      </c>
      <c r="S24" s="243" t="s">
        <v>38</v>
      </c>
      <c r="T24" s="246">
        <v>2.8120919427281132E-2</v>
      </c>
      <c r="U24" s="248" t="s">
        <v>40</v>
      </c>
      <c r="V24" s="249" t="s">
        <v>39</v>
      </c>
      <c r="W24" s="248" t="s">
        <v>40</v>
      </c>
      <c r="X24" s="249" t="s">
        <v>48</v>
      </c>
      <c r="Y24" s="261" t="s">
        <v>40</v>
      </c>
      <c r="Z24" s="254" t="s">
        <v>40</v>
      </c>
    </row>
    <row r="25" spans="1:26">
      <c r="A25" s="13"/>
      <c r="B25" s="210" t="s">
        <v>87</v>
      </c>
      <c r="C25" s="242">
        <v>0.10868845289439405</v>
      </c>
      <c r="D25" s="243" t="s">
        <v>38</v>
      </c>
      <c r="E25" s="244">
        <v>9.2183652554114655E-3</v>
      </c>
      <c r="F25" s="245">
        <v>0.12942203458614282</v>
      </c>
      <c r="G25" s="243" t="s">
        <v>38</v>
      </c>
      <c r="H25" s="246">
        <v>1.0545403983197013E-2</v>
      </c>
      <c r="I25" s="245">
        <v>9.5494355454190286E-2</v>
      </c>
      <c r="J25" s="243" t="s">
        <v>38</v>
      </c>
      <c r="K25" s="246">
        <v>1.2213486546064585E-2</v>
      </c>
      <c r="L25" s="242">
        <v>0.12455613527075036</v>
      </c>
      <c r="M25" s="243" t="s">
        <v>38</v>
      </c>
      <c r="N25" s="244">
        <v>1.0091986960388752E-2</v>
      </c>
      <c r="O25" s="245">
        <v>0.12978422660460942</v>
      </c>
      <c r="P25" s="243" t="s">
        <v>38</v>
      </c>
      <c r="Q25" s="246">
        <v>1.0778481578262078E-2</v>
      </c>
      <c r="R25" s="245">
        <v>0.12048984201108216</v>
      </c>
      <c r="S25" s="243" t="s">
        <v>38</v>
      </c>
      <c r="T25" s="246">
        <v>1.63401546205393E-2</v>
      </c>
      <c r="U25" s="248" t="s">
        <v>40</v>
      </c>
      <c r="V25" s="249" t="s">
        <v>48</v>
      </c>
      <c r="W25" s="248" t="s">
        <v>40</v>
      </c>
      <c r="X25" s="249" t="s">
        <v>40</v>
      </c>
      <c r="Y25" s="261" t="s">
        <v>40</v>
      </c>
      <c r="Z25" s="254" t="s">
        <v>40</v>
      </c>
    </row>
    <row r="26" spans="1:26">
      <c r="A26" s="13"/>
      <c r="B26" s="210" t="s">
        <v>21</v>
      </c>
      <c r="C26" s="251">
        <v>35.312569287798475</v>
      </c>
      <c r="D26" s="243" t="s">
        <v>38</v>
      </c>
      <c r="E26" s="244">
        <v>0.45141151742232938</v>
      </c>
      <c r="F26" s="252">
        <v>35.358352917565014</v>
      </c>
      <c r="G26" s="243" t="s">
        <v>38</v>
      </c>
      <c r="H26" s="246">
        <v>0.72123502605405454</v>
      </c>
      <c r="I26" s="252">
        <v>35.283434250674311</v>
      </c>
      <c r="J26" s="243" t="s">
        <v>38</v>
      </c>
      <c r="K26" s="246">
        <v>0.60665081156800726</v>
      </c>
      <c r="L26" s="251">
        <v>35.282103169847446</v>
      </c>
      <c r="M26" s="243" t="s">
        <v>38</v>
      </c>
      <c r="N26" s="244">
        <v>0.5237447040632186</v>
      </c>
      <c r="O26" s="252">
        <v>35.569165475749763</v>
      </c>
      <c r="P26" s="243" t="s">
        <v>38</v>
      </c>
      <c r="Q26" s="246">
        <v>0.51242827022418402</v>
      </c>
      <c r="R26" s="252">
        <v>35.058832487478981</v>
      </c>
      <c r="S26" s="243" t="s">
        <v>38</v>
      </c>
      <c r="T26" s="246">
        <v>0.8642601790311063</v>
      </c>
      <c r="U26" s="248" t="s">
        <v>40</v>
      </c>
      <c r="V26" s="249" t="s">
        <v>40</v>
      </c>
      <c r="W26" s="248" t="s">
        <v>40</v>
      </c>
      <c r="X26" s="249" t="s">
        <v>40</v>
      </c>
      <c r="Y26" s="248" t="s">
        <v>40</v>
      </c>
      <c r="Z26" s="254" t="s">
        <v>40</v>
      </c>
    </row>
    <row r="27" spans="1:26">
      <c r="A27" s="13"/>
      <c r="B27" s="210" t="s">
        <v>22</v>
      </c>
      <c r="C27" s="251">
        <v>42.954247303359551</v>
      </c>
      <c r="D27" s="243" t="s">
        <v>38</v>
      </c>
      <c r="E27" s="244">
        <v>0.62966275175983311</v>
      </c>
      <c r="F27" s="252">
        <v>41.928120477607557</v>
      </c>
      <c r="G27" s="243" t="s">
        <v>38</v>
      </c>
      <c r="H27" s="246">
        <v>1.3325660194946094</v>
      </c>
      <c r="I27" s="252">
        <v>43.607237101565367</v>
      </c>
      <c r="J27" s="243" t="s">
        <v>38</v>
      </c>
      <c r="K27" s="246">
        <v>0.56148947085486101</v>
      </c>
      <c r="L27" s="251">
        <v>43.494462885932357</v>
      </c>
      <c r="M27" s="243" t="s">
        <v>38</v>
      </c>
      <c r="N27" s="244">
        <v>0.54371735014033207</v>
      </c>
      <c r="O27" s="252">
        <v>44.155387079890538</v>
      </c>
      <c r="P27" s="243" t="s">
        <v>38</v>
      </c>
      <c r="Q27" s="246">
        <v>0.40016132221325795</v>
      </c>
      <c r="R27" s="252">
        <v>42.980410735075992</v>
      </c>
      <c r="S27" s="243" t="s">
        <v>38</v>
      </c>
      <c r="T27" s="246">
        <v>0.90361496276948916</v>
      </c>
      <c r="U27" s="248" t="s">
        <v>40</v>
      </c>
      <c r="V27" s="249" t="s">
        <v>40</v>
      </c>
      <c r="W27" s="248" t="s">
        <v>40</v>
      </c>
      <c r="X27" s="266" t="s">
        <v>40</v>
      </c>
      <c r="Y27" s="248" t="s">
        <v>40</v>
      </c>
      <c r="Z27" s="254" t="s">
        <v>40</v>
      </c>
    </row>
    <row r="28" spans="1:26">
      <c r="A28" s="13"/>
      <c r="B28" s="210" t="s">
        <v>23</v>
      </c>
      <c r="C28" s="251">
        <v>18.156644491279383</v>
      </c>
      <c r="D28" s="243" t="s">
        <v>38</v>
      </c>
      <c r="E28" s="244">
        <v>0.76868407216575663</v>
      </c>
      <c r="F28" s="252">
        <v>19.036033886280389</v>
      </c>
      <c r="G28" s="243" t="s">
        <v>38</v>
      </c>
      <c r="H28" s="246">
        <v>1.6572661961670858</v>
      </c>
      <c r="I28" s="252">
        <v>17.59703305809693</v>
      </c>
      <c r="J28" s="243" t="s">
        <v>38</v>
      </c>
      <c r="K28" s="246">
        <v>0.7172891219727644</v>
      </c>
      <c r="L28" s="251">
        <v>17.725550093818175</v>
      </c>
      <c r="M28" s="243" t="s">
        <v>38</v>
      </c>
      <c r="N28" s="244">
        <v>0.69624109280684765</v>
      </c>
      <c r="O28" s="252">
        <v>16.503902361617325</v>
      </c>
      <c r="P28" s="243" t="s">
        <v>38</v>
      </c>
      <c r="Q28" s="246">
        <v>0.4673823675227603</v>
      </c>
      <c r="R28" s="252">
        <v>18.675720552196612</v>
      </c>
      <c r="S28" s="243" t="s">
        <v>38</v>
      </c>
      <c r="T28" s="246">
        <v>1.1092619994742237</v>
      </c>
      <c r="U28" s="248" t="s">
        <v>40</v>
      </c>
      <c r="V28" s="249" t="s">
        <v>40</v>
      </c>
      <c r="W28" s="248" t="s">
        <v>40</v>
      </c>
      <c r="X28" s="266" t="s">
        <v>40</v>
      </c>
      <c r="Y28" s="248" t="s">
        <v>40</v>
      </c>
      <c r="Z28" s="254" t="s">
        <v>40</v>
      </c>
    </row>
    <row r="29" spans="1:26">
      <c r="A29" s="13"/>
      <c r="B29" s="210" t="s">
        <v>88</v>
      </c>
      <c r="C29" s="242">
        <v>0.87236380618400378</v>
      </c>
      <c r="D29" s="243" t="s">
        <v>38</v>
      </c>
      <c r="E29" s="244">
        <v>1.1915140308686721E-2</v>
      </c>
      <c r="F29" s="245">
        <v>0.885991025863202</v>
      </c>
      <c r="G29" s="243" t="s">
        <v>38</v>
      </c>
      <c r="H29" s="246">
        <v>2.4280157812010442E-2</v>
      </c>
      <c r="I29" s="245">
        <v>0.86369193911542319</v>
      </c>
      <c r="J29" s="243" t="s">
        <v>38</v>
      </c>
      <c r="K29" s="246">
        <v>1.2268132200602891E-2</v>
      </c>
      <c r="L29" s="242">
        <v>0.86993640975557895</v>
      </c>
      <c r="M29" s="243" t="s">
        <v>38</v>
      </c>
      <c r="N29" s="244">
        <v>1.0823877742635081E-2</v>
      </c>
      <c r="O29" s="245">
        <v>0.85351522205692998</v>
      </c>
      <c r="P29" s="243" t="s">
        <v>38</v>
      </c>
      <c r="Q29" s="246">
        <v>7.625775353957677E-3</v>
      </c>
      <c r="R29" s="245">
        <v>0.88270844463230602</v>
      </c>
      <c r="S29" s="243" t="s">
        <v>38</v>
      </c>
      <c r="T29" s="246">
        <v>1.7606581965068525E-2</v>
      </c>
      <c r="U29" s="248" t="s">
        <v>40</v>
      </c>
      <c r="V29" s="249" t="s">
        <v>40</v>
      </c>
      <c r="W29" s="248" t="s">
        <v>40</v>
      </c>
      <c r="X29" s="266" t="s">
        <v>40</v>
      </c>
      <c r="Y29" s="248" t="s">
        <v>40</v>
      </c>
      <c r="Z29" s="254" t="s">
        <v>40</v>
      </c>
    </row>
    <row r="30" spans="1:26">
      <c r="A30" s="13"/>
      <c r="B30" s="210" t="s">
        <v>89</v>
      </c>
      <c r="C30" s="242">
        <v>1.220050465443546</v>
      </c>
      <c r="D30" s="243" t="s">
        <v>38</v>
      </c>
      <c r="E30" s="244">
        <v>2.4574642974654334E-2</v>
      </c>
      <c r="F30" s="245">
        <v>1.1881020046237005</v>
      </c>
      <c r="G30" s="243" t="s">
        <v>38</v>
      </c>
      <c r="H30" s="246">
        <v>4.170824004933589E-2</v>
      </c>
      <c r="I30" s="245">
        <v>1.2403813041470841</v>
      </c>
      <c r="J30" s="243" t="s">
        <v>38</v>
      </c>
      <c r="K30" s="246">
        <v>3.0157684607798503E-2</v>
      </c>
      <c r="L30" s="242">
        <v>1.2378081583739526</v>
      </c>
      <c r="M30" s="243" t="s">
        <v>38</v>
      </c>
      <c r="N30" s="244">
        <v>2.7051917182539315E-2</v>
      </c>
      <c r="O30" s="245">
        <v>1.2434816639654704</v>
      </c>
      <c r="P30" s="243" t="s">
        <v>38</v>
      </c>
      <c r="Q30" s="246">
        <v>2.5881583647441666E-2</v>
      </c>
      <c r="R30" s="245">
        <v>1.2333954318027727</v>
      </c>
      <c r="S30" s="243" t="s">
        <v>38</v>
      </c>
      <c r="T30" s="246">
        <v>4.5200011659604737E-2</v>
      </c>
      <c r="U30" s="248" t="s">
        <v>40</v>
      </c>
      <c r="V30" s="249" t="s">
        <v>40</v>
      </c>
      <c r="W30" s="248" t="s">
        <v>40</v>
      </c>
      <c r="X30" s="249" t="s">
        <v>40</v>
      </c>
      <c r="Y30" s="248" t="s">
        <v>40</v>
      </c>
      <c r="Z30" s="254" t="s">
        <v>40</v>
      </c>
    </row>
    <row r="31" spans="1:26">
      <c r="A31" s="13"/>
      <c r="B31" s="173" t="s">
        <v>98</v>
      </c>
      <c r="C31" s="242">
        <v>1.6806011919726624</v>
      </c>
      <c r="D31" s="243" t="s">
        <v>38</v>
      </c>
      <c r="E31" s="244">
        <v>6.6891257245614441E-2</v>
      </c>
      <c r="F31" s="245">
        <v>1.7740250629957997</v>
      </c>
      <c r="G31" s="243" t="s">
        <v>38</v>
      </c>
      <c r="H31" s="246">
        <v>0.13137293427208371</v>
      </c>
      <c r="I31" s="245">
        <v>1.6211496376852115</v>
      </c>
      <c r="J31" s="243" t="s">
        <v>38</v>
      </c>
      <c r="K31" s="246">
        <v>7.0345357302287512E-2</v>
      </c>
      <c r="L31" s="242">
        <v>1.7536995461938627</v>
      </c>
      <c r="M31" s="243" t="s">
        <v>38</v>
      </c>
      <c r="N31" s="244">
        <v>6.5574058869533255E-2</v>
      </c>
      <c r="O31" s="245">
        <v>1.6662011636271821</v>
      </c>
      <c r="P31" s="243" t="s">
        <v>38</v>
      </c>
      <c r="Q31" s="246">
        <v>4.3248305264278558E-2</v>
      </c>
      <c r="R31" s="245">
        <v>1.821753843745725</v>
      </c>
      <c r="S31" s="243" t="s">
        <v>38</v>
      </c>
      <c r="T31" s="246">
        <v>0.10917353691131283</v>
      </c>
      <c r="U31" s="248" t="s">
        <v>40</v>
      </c>
      <c r="V31" s="249" t="s">
        <v>40</v>
      </c>
      <c r="W31" s="248" t="s">
        <v>40</v>
      </c>
      <c r="X31" s="266" t="s">
        <v>40</v>
      </c>
      <c r="Y31" s="248" t="s">
        <v>40</v>
      </c>
      <c r="Z31" s="254" t="s">
        <v>40</v>
      </c>
    </row>
    <row r="32" spans="1:26">
      <c r="A32" s="13"/>
      <c r="B32" s="173" t="s">
        <v>99</v>
      </c>
      <c r="C32" s="251">
        <v>16.584731752201115</v>
      </c>
      <c r="D32" s="243" t="s">
        <v>38</v>
      </c>
      <c r="E32" s="244">
        <v>0.70877782200123318</v>
      </c>
      <c r="F32" s="252">
        <v>17.391430857870731</v>
      </c>
      <c r="G32" s="243" t="s">
        <v>38</v>
      </c>
      <c r="H32" s="246">
        <v>1.5339082929185179</v>
      </c>
      <c r="I32" s="252">
        <v>16.071377775865905</v>
      </c>
      <c r="J32" s="243" t="s">
        <v>38</v>
      </c>
      <c r="K32" s="246">
        <v>0.65677629693446193</v>
      </c>
      <c r="L32" s="251">
        <v>16.096406682895061</v>
      </c>
      <c r="M32" s="243" t="s">
        <v>38</v>
      </c>
      <c r="N32" s="244">
        <v>0.63035949823153381</v>
      </c>
      <c r="O32" s="252">
        <v>14.967485424594752</v>
      </c>
      <c r="P32" s="243" t="s">
        <v>38</v>
      </c>
      <c r="Q32" s="246">
        <v>0.43206642219867242</v>
      </c>
      <c r="R32" s="252">
        <v>16.974456550461973</v>
      </c>
      <c r="S32" s="243" t="s">
        <v>38</v>
      </c>
      <c r="T32" s="246">
        <v>0.99766489995263608</v>
      </c>
      <c r="U32" s="248" t="s">
        <v>40</v>
      </c>
      <c r="V32" s="249" t="s">
        <v>40</v>
      </c>
      <c r="W32" s="248" t="s">
        <v>40</v>
      </c>
      <c r="X32" s="266" t="s">
        <v>40</v>
      </c>
      <c r="Y32" s="248" t="s">
        <v>40</v>
      </c>
      <c r="Z32" s="254" t="s">
        <v>40</v>
      </c>
    </row>
    <row r="33" spans="1:26">
      <c r="A33" s="13"/>
      <c r="B33" s="173" t="s">
        <v>100</v>
      </c>
      <c r="C33" s="242">
        <v>9.863646025794317</v>
      </c>
      <c r="D33" s="243" t="s">
        <v>38</v>
      </c>
      <c r="E33" s="244">
        <v>0.11230415684060527</v>
      </c>
      <c r="F33" s="245">
        <v>9.7463703012089713</v>
      </c>
      <c r="G33" s="243" t="s">
        <v>38</v>
      </c>
      <c r="H33" s="246">
        <v>0.14967595074482751</v>
      </c>
      <c r="I33" s="245">
        <v>9.9382760323486288</v>
      </c>
      <c r="J33" s="243" t="s">
        <v>38</v>
      </c>
      <c r="K33" s="246">
        <v>0.15842629084926088</v>
      </c>
      <c r="L33" s="242">
        <v>9.1757077828063895</v>
      </c>
      <c r="M33" s="243" t="s">
        <v>38</v>
      </c>
      <c r="N33" s="244">
        <v>0.10198659108911017</v>
      </c>
      <c r="O33" s="245">
        <v>8.9838270042040449</v>
      </c>
      <c r="P33" s="243" t="s">
        <v>38</v>
      </c>
      <c r="Q33" s="246">
        <v>0.13295110977162136</v>
      </c>
      <c r="R33" s="245">
        <v>9.3249483883859892</v>
      </c>
      <c r="S33" s="243" t="s">
        <v>38</v>
      </c>
      <c r="T33" s="246">
        <v>0.13415006038803426</v>
      </c>
      <c r="U33" s="268" t="s">
        <v>90</v>
      </c>
      <c r="V33" s="249" t="s">
        <v>40</v>
      </c>
      <c r="W33" s="248" t="s">
        <v>48</v>
      </c>
      <c r="X33" s="249" t="s">
        <v>46</v>
      </c>
      <c r="Y33" s="248" t="s">
        <v>39</v>
      </c>
      <c r="Z33" s="254" t="s">
        <v>40</v>
      </c>
    </row>
    <row r="34" spans="1:26">
      <c r="A34" s="13"/>
      <c r="B34" s="210" t="s">
        <v>91</v>
      </c>
      <c r="C34" s="242">
        <v>0.25073433982400511</v>
      </c>
      <c r="D34" s="243" t="s">
        <v>38</v>
      </c>
      <c r="E34" s="244">
        <v>3.811515612088047E-2</v>
      </c>
      <c r="F34" s="245">
        <v>0.16450114060206519</v>
      </c>
      <c r="G34" s="243" t="s">
        <v>38</v>
      </c>
      <c r="H34" s="246">
        <v>6.9440885200716829E-3</v>
      </c>
      <c r="I34" s="245">
        <v>0.30561001205614868</v>
      </c>
      <c r="J34" s="243" t="s">
        <v>38</v>
      </c>
      <c r="K34" s="246">
        <v>5.6996250855818074E-2</v>
      </c>
      <c r="L34" s="242">
        <v>0.2339173308410496</v>
      </c>
      <c r="M34" s="243" t="s">
        <v>38</v>
      </c>
      <c r="N34" s="244">
        <v>4.2542167428786408E-2</v>
      </c>
      <c r="O34" s="245">
        <v>0.33760062287775439</v>
      </c>
      <c r="P34" s="243" t="s">
        <v>38</v>
      </c>
      <c r="Q34" s="246">
        <v>8.4141042109917338E-2</v>
      </c>
      <c r="R34" s="245">
        <v>0.15327477036805703</v>
      </c>
      <c r="S34" s="243" t="s">
        <v>38</v>
      </c>
      <c r="T34" s="246">
        <v>6.6999536598636973E-3</v>
      </c>
      <c r="U34" s="248" t="s">
        <v>40</v>
      </c>
      <c r="V34" s="266" t="s">
        <v>39</v>
      </c>
      <c r="W34" s="255" t="s">
        <v>48</v>
      </c>
      <c r="X34" s="266" t="s">
        <v>48</v>
      </c>
      <c r="Y34" s="255" t="s">
        <v>39</v>
      </c>
      <c r="Z34" s="254" t="s">
        <v>39</v>
      </c>
    </row>
    <row r="35" spans="1:26">
      <c r="A35" s="13"/>
      <c r="B35" s="210" t="s">
        <v>92</v>
      </c>
      <c r="C35" s="242">
        <v>4.3141463061939049</v>
      </c>
      <c r="D35" s="243" t="s">
        <v>38</v>
      </c>
      <c r="E35" s="244">
        <v>0.10576929189223412</v>
      </c>
      <c r="F35" s="245">
        <v>4.2612665132894687</v>
      </c>
      <c r="G35" s="243" t="s">
        <v>38</v>
      </c>
      <c r="H35" s="246">
        <v>0.12382032830942724</v>
      </c>
      <c r="I35" s="245">
        <v>4.3477970834967286</v>
      </c>
      <c r="J35" s="243" t="s">
        <v>38</v>
      </c>
      <c r="K35" s="246">
        <v>0.15803664318818808</v>
      </c>
      <c r="L35" s="242">
        <v>4.3200586279478603</v>
      </c>
      <c r="M35" s="243" t="s">
        <v>38</v>
      </c>
      <c r="N35" s="244">
        <v>0.16222626858251635</v>
      </c>
      <c r="O35" s="245">
        <v>4.3318598281214893</v>
      </c>
      <c r="P35" s="243" t="s">
        <v>38</v>
      </c>
      <c r="Q35" s="246">
        <v>0.14919230455689239</v>
      </c>
      <c r="R35" s="245">
        <v>4.3108799167017038</v>
      </c>
      <c r="S35" s="243" t="s">
        <v>38</v>
      </c>
      <c r="T35" s="246">
        <v>0.2733430734644583</v>
      </c>
      <c r="U35" s="248" t="s">
        <v>40</v>
      </c>
      <c r="V35" s="249" t="s">
        <v>40</v>
      </c>
      <c r="W35" s="248" t="s">
        <v>40</v>
      </c>
      <c r="X35" s="249" t="s">
        <v>40</v>
      </c>
      <c r="Y35" s="248" t="s">
        <v>40</v>
      </c>
      <c r="Z35" s="254" t="s">
        <v>40</v>
      </c>
    </row>
    <row r="36" spans="1:26">
      <c r="A36" s="13"/>
      <c r="B36" s="210" t="s">
        <v>93</v>
      </c>
      <c r="C36" s="242">
        <v>4.0790869086864794E-2</v>
      </c>
      <c r="D36" s="243" t="s">
        <v>38</v>
      </c>
      <c r="E36" s="244">
        <v>6.8647018828047026E-3</v>
      </c>
      <c r="F36" s="245">
        <v>3.1205586100256637E-2</v>
      </c>
      <c r="G36" s="243" t="s">
        <v>38</v>
      </c>
      <c r="H36" s="246">
        <v>5.4217442104448864E-3</v>
      </c>
      <c r="I36" s="245">
        <v>4.6890594623797258E-2</v>
      </c>
      <c r="J36" s="243" t="s">
        <v>38</v>
      </c>
      <c r="K36" s="246">
        <v>1.0502365371774913E-2</v>
      </c>
      <c r="L36" s="242">
        <v>4.5744379585511863E-2</v>
      </c>
      <c r="M36" s="243" t="s">
        <v>38</v>
      </c>
      <c r="N36" s="244">
        <v>1.0101739157218546E-2</v>
      </c>
      <c r="O36" s="245">
        <v>3.9606332565540817E-2</v>
      </c>
      <c r="P36" s="243" t="s">
        <v>38</v>
      </c>
      <c r="Q36" s="246">
        <v>7.2585675041290185E-3</v>
      </c>
      <c r="R36" s="245">
        <v>5.0518416156600458E-2</v>
      </c>
      <c r="S36" s="243" t="s">
        <v>38</v>
      </c>
      <c r="T36" s="246">
        <v>1.7404155910154456E-2</v>
      </c>
      <c r="U36" s="248" t="s">
        <v>40</v>
      </c>
      <c r="V36" s="249" t="s">
        <v>40</v>
      </c>
      <c r="W36" s="248" t="s">
        <v>40</v>
      </c>
      <c r="X36" s="249" t="s">
        <v>40</v>
      </c>
      <c r="Y36" s="248" t="s">
        <v>40</v>
      </c>
      <c r="Z36" s="254" t="s">
        <v>40</v>
      </c>
    </row>
    <row r="37" spans="1:26" ht="15" thickBot="1">
      <c r="A37" s="13"/>
      <c r="B37" s="212" t="s">
        <v>94</v>
      </c>
      <c r="C37" s="269">
        <v>3.1404531459453308E-2</v>
      </c>
      <c r="D37" s="270" t="s">
        <v>38</v>
      </c>
      <c r="E37" s="271">
        <v>3.6625034015274386E-3</v>
      </c>
      <c r="F37" s="272">
        <v>3.4977356761685431E-2</v>
      </c>
      <c r="G37" s="270" t="s">
        <v>38</v>
      </c>
      <c r="H37" s="273">
        <v>3.3852868898874514E-3</v>
      </c>
      <c r="I37" s="272">
        <v>2.9130915358032861E-2</v>
      </c>
      <c r="J37" s="270" t="s">
        <v>38</v>
      </c>
      <c r="K37" s="273">
        <v>5.622291438958823E-3</v>
      </c>
      <c r="L37" s="269">
        <v>3.4297489245109385E-2</v>
      </c>
      <c r="M37" s="270" t="s">
        <v>38</v>
      </c>
      <c r="N37" s="271">
        <v>5.1020400515927851E-3</v>
      </c>
      <c r="O37" s="272">
        <v>3.6970297469525244E-2</v>
      </c>
      <c r="P37" s="270" t="s">
        <v>38</v>
      </c>
      <c r="Q37" s="273">
        <v>7.594214324604982E-3</v>
      </c>
      <c r="R37" s="272">
        <v>3.2218638403897035E-2</v>
      </c>
      <c r="S37" s="270" t="s">
        <v>38</v>
      </c>
      <c r="T37" s="273">
        <v>7.2036500204029933E-3</v>
      </c>
      <c r="U37" s="274" t="s">
        <v>40</v>
      </c>
      <c r="V37" s="275" t="s">
        <v>40</v>
      </c>
      <c r="W37" s="276" t="s">
        <v>40</v>
      </c>
      <c r="X37" s="275" t="s">
        <v>40</v>
      </c>
      <c r="Y37" s="276" t="s">
        <v>40</v>
      </c>
      <c r="Z37" s="277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Z4:Z5">
    <cfRule type="cellIs" dxfId="21" priority="3" operator="lessThan">
      <formula>0.05</formula>
    </cfRule>
  </conditionalFormatting>
  <conditionalFormatting sqref="U6:Z37">
    <cfRule type="cellIs" dxfId="20" priority="1" operator="lessThan">
      <formula>0.1</formula>
    </cfRule>
    <cfRule type="cellIs" dxfId="19" priority="2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Z38"/>
  <sheetViews>
    <sheetView showGridLines="0" workbookViewId="0">
      <selection activeCell="Z4" sqref="Z4:Z5"/>
    </sheetView>
  </sheetViews>
  <sheetFormatPr defaultColWidth="10.90625" defaultRowHeight="14.5"/>
  <cols>
    <col min="2" max="2" width="9.7265625" customWidth="1"/>
    <col min="3" max="3" width="5.54296875" customWidth="1"/>
    <col min="4" max="4" width="1.54296875" bestFit="1" customWidth="1"/>
    <col min="5" max="6" width="5.54296875" customWidth="1"/>
    <col min="7" max="7" width="1.54296875" bestFit="1" customWidth="1"/>
    <col min="8" max="9" width="5.54296875" customWidth="1"/>
    <col min="10" max="10" width="1.54296875" bestFit="1" customWidth="1"/>
    <col min="11" max="12" width="5.54296875" customWidth="1"/>
    <col min="13" max="13" width="1.54296875" bestFit="1" customWidth="1"/>
    <col min="14" max="15" width="5.54296875" customWidth="1"/>
    <col min="16" max="16" width="1.54296875" bestFit="1" customWidth="1"/>
    <col min="17" max="18" width="5.54296875" customWidth="1"/>
    <col min="19" max="19" width="1.54296875" bestFit="1" customWidth="1"/>
    <col min="20" max="25" width="5.54296875" customWidth="1"/>
    <col min="26" max="26" width="9.26953125" customWidth="1"/>
  </cols>
  <sheetData>
    <row r="1" spans="1:26" ht="15.5">
      <c r="B1" s="90" t="s">
        <v>142</v>
      </c>
    </row>
    <row r="2" spans="1:26" ht="15" thickBot="1">
      <c r="B2" s="14"/>
    </row>
    <row r="3" spans="1:26" ht="15" thickBot="1">
      <c r="A3" s="13"/>
      <c r="B3" s="747"/>
      <c r="C3" s="721" t="s">
        <v>26</v>
      </c>
      <c r="D3" s="722"/>
      <c r="E3" s="722"/>
      <c r="F3" s="722"/>
      <c r="G3" s="722"/>
      <c r="H3" s="722"/>
      <c r="I3" s="722"/>
      <c r="J3" s="722"/>
      <c r="K3" s="723"/>
      <c r="L3" s="722" t="s">
        <v>27</v>
      </c>
      <c r="M3" s="722"/>
      <c r="N3" s="722"/>
      <c r="O3" s="722"/>
      <c r="P3" s="722"/>
      <c r="Q3" s="722"/>
      <c r="R3" s="722"/>
      <c r="S3" s="722"/>
      <c r="T3" s="722"/>
      <c r="U3" s="721" t="s">
        <v>28</v>
      </c>
      <c r="V3" s="722"/>
      <c r="W3" s="722"/>
      <c r="X3" s="722"/>
      <c r="Y3" s="722"/>
      <c r="Z3" s="723"/>
    </row>
    <row r="4" spans="1:26" ht="14.5" customHeight="1">
      <c r="A4" s="13"/>
      <c r="B4" s="750"/>
      <c r="C4" s="731" t="s">
        <v>29</v>
      </c>
      <c r="D4" s="731"/>
      <c r="E4" s="724"/>
      <c r="F4" s="731" t="s">
        <v>30</v>
      </c>
      <c r="G4" s="731"/>
      <c r="H4" s="731"/>
      <c r="I4" s="733" t="s">
        <v>31</v>
      </c>
      <c r="J4" s="731"/>
      <c r="K4" s="724"/>
      <c r="L4" s="731" t="s">
        <v>29</v>
      </c>
      <c r="M4" s="731"/>
      <c r="N4" s="724"/>
      <c r="O4" s="731" t="s">
        <v>30</v>
      </c>
      <c r="P4" s="731"/>
      <c r="Q4" s="731"/>
      <c r="R4" s="733" t="s">
        <v>31</v>
      </c>
      <c r="S4" s="731"/>
      <c r="T4" s="724"/>
      <c r="U4" s="743" t="s">
        <v>29</v>
      </c>
      <c r="V4" s="740" t="s">
        <v>32</v>
      </c>
      <c r="W4" s="728"/>
      <c r="X4" s="740" t="s">
        <v>33</v>
      </c>
      <c r="Y4" s="740"/>
      <c r="Z4" s="763" t="s">
        <v>56</v>
      </c>
    </row>
    <row r="5" spans="1:26" ht="15" thickBot="1">
      <c r="A5" s="13"/>
      <c r="B5" s="753"/>
      <c r="C5" s="725"/>
      <c r="D5" s="725"/>
      <c r="E5" s="732"/>
      <c r="F5" s="725"/>
      <c r="G5" s="725"/>
      <c r="H5" s="725"/>
      <c r="I5" s="734"/>
      <c r="J5" s="725"/>
      <c r="K5" s="732"/>
      <c r="L5" s="725"/>
      <c r="M5" s="725"/>
      <c r="N5" s="732"/>
      <c r="O5" s="725"/>
      <c r="P5" s="725"/>
      <c r="Q5" s="725"/>
      <c r="R5" s="734"/>
      <c r="S5" s="725"/>
      <c r="T5" s="732"/>
      <c r="U5" s="744"/>
      <c r="V5" s="27" t="s">
        <v>2</v>
      </c>
      <c r="W5" s="26" t="s">
        <v>25</v>
      </c>
      <c r="X5" s="27" t="s">
        <v>35</v>
      </c>
      <c r="Y5" s="27" t="s">
        <v>36</v>
      </c>
      <c r="Z5" s="768"/>
    </row>
    <row r="6" spans="1:26">
      <c r="A6" s="13"/>
      <c r="B6" s="93" t="s">
        <v>13</v>
      </c>
      <c r="C6" s="278">
        <v>1.4900585480376476</v>
      </c>
      <c r="D6" s="279" t="s">
        <v>38</v>
      </c>
      <c r="E6" s="280">
        <v>0.1059987575971764</v>
      </c>
      <c r="F6" s="281">
        <v>1.684222600328009</v>
      </c>
      <c r="G6" s="279" t="s">
        <v>38</v>
      </c>
      <c r="H6" s="282">
        <v>0.1705792041986518</v>
      </c>
      <c r="I6" s="281">
        <v>1.3664996056710543</v>
      </c>
      <c r="J6" s="279" t="s">
        <v>38</v>
      </c>
      <c r="K6" s="282">
        <v>0.12735839153083975</v>
      </c>
      <c r="L6" s="278">
        <v>1.642544393111935</v>
      </c>
      <c r="M6" s="279" t="s">
        <v>38</v>
      </c>
      <c r="N6" s="280">
        <v>0.13032849954393791</v>
      </c>
      <c r="O6" s="281">
        <v>1.9169839107581927</v>
      </c>
      <c r="P6" s="279" t="s">
        <v>38</v>
      </c>
      <c r="Q6" s="282">
        <v>0.16680259428148883</v>
      </c>
      <c r="R6" s="281">
        <v>1.4367147548772414</v>
      </c>
      <c r="S6" s="279" t="s">
        <v>38</v>
      </c>
      <c r="T6" s="283">
        <v>0.16178921812814917</v>
      </c>
      <c r="U6" s="284" t="s">
        <v>40</v>
      </c>
      <c r="V6" s="285" t="s">
        <v>40</v>
      </c>
      <c r="W6" s="286" t="s">
        <v>48</v>
      </c>
      <c r="X6" s="285" t="s">
        <v>40</v>
      </c>
      <c r="Y6" s="285" t="s">
        <v>40</v>
      </c>
      <c r="Z6" s="287" t="s">
        <v>40</v>
      </c>
    </row>
    <row r="7" spans="1:26">
      <c r="A7" s="13"/>
      <c r="B7" s="59" t="s">
        <v>15</v>
      </c>
      <c r="C7" s="288">
        <v>23.345734280904129</v>
      </c>
      <c r="D7" s="279" t="s">
        <v>38</v>
      </c>
      <c r="E7" s="289">
        <v>0.19891156128774459</v>
      </c>
      <c r="F7" s="290">
        <v>23.456754560153584</v>
      </c>
      <c r="G7" s="279" t="s">
        <v>38</v>
      </c>
      <c r="H7" s="291">
        <v>0.28336402642393155</v>
      </c>
      <c r="I7" s="290">
        <v>23.275085012290834</v>
      </c>
      <c r="J7" s="279" t="s">
        <v>38</v>
      </c>
      <c r="K7" s="291">
        <v>0.27950536488798855</v>
      </c>
      <c r="L7" s="288">
        <v>23.168247541569112</v>
      </c>
      <c r="M7" s="279" t="s">
        <v>38</v>
      </c>
      <c r="N7" s="289">
        <v>0.20398801669166253</v>
      </c>
      <c r="O7" s="290">
        <v>23.469273939855292</v>
      </c>
      <c r="P7" s="279" t="s">
        <v>38</v>
      </c>
      <c r="Q7" s="291">
        <v>0.32954652825771208</v>
      </c>
      <c r="R7" s="290">
        <v>22.934115898457637</v>
      </c>
      <c r="S7" s="279" t="s">
        <v>38</v>
      </c>
      <c r="T7" s="283">
        <v>0.24431739786764692</v>
      </c>
      <c r="U7" s="292" t="s">
        <v>40</v>
      </c>
      <c r="V7" s="285" t="s">
        <v>40</v>
      </c>
      <c r="W7" s="286" t="s">
        <v>40</v>
      </c>
      <c r="X7" s="285" t="s">
        <v>40</v>
      </c>
      <c r="Y7" s="285" t="s">
        <v>40</v>
      </c>
      <c r="Z7" s="293" t="s">
        <v>40</v>
      </c>
    </row>
    <row r="8" spans="1:26">
      <c r="A8" s="13"/>
      <c r="B8" s="210" t="s">
        <v>73</v>
      </c>
      <c r="C8" s="278">
        <v>0.67595941968322748</v>
      </c>
      <c r="D8" s="279" t="s">
        <v>38</v>
      </c>
      <c r="E8" s="289">
        <v>6.5297883546932847E-2</v>
      </c>
      <c r="F8" s="281">
        <v>0.64292193040876466</v>
      </c>
      <c r="G8" s="279" t="s">
        <v>38</v>
      </c>
      <c r="H8" s="291">
        <v>2.703886593906241E-2</v>
      </c>
      <c r="I8" s="281">
        <v>0.70165524467447604</v>
      </c>
      <c r="J8" s="279" t="s">
        <v>38</v>
      </c>
      <c r="K8" s="291">
        <v>0.11660869052900331</v>
      </c>
      <c r="L8" s="278">
        <v>0.47485676298333601</v>
      </c>
      <c r="M8" s="279" t="s">
        <v>38</v>
      </c>
      <c r="N8" s="289">
        <v>2.2509902680912356E-2</v>
      </c>
      <c r="O8" s="281">
        <v>0.48603345755494515</v>
      </c>
      <c r="P8" s="279" t="s">
        <v>38</v>
      </c>
      <c r="Q8" s="291">
        <v>3.3774358478646481E-2</v>
      </c>
      <c r="R8" s="281">
        <v>0.46507715523317805</v>
      </c>
      <c r="S8" s="279" t="s">
        <v>38</v>
      </c>
      <c r="T8" s="283">
        <v>3.1863783569396918E-2</v>
      </c>
      <c r="U8" s="292" t="s">
        <v>46</v>
      </c>
      <c r="V8" s="285" t="s">
        <v>40</v>
      </c>
      <c r="W8" s="286" t="s">
        <v>40</v>
      </c>
      <c r="X8" s="285" t="s">
        <v>46</v>
      </c>
      <c r="Y8" s="285" t="s">
        <v>48</v>
      </c>
      <c r="Z8" s="293" t="s">
        <v>40</v>
      </c>
    </row>
    <row r="9" spans="1:26">
      <c r="A9" s="13"/>
      <c r="B9" s="210" t="s">
        <v>74</v>
      </c>
      <c r="C9" s="278">
        <v>1.0707207562833236</v>
      </c>
      <c r="D9" s="279" t="s">
        <v>38</v>
      </c>
      <c r="E9" s="289">
        <v>5.1192254531966797E-2</v>
      </c>
      <c r="F9" s="281">
        <v>1.098696808106183</v>
      </c>
      <c r="G9" s="279" t="s">
        <v>38</v>
      </c>
      <c r="H9" s="291">
        <v>7.8015447889016029E-2</v>
      </c>
      <c r="I9" s="281">
        <v>1.0529178142142313</v>
      </c>
      <c r="J9" s="279" t="s">
        <v>38</v>
      </c>
      <c r="K9" s="291">
        <v>6.9891066254035697E-2</v>
      </c>
      <c r="L9" s="278">
        <v>1.0311205943965196</v>
      </c>
      <c r="M9" s="279" t="s">
        <v>38</v>
      </c>
      <c r="N9" s="289">
        <v>7.3694320495816493E-2</v>
      </c>
      <c r="O9" s="281">
        <v>1.1211309823496804</v>
      </c>
      <c r="P9" s="279" t="s">
        <v>38</v>
      </c>
      <c r="Q9" s="291">
        <v>0.13385023896020928</v>
      </c>
      <c r="R9" s="281">
        <v>0.96111251487739469</v>
      </c>
      <c r="S9" s="279" t="s">
        <v>38</v>
      </c>
      <c r="T9" s="283">
        <v>7.9066971218853685E-2</v>
      </c>
      <c r="U9" s="292" t="s">
        <v>40</v>
      </c>
      <c r="V9" s="285" t="s">
        <v>40</v>
      </c>
      <c r="W9" s="286" t="s">
        <v>40</v>
      </c>
      <c r="X9" s="285" t="s">
        <v>40</v>
      </c>
      <c r="Y9" s="285" t="s">
        <v>40</v>
      </c>
      <c r="Z9" s="293" t="s">
        <v>40</v>
      </c>
    </row>
    <row r="10" spans="1:26">
      <c r="A10" s="13"/>
      <c r="B10" s="210" t="s">
        <v>16</v>
      </c>
      <c r="C10" s="278">
        <v>0.91445806857813805</v>
      </c>
      <c r="D10" s="279" t="s">
        <v>38</v>
      </c>
      <c r="E10" s="289">
        <v>5.4592132280538157E-2</v>
      </c>
      <c r="F10" s="281">
        <v>0.95365420440934667</v>
      </c>
      <c r="G10" s="279" t="s">
        <v>38</v>
      </c>
      <c r="H10" s="291">
        <v>5.2780722205697447E-2</v>
      </c>
      <c r="I10" s="281">
        <v>0.88951507304918698</v>
      </c>
      <c r="J10" s="279" t="s">
        <v>38</v>
      </c>
      <c r="K10" s="291">
        <v>8.4065463671464641E-2</v>
      </c>
      <c r="L10" s="278">
        <v>0.83093724684693604</v>
      </c>
      <c r="M10" s="279" t="s">
        <v>38</v>
      </c>
      <c r="N10" s="289">
        <v>4.8358262248333804E-2</v>
      </c>
      <c r="O10" s="281">
        <v>0.83185926048257841</v>
      </c>
      <c r="P10" s="279" t="s">
        <v>38</v>
      </c>
      <c r="Q10" s="291">
        <v>8.3082290278120516E-2</v>
      </c>
      <c r="R10" s="281">
        <v>0.83022012513032517</v>
      </c>
      <c r="S10" s="279" t="s">
        <v>38</v>
      </c>
      <c r="T10" s="283">
        <v>6.1387043429920643E-2</v>
      </c>
      <c r="U10" s="292" t="s">
        <v>40</v>
      </c>
      <c r="V10" s="285" t="s">
        <v>40</v>
      </c>
      <c r="W10" s="286" t="s">
        <v>40</v>
      </c>
      <c r="X10" s="285" t="s">
        <v>40</v>
      </c>
      <c r="Y10" s="285" t="s">
        <v>40</v>
      </c>
      <c r="Z10" s="293" t="s">
        <v>40</v>
      </c>
    </row>
    <row r="11" spans="1:26">
      <c r="A11" s="13"/>
      <c r="B11" s="210" t="s">
        <v>17</v>
      </c>
      <c r="C11" s="278">
        <v>0.23059841762656805</v>
      </c>
      <c r="D11" s="279" t="s">
        <v>38</v>
      </c>
      <c r="E11" s="289">
        <v>1.9415641067874672E-2</v>
      </c>
      <c r="F11" s="281">
        <v>0.20318620189248643</v>
      </c>
      <c r="G11" s="279" t="s">
        <v>38</v>
      </c>
      <c r="H11" s="291">
        <v>2.3052706376447536E-2</v>
      </c>
      <c r="I11" s="281">
        <v>0.24804255491189273</v>
      </c>
      <c r="J11" s="279" t="s">
        <v>38</v>
      </c>
      <c r="K11" s="291">
        <v>2.7703742536086005E-2</v>
      </c>
      <c r="L11" s="278">
        <v>0.21577565324915329</v>
      </c>
      <c r="M11" s="279" t="s">
        <v>38</v>
      </c>
      <c r="N11" s="289">
        <v>2.3645258903496575E-2</v>
      </c>
      <c r="O11" s="281">
        <v>0.16668392469612317</v>
      </c>
      <c r="P11" s="279" t="s">
        <v>38</v>
      </c>
      <c r="Q11" s="291">
        <v>2.7216383201306638E-2</v>
      </c>
      <c r="R11" s="281">
        <v>0.25395810879039893</v>
      </c>
      <c r="S11" s="279" t="s">
        <v>38</v>
      </c>
      <c r="T11" s="283">
        <v>3.1859451974643696E-2</v>
      </c>
      <c r="U11" s="292" t="s">
        <v>40</v>
      </c>
      <c r="V11" s="285" t="s">
        <v>40</v>
      </c>
      <c r="W11" s="286" t="s">
        <v>48</v>
      </c>
      <c r="X11" s="285" t="s">
        <v>40</v>
      </c>
      <c r="Y11" s="285" t="s">
        <v>40</v>
      </c>
      <c r="Z11" s="293" t="s">
        <v>40</v>
      </c>
    </row>
    <row r="12" spans="1:26">
      <c r="A12" s="13"/>
      <c r="B12" s="210" t="s">
        <v>18</v>
      </c>
      <c r="C12" s="288">
        <v>12.370935272297215</v>
      </c>
      <c r="D12" s="279" t="s">
        <v>38</v>
      </c>
      <c r="E12" s="289">
        <v>0.21713638729138998</v>
      </c>
      <c r="F12" s="290">
        <v>12.195026882793007</v>
      </c>
      <c r="G12" s="279" t="s">
        <v>38</v>
      </c>
      <c r="H12" s="291">
        <v>0.33530826557430715</v>
      </c>
      <c r="I12" s="290">
        <v>12.482876974708983</v>
      </c>
      <c r="J12" s="279" t="s">
        <v>38</v>
      </c>
      <c r="K12" s="291">
        <v>0.29155971106613893</v>
      </c>
      <c r="L12" s="288">
        <v>12.468116289805526</v>
      </c>
      <c r="M12" s="279" t="s">
        <v>38</v>
      </c>
      <c r="N12" s="289">
        <v>0.23150981506587345</v>
      </c>
      <c r="O12" s="290">
        <v>11.902121613242393</v>
      </c>
      <c r="P12" s="279" t="s">
        <v>38</v>
      </c>
      <c r="Q12" s="291">
        <v>0.29943258855462151</v>
      </c>
      <c r="R12" s="290">
        <v>12.908334371576853</v>
      </c>
      <c r="S12" s="279" t="s">
        <v>38</v>
      </c>
      <c r="T12" s="283">
        <v>0.26643058473112058</v>
      </c>
      <c r="U12" s="292" t="s">
        <v>40</v>
      </c>
      <c r="V12" s="285" t="s">
        <v>40</v>
      </c>
      <c r="W12" s="286" t="s">
        <v>39</v>
      </c>
      <c r="X12" s="285" t="s">
        <v>40</v>
      </c>
      <c r="Y12" s="285" t="s">
        <v>40</v>
      </c>
      <c r="Z12" s="293" t="s">
        <v>40</v>
      </c>
    </row>
    <row r="13" spans="1:26">
      <c r="A13" s="13"/>
      <c r="B13" s="210" t="s">
        <v>75</v>
      </c>
      <c r="C13" s="288">
        <v>10.879717213728268</v>
      </c>
      <c r="D13" s="279" t="s">
        <v>38</v>
      </c>
      <c r="E13" s="289">
        <v>0.50389933014100541</v>
      </c>
      <c r="F13" s="281">
        <v>9.7223846752288612</v>
      </c>
      <c r="G13" s="279" t="s">
        <v>38</v>
      </c>
      <c r="H13" s="291">
        <v>0.38100865553518393</v>
      </c>
      <c r="I13" s="290">
        <v>11.616201556409711</v>
      </c>
      <c r="J13" s="279" t="s">
        <v>38</v>
      </c>
      <c r="K13" s="291">
        <v>0.71515019007275304</v>
      </c>
      <c r="L13" s="278">
        <v>9.9255626985883421</v>
      </c>
      <c r="M13" s="279" t="s">
        <v>38</v>
      </c>
      <c r="N13" s="289">
        <v>0.328190995795058</v>
      </c>
      <c r="O13" s="290">
        <v>9.3148925112835546</v>
      </c>
      <c r="P13" s="279" t="s">
        <v>38</v>
      </c>
      <c r="Q13" s="291">
        <v>0.31318688704704728</v>
      </c>
      <c r="R13" s="290">
        <v>10.400528399825395</v>
      </c>
      <c r="S13" s="279" t="s">
        <v>38</v>
      </c>
      <c r="T13" s="283">
        <v>0.48719531407472566</v>
      </c>
      <c r="U13" s="292" t="s">
        <v>40</v>
      </c>
      <c r="V13" s="285" t="s">
        <v>48</v>
      </c>
      <c r="W13" s="286" t="s">
        <v>40</v>
      </c>
      <c r="X13" s="285" t="s">
        <v>40</v>
      </c>
      <c r="Y13" s="285" t="s">
        <v>40</v>
      </c>
      <c r="Z13" s="293" t="s">
        <v>40</v>
      </c>
    </row>
    <row r="14" spans="1:26">
      <c r="A14" s="13"/>
      <c r="B14" s="210" t="s">
        <v>76</v>
      </c>
      <c r="C14" s="278">
        <v>3.8069472605882382</v>
      </c>
      <c r="D14" s="279" t="s">
        <v>38</v>
      </c>
      <c r="E14" s="289">
        <v>0.12043998533261444</v>
      </c>
      <c r="F14" s="281">
        <v>3.9774555074936173</v>
      </c>
      <c r="G14" s="279" t="s">
        <v>38</v>
      </c>
      <c r="H14" s="291">
        <v>0.14422231556422815</v>
      </c>
      <c r="I14" s="281">
        <v>3.6984420125575426</v>
      </c>
      <c r="J14" s="279" t="s">
        <v>38</v>
      </c>
      <c r="K14" s="291">
        <v>0.17141522798600792</v>
      </c>
      <c r="L14" s="278">
        <v>3.6939844973231422</v>
      </c>
      <c r="M14" s="279" t="s">
        <v>38</v>
      </c>
      <c r="N14" s="289">
        <v>0.1064224357674813</v>
      </c>
      <c r="O14" s="290">
        <v>3.7881351975895234</v>
      </c>
      <c r="P14" s="279" t="s">
        <v>38</v>
      </c>
      <c r="Q14" s="291">
        <v>0.16905870781893467</v>
      </c>
      <c r="R14" s="281">
        <v>3.6207561748937347</v>
      </c>
      <c r="S14" s="279" t="s">
        <v>38</v>
      </c>
      <c r="T14" s="283">
        <v>0.13981479982422645</v>
      </c>
      <c r="U14" s="292" t="s">
        <v>40</v>
      </c>
      <c r="V14" s="285" t="s">
        <v>40</v>
      </c>
      <c r="W14" s="286" t="s">
        <v>40</v>
      </c>
      <c r="X14" s="285" t="s">
        <v>40</v>
      </c>
      <c r="Y14" s="285" t="s">
        <v>40</v>
      </c>
      <c r="Z14" s="293" t="s">
        <v>40</v>
      </c>
    </row>
    <row r="15" spans="1:26">
      <c r="A15" s="13"/>
      <c r="B15" s="210" t="s">
        <v>77</v>
      </c>
      <c r="C15" s="288">
        <v>29.078252033246489</v>
      </c>
      <c r="D15" s="279" t="s">
        <v>38</v>
      </c>
      <c r="E15" s="289">
        <v>0.35865999137241039</v>
      </c>
      <c r="F15" s="290">
        <v>29.116913713050824</v>
      </c>
      <c r="G15" s="279" t="s">
        <v>38</v>
      </c>
      <c r="H15" s="291">
        <v>0.57535548178019813</v>
      </c>
      <c r="I15" s="290">
        <v>29.05364914609827</v>
      </c>
      <c r="J15" s="279" t="s">
        <v>38</v>
      </c>
      <c r="K15" s="291">
        <v>0.48093065349119485</v>
      </c>
      <c r="L15" s="288">
        <v>30.280971042248613</v>
      </c>
      <c r="M15" s="279" t="s">
        <v>38</v>
      </c>
      <c r="N15" s="289">
        <v>0.22312758791413104</v>
      </c>
      <c r="O15" s="290">
        <v>30.325719650833676</v>
      </c>
      <c r="P15" s="279" t="s">
        <v>38</v>
      </c>
      <c r="Q15" s="291">
        <v>0.1903575282115586</v>
      </c>
      <c r="R15" s="290">
        <v>30.246166568904673</v>
      </c>
      <c r="S15" s="279" t="s">
        <v>38</v>
      </c>
      <c r="T15" s="283">
        <v>0.38009118369020889</v>
      </c>
      <c r="U15" s="294" t="s">
        <v>46</v>
      </c>
      <c r="V15" s="285" t="s">
        <v>40</v>
      </c>
      <c r="W15" s="286" t="s">
        <v>40</v>
      </c>
      <c r="X15" s="295" t="s">
        <v>48</v>
      </c>
      <c r="Y15" s="285" t="s">
        <v>48</v>
      </c>
      <c r="Z15" s="293" t="s">
        <v>40</v>
      </c>
    </row>
    <row r="16" spans="1:26">
      <c r="A16" s="13"/>
      <c r="B16" s="210" t="s">
        <v>78</v>
      </c>
      <c r="C16" s="278">
        <v>0.17588728235196768</v>
      </c>
      <c r="D16" s="279" t="s">
        <v>38</v>
      </c>
      <c r="E16" s="289">
        <v>7.0851047183905476E-3</v>
      </c>
      <c r="F16" s="281">
        <v>0.16464349264811406</v>
      </c>
      <c r="G16" s="279" t="s">
        <v>38</v>
      </c>
      <c r="H16" s="291">
        <v>1.5331427163726969E-2</v>
      </c>
      <c r="I16" s="281">
        <v>0.18304242125442002</v>
      </c>
      <c r="J16" s="279" t="s">
        <v>38</v>
      </c>
      <c r="K16" s="291">
        <v>6.0606611200975033E-3</v>
      </c>
      <c r="L16" s="278">
        <v>0.17090037941823447</v>
      </c>
      <c r="M16" s="279" t="s">
        <v>38</v>
      </c>
      <c r="N16" s="289">
        <v>7.8443373404234219E-3</v>
      </c>
      <c r="O16" s="281">
        <v>0.17350367911322642</v>
      </c>
      <c r="P16" s="279" t="s">
        <v>38</v>
      </c>
      <c r="Q16" s="291">
        <v>1.1005959324038923E-2</v>
      </c>
      <c r="R16" s="281">
        <v>0.16887559076657402</v>
      </c>
      <c r="S16" s="279" t="s">
        <v>38</v>
      </c>
      <c r="T16" s="283">
        <v>1.1544734718956218E-2</v>
      </c>
      <c r="U16" s="292" t="s">
        <v>40</v>
      </c>
      <c r="V16" s="285" t="s">
        <v>40</v>
      </c>
      <c r="W16" s="286" t="s">
        <v>40</v>
      </c>
      <c r="X16" s="285" t="s">
        <v>40</v>
      </c>
      <c r="Y16" s="295" t="s">
        <v>40</v>
      </c>
      <c r="Z16" s="293" t="s">
        <v>48</v>
      </c>
    </row>
    <row r="17" spans="1:26">
      <c r="A17" s="13"/>
      <c r="B17" s="210" t="s">
        <v>79</v>
      </c>
      <c r="C17" s="278">
        <v>0.85584594480277287</v>
      </c>
      <c r="D17" s="279" t="s">
        <v>38</v>
      </c>
      <c r="E17" s="289">
        <v>2.3981075139622322E-2</v>
      </c>
      <c r="F17" s="281">
        <v>0.82161196337553388</v>
      </c>
      <c r="G17" s="279" t="s">
        <v>38</v>
      </c>
      <c r="H17" s="291">
        <v>1.6436309200829089E-2</v>
      </c>
      <c r="I17" s="281">
        <v>0.87763120571101594</v>
      </c>
      <c r="J17" s="279" t="s">
        <v>38</v>
      </c>
      <c r="K17" s="291">
        <v>3.7075771849614025E-2</v>
      </c>
      <c r="L17" s="278">
        <v>0.81927285875999256</v>
      </c>
      <c r="M17" s="279" t="s">
        <v>38</v>
      </c>
      <c r="N17" s="289">
        <v>2.9550792452843633E-2</v>
      </c>
      <c r="O17" s="281">
        <v>0.7678392087754049</v>
      </c>
      <c r="P17" s="279" t="s">
        <v>38</v>
      </c>
      <c r="Q17" s="291">
        <v>4.0780910665353824E-2</v>
      </c>
      <c r="R17" s="281">
        <v>0.85927680874800516</v>
      </c>
      <c r="S17" s="279" t="s">
        <v>38</v>
      </c>
      <c r="T17" s="283">
        <v>3.8515794267071919E-2</v>
      </c>
      <c r="U17" s="292" t="s">
        <v>40</v>
      </c>
      <c r="V17" s="295" t="s">
        <v>40</v>
      </c>
      <c r="W17" s="286" t="s">
        <v>40</v>
      </c>
      <c r="X17" s="285" t="s">
        <v>40</v>
      </c>
      <c r="Y17" s="285" t="s">
        <v>40</v>
      </c>
      <c r="Z17" s="293" t="s">
        <v>40</v>
      </c>
    </row>
    <row r="18" spans="1:26">
      <c r="A18" s="13"/>
      <c r="B18" s="210" t="s">
        <v>80</v>
      </c>
      <c r="C18" s="278">
        <v>7.2243972707852849E-2</v>
      </c>
      <c r="D18" s="279" t="s">
        <v>38</v>
      </c>
      <c r="E18" s="289">
        <v>6.2892351091431223E-3</v>
      </c>
      <c r="F18" s="281">
        <v>6.948674804449731E-2</v>
      </c>
      <c r="G18" s="279" t="s">
        <v>38</v>
      </c>
      <c r="H18" s="291">
        <v>8.3077817955455185E-3</v>
      </c>
      <c r="I18" s="281">
        <v>7.3998570220897272E-2</v>
      </c>
      <c r="J18" s="279" t="s">
        <v>38</v>
      </c>
      <c r="K18" s="291">
        <v>9.1043354228437443E-3</v>
      </c>
      <c r="L18" s="278">
        <v>6.3771194108920778E-2</v>
      </c>
      <c r="M18" s="279" t="s">
        <v>38</v>
      </c>
      <c r="N18" s="289">
        <v>8.1911027218984599E-3</v>
      </c>
      <c r="O18" s="281">
        <v>4.6666759091483788E-2</v>
      </c>
      <c r="P18" s="279" t="s">
        <v>38</v>
      </c>
      <c r="Q18" s="291">
        <v>3.9057260012462791E-3</v>
      </c>
      <c r="R18" s="281">
        <v>7.7074643566927337E-2</v>
      </c>
      <c r="S18" s="279" t="s">
        <v>38</v>
      </c>
      <c r="T18" s="283">
        <v>1.2813368837156202E-2</v>
      </c>
      <c r="U18" s="292" t="s">
        <v>40</v>
      </c>
      <c r="V18" s="295" t="s">
        <v>40</v>
      </c>
      <c r="W18" s="296" t="s">
        <v>39</v>
      </c>
      <c r="X18" s="285" t="s">
        <v>39</v>
      </c>
      <c r="Y18" s="295" t="s">
        <v>40</v>
      </c>
      <c r="Z18" s="293" t="s">
        <v>40</v>
      </c>
    </row>
    <row r="19" spans="1:26">
      <c r="A19" s="13"/>
      <c r="B19" s="210" t="s">
        <v>81</v>
      </c>
      <c r="C19" s="278">
        <v>0.27644742312142839</v>
      </c>
      <c r="D19" s="279" t="s">
        <v>38</v>
      </c>
      <c r="E19" s="289">
        <v>1.5453427345605179E-2</v>
      </c>
      <c r="F19" s="281">
        <v>0.24236081083380812</v>
      </c>
      <c r="G19" s="279" t="s">
        <v>38</v>
      </c>
      <c r="H19" s="291">
        <v>3.2689671081904321E-3</v>
      </c>
      <c r="I19" s="281">
        <v>0.29813890366809581</v>
      </c>
      <c r="J19" s="279" t="s">
        <v>38</v>
      </c>
      <c r="K19" s="291">
        <v>2.322176757346079E-2</v>
      </c>
      <c r="L19" s="278">
        <v>0.28305972308140503</v>
      </c>
      <c r="M19" s="279" t="s">
        <v>38</v>
      </c>
      <c r="N19" s="289">
        <v>1.639048671874669E-2</v>
      </c>
      <c r="O19" s="281">
        <v>0.25972194594957621</v>
      </c>
      <c r="P19" s="279" t="s">
        <v>38</v>
      </c>
      <c r="Q19" s="291">
        <v>9.122517642970427E-3</v>
      </c>
      <c r="R19" s="281">
        <v>0.30121132751727187</v>
      </c>
      <c r="S19" s="279" t="s">
        <v>38</v>
      </c>
      <c r="T19" s="283">
        <v>2.7437400925127094E-2</v>
      </c>
      <c r="U19" s="292" t="s">
        <v>40</v>
      </c>
      <c r="V19" s="295" t="s">
        <v>39</v>
      </c>
      <c r="W19" s="286" t="s">
        <v>40</v>
      </c>
      <c r="X19" s="295" t="s">
        <v>40</v>
      </c>
      <c r="Y19" s="285" t="s">
        <v>40</v>
      </c>
      <c r="Z19" s="293" t="s">
        <v>40</v>
      </c>
    </row>
    <row r="20" spans="1:26">
      <c r="A20" s="13"/>
      <c r="B20" s="210" t="s">
        <v>82</v>
      </c>
      <c r="C20" s="278">
        <v>0.56759470288059333</v>
      </c>
      <c r="D20" s="279" t="s">
        <v>38</v>
      </c>
      <c r="E20" s="289">
        <v>1.7076695724062667E-2</v>
      </c>
      <c r="F20" s="281">
        <v>0.59591672553499409</v>
      </c>
      <c r="G20" s="279" t="s">
        <v>38</v>
      </c>
      <c r="H20" s="291">
        <v>2.1556460943142123E-2</v>
      </c>
      <c r="I20" s="281">
        <v>0.54957159755506557</v>
      </c>
      <c r="J20" s="279" t="s">
        <v>38</v>
      </c>
      <c r="K20" s="291">
        <v>2.3457703827078763E-2</v>
      </c>
      <c r="L20" s="278">
        <v>0.58724595577481731</v>
      </c>
      <c r="M20" s="279" t="s">
        <v>38</v>
      </c>
      <c r="N20" s="289">
        <v>2.2824157982146046E-2</v>
      </c>
      <c r="O20" s="281">
        <v>0.59417776660073551</v>
      </c>
      <c r="P20" s="279" t="s">
        <v>38</v>
      </c>
      <c r="Q20" s="291">
        <v>3.0189611847920083E-2</v>
      </c>
      <c r="R20" s="281">
        <v>0.58185454735465902</v>
      </c>
      <c r="S20" s="279" t="s">
        <v>38</v>
      </c>
      <c r="T20" s="283">
        <v>3.4590629267008829E-2</v>
      </c>
      <c r="U20" s="292" t="s">
        <v>40</v>
      </c>
      <c r="V20" s="285" t="s">
        <v>40</v>
      </c>
      <c r="W20" s="286" t="s">
        <v>40</v>
      </c>
      <c r="X20" s="285" t="s">
        <v>40</v>
      </c>
      <c r="Y20" s="295" t="s">
        <v>40</v>
      </c>
      <c r="Z20" s="293" t="s">
        <v>40</v>
      </c>
    </row>
    <row r="21" spans="1:26">
      <c r="A21" s="13"/>
      <c r="B21" s="210" t="s">
        <v>83</v>
      </c>
      <c r="C21" s="278">
        <v>9.278440666799078</v>
      </c>
      <c r="D21" s="279" t="s">
        <v>38</v>
      </c>
      <c r="E21" s="289">
        <v>0.2399250584079245</v>
      </c>
      <c r="F21" s="281">
        <v>9.8964078068272876</v>
      </c>
      <c r="G21" s="279" t="s">
        <v>38</v>
      </c>
      <c r="H21" s="291">
        <v>0.32682776367391742</v>
      </c>
      <c r="I21" s="281">
        <v>8.8851888504174923</v>
      </c>
      <c r="J21" s="279" t="s">
        <v>38</v>
      </c>
      <c r="K21" s="291">
        <v>0.28210258343604583</v>
      </c>
      <c r="L21" s="278">
        <v>9.360200741816632</v>
      </c>
      <c r="M21" s="279" t="s">
        <v>38</v>
      </c>
      <c r="N21" s="289">
        <v>0.37675699342809432</v>
      </c>
      <c r="O21" s="281">
        <v>9.7677423113627526</v>
      </c>
      <c r="P21" s="279" t="s">
        <v>38</v>
      </c>
      <c r="Q21" s="291">
        <v>0.6006490380035725</v>
      </c>
      <c r="R21" s="281">
        <v>9.04322396550298</v>
      </c>
      <c r="S21" s="279" t="s">
        <v>38</v>
      </c>
      <c r="T21" s="283">
        <v>0.48372643624097011</v>
      </c>
      <c r="U21" s="292" t="s">
        <v>40</v>
      </c>
      <c r="V21" s="285" t="s">
        <v>39</v>
      </c>
      <c r="W21" s="286" t="s">
        <v>40</v>
      </c>
      <c r="X21" s="285" t="s">
        <v>40</v>
      </c>
      <c r="Y21" s="285" t="s">
        <v>40</v>
      </c>
      <c r="Z21" s="293" t="s">
        <v>40</v>
      </c>
    </row>
    <row r="22" spans="1:26">
      <c r="A22" s="13"/>
      <c r="B22" s="210" t="s">
        <v>84</v>
      </c>
      <c r="C22" s="278">
        <v>0.72431292333656572</v>
      </c>
      <c r="D22" s="279" t="s">
        <v>38</v>
      </c>
      <c r="E22" s="289">
        <v>1.7431436473695151E-2</v>
      </c>
      <c r="F22" s="281">
        <v>0.72943724480149197</v>
      </c>
      <c r="G22" s="279" t="s">
        <v>38</v>
      </c>
      <c r="H22" s="291">
        <v>2.3693420632488679E-2</v>
      </c>
      <c r="I22" s="281">
        <v>0.72105199149524912</v>
      </c>
      <c r="J22" s="279" t="s">
        <v>38</v>
      </c>
      <c r="K22" s="291">
        <v>2.5063729385555573E-2</v>
      </c>
      <c r="L22" s="278">
        <v>0.77774120644688538</v>
      </c>
      <c r="M22" s="279" t="s">
        <v>38</v>
      </c>
      <c r="N22" s="289">
        <v>2.1741341967631726E-2</v>
      </c>
      <c r="O22" s="281">
        <v>0.82026148440936864</v>
      </c>
      <c r="P22" s="279" t="s">
        <v>38</v>
      </c>
      <c r="Q22" s="291">
        <v>3.4590097715181352E-2</v>
      </c>
      <c r="R22" s="281">
        <v>0.74466987914273186</v>
      </c>
      <c r="S22" s="279" t="s">
        <v>38</v>
      </c>
      <c r="T22" s="283">
        <v>2.3773658258127228E-2</v>
      </c>
      <c r="U22" s="292" t="s">
        <v>48</v>
      </c>
      <c r="V22" s="285" t="s">
        <v>40</v>
      </c>
      <c r="W22" s="286" t="s">
        <v>48</v>
      </c>
      <c r="X22" s="285" t="s">
        <v>48</v>
      </c>
      <c r="Y22" s="295" t="s">
        <v>40</v>
      </c>
      <c r="Z22" s="293" t="s">
        <v>40</v>
      </c>
    </row>
    <row r="23" spans="1:26">
      <c r="A23" s="13"/>
      <c r="B23" s="210" t="s">
        <v>85</v>
      </c>
      <c r="C23" s="278">
        <v>1.4136255400590081</v>
      </c>
      <c r="D23" s="279" t="s">
        <v>38</v>
      </c>
      <c r="E23" s="289">
        <v>4.1735349944537543E-2</v>
      </c>
      <c r="F23" s="281">
        <v>1.480766990592159</v>
      </c>
      <c r="G23" s="279" t="s">
        <v>38</v>
      </c>
      <c r="H23" s="291">
        <v>4.7635093592181411E-2</v>
      </c>
      <c r="I23" s="281">
        <v>1.3708991624470028</v>
      </c>
      <c r="J23" s="279" t="s">
        <v>38</v>
      </c>
      <c r="K23" s="291">
        <v>5.9242473992536869E-2</v>
      </c>
      <c r="L23" s="278">
        <v>1.3827875323332084</v>
      </c>
      <c r="M23" s="279" t="s">
        <v>38</v>
      </c>
      <c r="N23" s="289">
        <v>4.1667901167410266E-2</v>
      </c>
      <c r="O23" s="281">
        <v>1.3897989051033042</v>
      </c>
      <c r="P23" s="279" t="s">
        <v>38</v>
      </c>
      <c r="Q23" s="291">
        <v>6.4333088903901006E-2</v>
      </c>
      <c r="R23" s="281">
        <v>1.3773342424009114</v>
      </c>
      <c r="S23" s="279" t="s">
        <v>38</v>
      </c>
      <c r="T23" s="283">
        <v>5.8005297949860819E-2</v>
      </c>
      <c r="U23" s="292" t="s">
        <v>40</v>
      </c>
      <c r="V23" s="285" t="s">
        <v>40</v>
      </c>
      <c r="W23" s="286" t="s">
        <v>40</v>
      </c>
      <c r="X23" s="285" t="s">
        <v>40</v>
      </c>
      <c r="Y23" s="295" t="s">
        <v>40</v>
      </c>
      <c r="Z23" s="293" t="s">
        <v>40</v>
      </c>
    </row>
    <row r="24" spans="1:26">
      <c r="A24" s="13"/>
      <c r="B24" s="210" t="s">
        <v>86</v>
      </c>
      <c r="C24" s="278">
        <v>1.5587056684142753</v>
      </c>
      <c r="D24" s="279" t="s">
        <v>38</v>
      </c>
      <c r="E24" s="289">
        <v>5.8355010049452448E-2</v>
      </c>
      <c r="F24" s="281">
        <v>1.6906977404655867</v>
      </c>
      <c r="G24" s="279" t="s">
        <v>38</v>
      </c>
      <c r="H24" s="291">
        <v>7.9698346727399116E-2</v>
      </c>
      <c r="I24" s="281">
        <v>1.4747107134725317</v>
      </c>
      <c r="J24" s="279" t="s">
        <v>38</v>
      </c>
      <c r="K24" s="291">
        <v>7.2343075572406254E-2</v>
      </c>
      <c r="L24" s="278">
        <v>1.7089284225222607</v>
      </c>
      <c r="M24" s="279" t="s">
        <v>38</v>
      </c>
      <c r="N24" s="289">
        <v>4.6629989648285367E-2</v>
      </c>
      <c r="O24" s="281">
        <v>1.7823769112958652</v>
      </c>
      <c r="P24" s="279" t="s">
        <v>38</v>
      </c>
      <c r="Q24" s="291">
        <v>6.2975371020297627E-2</v>
      </c>
      <c r="R24" s="281">
        <v>1.6518018201427909</v>
      </c>
      <c r="S24" s="279" t="s">
        <v>38</v>
      </c>
      <c r="T24" s="283">
        <v>6.3261355323578058E-2</v>
      </c>
      <c r="U24" s="292" t="s">
        <v>48</v>
      </c>
      <c r="V24" s="285" t="s">
        <v>48</v>
      </c>
      <c r="W24" s="286" t="s">
        <v>40</v>
      </c>
      <c r="X24" s="285" t="s">
        <v>40</v>
      </c>
      <c r="Y24" s="285" t="s">
        <v>48</v>
      </c>
      <c r="Z24" s="293" t="s">
        <v>40</v>
      </c>
    </row>
    <row r="25" spans="1:26">
      <c r="A25" s="13"/>
      <c r="B25" s="210" t="s">
        <v>87</v>
      </c>
      <c r="C25" s="278">
        <v>1.1801816660935698</v>
      </c>
      <c r="D25" s="279" t="s">
        <v>38</v>
      </c>
      <c r="E25" s="289">
        <v>3.9243567875377729E-2</v>
      </c>
      <c r="F25" s="281">
        <v>1.2574533930118461</v>
      </c>
      <c r="G25" s="279" t="s">
        <v>38</v>
      </c>
      <c r="H25" s="291">
        <v>8.3764691604673522E-2</v>
      </c>
      <c r="I25" s="281">
        <v>1.1310087489637579</v>
      </c>
      <c r="J25" s="279" t="s">
        <v>38</v>
      </c>
      <c r="K25" s="291">
        <v>3.1358552560218404E-2</v>
      </c>
      <c r="L25" s="278">
        <v>1.2611994971157667</v>
      </c>
      <c r="M25" s="279" t="s">
        <v>38</v>
      </c>
      <c r="N25" s="289">
        <v>6.0795637657166654E-2</v>
      </c>
      <c r="O25" s="281">
        <v>1.2974916512770085</v>
      </c>
      <c r="P25" s="279" t="s">
        <v>38</v>
      </c>
      <c r="Q25" s="291">
        <v>8.0641206415138694E-2</v>
      </c>
      <c r="R25" s="281">
        <v>1.2329722661014677</v>
      </c>
      <c r="S25" s="279" t="s">
        <v>38</v>
      </c>
      <c r="T25" s="283">
        <v>9.1100470057176058E-2</v>
      </c>
      <c r="U25" s="292" t="s">
        <v>40</v>
      </c>
      <c r="V25" s="285" t="s">
        <v>40</v>
      </c>
      <c r="W25" s="286" t="s">
        <v>40</v>
      </c>
      <c r="X25" s="285" t="s">
        <v>40</v>
      </c>
      <c r="Y25" s="295" t="s">
        <v>40</v>
      </c>
      <c r="Z25" s="293" t="s">
        <v>48</v>
      </c>
    </row>
    <row r="26" spans="1:26">
      <c r="A26" s="13"/>
      <c r="B26" s="210" t="s">
        <v>21</v>
      </c>
      <c r="C26" s="288">
        <v>38.121186169817143</v>
      </c>
      <c r="D26" s="279" t="s">
        <v>38</v>
      </c>
      <c r="E26" s="289">
        <v>0.29090387435521187</v>
      </c>
      <c r="F26" s="290">
        <v>38.289658247683953</v>
      </c>
      <c r="G26" s="279" t="s">
        <v>38</v>
      </c>
      <c r="H26" s="291">
        <v>0.23909620019381442</v>
      </c>
      <c r="I26" s="290">
        <v>38.013976665720065</v>
      </c>
      <c r="J26" s="279" t="s">
        <v>38</v>
      </c>
      <c r="K26" s="291">
        <v>0.45894288981974224</v>
      </c>
      <c r="L26" s="288">
        <v>37.904527422194519</v>
      </c>
      <c r="M26" s="279" t="s">
        <v>38</v>
      </c>
      <c r="N26" s="289">
        <v>0.28243459415552047</v>
      </c>
      <c r="O26" s="290">
        <v>37.846383879944433</v>
      </c>
      <c r="P26" s="279" t="s">
        <v>38</v>
      </c>
      <c r="Q26" s="291">
        <v>0.46849238297440149</v>
      </c>
      <c r="R26" s="290">
        <v>37.949750177277927</v>
      </c>
      <c r="S26" s="279" t="s">
        <v>38</v>
      </c>
      <c r="T26" s="283">
        <v>0.37051365759512639</v>
      </c>
      <c r="U26" s="292" t="s">
        <v>40</v>
      </c>
      <c r="V26" s="285" t="s">
        <v>40</v>
      </c>
      <c r="W26" s="286" t="s">
        <v>40</v>
      </c>
      <c r="X26" s="285" t="s">
        <v>40</v>
      </c>
      <c r="Y26" s="285" t="s">
        <v>40</v>
      </c>
      <c r="Z26" s="293" t="s">
        <v>40</v>
      </c>
    </row>
    <row r="27" spans="1:26">
      <c r="A27" s="13"/>
      <c r="B27" s="210" t="s">
        <v>22</v>
      </c>
      <c r="C27" s="288">
        <v>16.264431071347829</v>
      </c>
      <c r="D27" s="279" t="s">
        <v>38</v>
      </c>
      <c r="E27" s="289">
        <v>0.49103697389251966</v>
      </c>
      <c r="F27" s="290">
        <v>15.244084003554955</v>
      </c>
      <c r="G27" s="279" t="s">
        <v>38</v>
      </c>
      <c r="H27" s="291">
        <v>0.24688219224608157</v>
      </c>
      <c r="I27" s="290">
        <v>16.913742841761472</v>
      </c>
      <c r="J27" s="279" t="s">
        <v>38</v>
      </c>
      <c r="K27" s="291">
        <v>0.73420669600942867</v>
      </c>
      <c r="L27" s="288">
        <v>15.149503166638558</v>
      </c>
      <c r="M27" s="279" t="s">
        <v>38</v>
      </c>
      <c r="N27" s="289">
        <v>0.33208499513504186</v>
      </c>
      <c r="O27" s="290">
        <v>14.650564561868457</v>
      </c>
      <c r="P27" s="279" t="s">
        <v>38</v>
      </c>
      <c r="Q27" s="291">
        <v>0.42092231649054168</v>
      </c>
      <c r="R27" s="290">
        <v>15.537566525904195</v>
      </c>
      <c r="S27" s="279" t="s">
        <v>38</v>
      </c>
      <c r="T27" s="283">
        <v>0.47034288391173545</v>
      </c>
      <c r="U27" s="292" t="s">
        <v>48</v>
      </c>
      <c r="V27" s="295" t="s">
        <v>48</v>
      </c>
      <c r="W27" s="286" t="s">
        <v>40</v>
      </c>
      <c r="X27" s="285" t="s">
        <v>40</v>
      </c>
      <c r="Y27" s="285" t="s">
        <v>40</v>
      </c>
      <c r="Z27" s="293" t="s">
        <v>40</v>
      </c>
    </row>
    <row r="28" spans="1:26">
      <c r="A28" s="13"/>
      <c r="B28" s="210" t="s">
        <v>23</v>
      </c>
      <c r="C28" s="288">
        <v>43.7249087345986</v>
      </c>
      <c r="D28" s="279" t="s">
        <v>38</v>
      </c>
      <c r="E28" s="289">
        <v>0.45436803829645811</v>
      </c>
      <c r="F28" s="290">
        <v>44.56588242534049</v>
      </c>
      <c r="G28" s="279" t="s">
        <v>38</v>
      </c>
      <c r="H28" s="291">
        <v>0.38093968791156152</v>
      </c>
      <c r="I28" s="290">
        <v>43.189743658671951</v>
      </c>
      <c r="J28" s="279" t="s">
        <v>38</v>
      </c>
      <c r="K28" s="291">
        <v>0.51871780255292177</v>
      </c>
      <c r="L28" s="288">
        <v>45.151819333429557</v>
      </c>
      <c r="M28" s="279" t="s">
        <v>38</v>
      </c>
      <c r="N28" s="289">
        <v>0.37830636019911301</v>
      </c>
      <c r="O28" s="290">
        <v>45.668086676585823</v>
      </c>
      <c r="P28" s="279" t="s">
        <v>38</v>
      </c>
      <c r="Q28" s="291">
        <v>0.60391894514934052</v>
      </c>
      <c r="R28" s="290">
        <v>44.750278066530242</v>
      </c>
      <c r="S28" s="279" t="s">
        <v>38</v>
      </c>
      <c r="T28" s="283">
        <v>0.65524670129931395</v>
      </c>
      <c r="U28" s="292" t="s">
        <v>39</v>
      </c>
      <c r="V28" s="285" t="s">
        <v>48</v>
      </c>
      <c r="W28" s="286" t="s">
        <v>40</v>
      </c>
      <c r="X28" s="285" t="s">
        <v>40</v>
      </c>
      <c r="Y28" s="285" t="s">
        <v>48</v>
      </c>
      <c r="Z28" s="293" t="s">
        <v>40</v>
      </c>
    </row>
    <row r="29" spans="1:26">
      <c r="A29" s="13"/>
      <c r="B29" s="210" t="s">
        <v>88</v>
      </c>
      <c r="C29" s="278">
        <v>1.4137319541902238</v>
      </c>
      <c r="D29" s="279" t="s">
        <v>38</v>
      </c>
      <c r="E29" s="289">
        <v>1.00290113687099E-2</v>
      </c>
      <c r="F29" s="281">
        <v>1.4429939137100354</v>
      </c>
      <c r="G29" s="279" t="s">
        <v>38</v>
      </c>
      <c r="H29" s="291">
        <v>1.1638268173947046E-2</v>
      </c>
      <c r="I29" s="281">
        <v>1.3951107072230711</v>
      </c>
      <c r="J29" s="279" t="s">
        <v>38</v>
      </c>
      <c r="K29" s="291">
        <v>1.1786294798809214E-2</v>
      </c>
      <c r="L29" s="278">
        <v>1.4411646404886715</v>
      </c>
      <c r="M29" s="279" t="s">
        <v>38</v>
      </c>
      <c r="N29" s="289">
        <v>1.7190635535321033E-2</v>
      </c>
      <c r="O29" s="281">
        <v>1.4600957307297724</v>
      </c>
      <c r="P29" s="279" t="s">
        <v>38</v>
      </c>
      <c r="Q29" s="291">
        <v>2.6260164486762171E-2</v>
      </c>
      <c r="R29" s="281">
        <v>1.4264404591900377</v>
      </c>
      <c r="S29" s="279" t="s">
        <v>38</v>
      </c>
      <c r="T29" s="283">
        <v>2.2822183748344379E-2</v>
      </c>
      <c r="U29" s="292" t="s">
        <v>40</v>
      </c>
      <c r="V29" s="285" t="s">
        <v>39</v>
      </c>
      <c r="W29" s="286" t="s">
        <v>40</v>
      </c>
      <c r="X29" s="285" t="s">
        <v>40</v>
      </c>
      <c r="Y29" s="285" t="s">
        <v>40</v>
      </c>
      <c r="Z29" s="293" t="s">
        <v>40</v>
      </c>
    </row>
    <row r="30" spans="1:26">
      <c r="A30" s="13"/>
      <c r="B30" s="210" t="s">
        <v>89</v>
      </c>
      <c r="C30" s="278">
        <v>0.4284365122915807</v>
      </c>
      <c r="D30" s="279" t="s">
        <v>38</v>
      </c>
      <c r="E30" s="289">
        <v>1.6448024472940859E-2</v>
      </c>
      <c r="F30" s="281">
        <v>0.39821649683055504</v>
      </c>
      <c r="G30" s="279" t="s">
        <v>38</v>
      </c>
      <c r="H30" s="291">
        <v>6.8710135424921671E-3</v>
      </c>
      <c r="I30" s="281">
        <v>0.44766743122132424</v>
      </c>
      <c r="J30" s="279" t="s">
        <v>38</v>
      </c>
      <c r="K30" s="291">
        <v>2.5287576364313419E-2</v>
      </c>
      <c r="L30" s="278">
        <v>0.39976338613303486</v>
      </c>
      <c r="M30" s="279" t="s">
        <v>38</v>
      </c>
      <c r="N30" s="289">
        <v>8.5801604380924719E-3</v>
      </c>
      <c r="O30" s="281">
        <v>0.3873100128991982</v>
      </c>
      <c r="P30" s="279" t="s">
        <v>38</v>
      </c>
      <c r="Q30" s="291">
        <v>1.1678539005161555E-2</v>
      </c>
      <c r="R30" s="281">
        <v>0.4094493430926856</v>
      </c>
      <c r="S30" s="279" t="s">
        <v>38</v>
      </c>
      <c r="T30" s="283">
        <v>1.1791194856107336E-2</v>
      </c>
      <c r="U30" s="292" t="s">
        <v>40</v>
      </c>
      <c r="V30" s="295" t="s">
        <v>48</v>
      </c>
      <c r="W30" s="286" t="s">
        <v>40</v>
      </c>
      <c r="X30" s="285" t="s">
        <v>40</v>
      </c>
      <c r="Y30" s="285" t="s">
        <v>40</v>
      </c>
      <c r="Z30" s="293" t="s">
        <v>40</v>
      </c>
    </row>
    <row r="31" spans="1:26">
      <c r="A31" s="13"/>
      <c r="B31" s="173" t="s">
        <v>98</v>
      </c>
      <c r="C31" s="278">
        <v>4.3912901753550369</v>
      </c>
      <c r="D31" s="279" t="s">
        <v>38</v>
      </c>
      <c r="E31" s="289">
        <v>8.3927610422547483E-2</v>
      </c>
      <c r="F31" s="281">
        <v>4.5686870896989555</v>
      </c>
      <c r="G31" s="279" t="s">
        <v>38</v>
      </c>
      <c r="H31" s="291">
        <v>0.13542919490852748</v>
      </c>
      <c r="I31" s="281">
        <v>4.2784012298634524</v>
      </c>
      <c r="J31" s="279" t="s">
        <v>38</v>
      </c>
      <c r="K31" s="291">
        <v>9.651286689639102E-2</v>
      </c>
      <c r="L31" s="278">
        <v>4.6309131789538274</v>
      </c>
      <c r="M31" s="279" t="s">
        <v>38</v>
      </c>
      <c r="N31" s="291">
        <v>8.7714415114944794E-2</v>
      </c>
      <c r="O31" s="281">
        <v>4.7146360148491304</v>
      </c>
      <c r="P31" s="279" t="s">
        <v>38</v>
      </c>
      <c r="Q31" s="291">
        <v>0.14282894327341725</v>
      </c>
      <c r="R31" s="281">
        <v>4.5657954177019233</v>
      </c>
      <c r="S31" s="279" t="s">
        <v>38</v>
      </c>
      <c r="T31" s="283">
        <v>0.11195748664769779</v>
      </c>
      <c r="U31" s="297" t="s">
        <v>40</v>
      </c>
      <c r="V31" s="285" t="s">
        <v>48</v>
      </c>
      <c r="W31" s="286" t="s">
        <v>40</v>
      </c>
      <c r="X31" s="285" t="s">
        <v>40</v>
      </c>
      <c r="Y31" s="285" t="s">
        <v>48</v>
      </c>
      <c r="Z31" s="293" t="s">
        <v>40</v>
      </c>
    </row>
    <row r="32" spans="1:26">
      <c r="A32" s="13"/>
      <c r="B32" s="173" t="s">
        <v>99</v>
      </c>
      <c r="C32" s="288">
        <v>40.513800225337128</v>
      </c>
      <c r="D32" s="279" t="s">
        <v>38</v>
      </c>
      <c r="E32" s="289">
        <v>0.36965592455637997</v>
      </c>
      <c r="F32" s="290">
        <v>41.254648728653379</v>
      </c>
      <c r="G32" s="279" t="s">
        <v>38</v>
      </c>
      <c r="H32" s="291">
        <v>0.35122625354745152</v>
      </c>
      <c r="I32" s="290">
        <v>40.042351177772254</v>
      </c>
      <c r="J32" s="279" t="s">
        <v>38</v>
      </c>
      <c r="K32" s="291">
        <v>0.52523161116732542</v>
      </c>
      <c r="L32" s="288">
        <v>41.782105651591507</v>
      </c>
      <c r="M32" s="279" t="s">
        <v>38</v>
      </c>
      <c r="N32" s="289">
        <v>0.44819834498217676</v>
      </c>
      <c r="O32" s="290">
        <v>42.250942313013695</v>
      </c>
      <c r="P32" s="279" t="s">
        <v>38</v>
      </c>
      <c r="Q32" s="291">
        <v>0.59942467709288283</v>
      </c>
      <c r="R32" s="290">
        <v>41.417454914929799</v>
      </c>
      <c r="S32" s="279" t="s">
        <v>38</v>
      </c>
      <c r="T32" s="283">
        <v>0.64962828875896605</v>
      </c>
      <c r="U32" s="292" t="s">
        <v>39</v>
      </c>
      <c r="V32" s="295" t="s">
        <v>48</v>
      </c>
      <c r="W32" s="286" t="s">
        <v>40</v>
      </c>
      <c r="X32" s="285" t="s">
        <v>40</v>
      </c>
      <c r="Y32" s="285" t="s">
        <v>40</v>
      </c>
      <c r="Z32" s="293" t="s">
        <v>40</v>
      </c>
    </row>
    <row r="33" spans="1:26">
      <c r="A33" s="13"/>
      <c r="B33" s="173" t="s">
        <v>100</v>
      </c>
      <c r="C33" s="278">
        <v>9.2858655623665349</v>
      </c>
      <c r="D33" s="279" t="s">
        <v>38</v>
      </c>
      <c r="E33" s="289">
        <v>0.20237602675914174</v>
      </c>
      <c r="F33" s="281">
        <v>9.0850526953063202</v>
      </c>
      <c r="G33" s="279" t="s">
        <v>38</v>
      </c>
      <c r="H33" s="291">
        <v>0.31979352607579625</v>
      </c>
      <c r="I33" s="281">
        <v>9.4136555686775782</v>
      </c>
      <c r="J33" s="279" t="s">
        <v>38</v>
      </c>
      <c r="K33" s="291">
        <v>0.26586715124056337</v>
      </c>
      <c r="L33" s="278">
        <v>9.0608203363241522</v>
      </c>
      <c r="M33" s="279" t="s">
        <v>38</v>
      </c>
      <c r="N33" s="289">
        <v>0.16192673736271385</v>
      </c>
      <c r="O33" s="281">
        <v>9.0042275750488869</v>
      </c>
      <c r="P33" s="279" t="s">
        <v>38</v>
      </c>
      <c r="Q33" s="291">
        <v>0.26128399820764464</v>
      </c>
      <c r="R33" s="281">
        <v>9.1048369284271367</v>
      </c>
      <c r="S33" s="279" t="s">
        <v>38</v>
      </c>
      <c r="T33" s="283">
        <v>0.21684916331742982</v>
      </c>
      <c r="U33" s="292" t="s">
        <v>40</v>
      </c>
      <c r="V33" s="285" t="s">
        <v>40</v>
      </c>
      <c r="W33" s="286" t="s">
        <v>40</v>
      </c>
      <c r="X33" s="285" t="s">
        <v>40</v>
      </c>
      <c r="Y33" s="285" t="s">
        <v>40</v>
      </c>
      <c r="Z33" s="293" t="s">
        <v>40</v>
      </c>
    </row>
    <row r="34" spans="1:26">
      <c r="A34" s="13"/>
      <c r="B34" s="210" t="s">
        <v>91</v>
      </c>
      <c r="C34" s="278">
        <v>0.10991630679814969</v>
      </c>
      <c r="D34" s="279" t="s">
        <v>38</v>
      </c>
      <c r="E34" s="289">
        <v>4.229004221616442E-3</v>
      </c>
      <c r="F34" s="281">
        <v>0.11473265237656105</v>
      </c>
      <c r="G34" s="279" t="s">
        <v>38</v>
      </c>
      <c r="H34" s="291">
        <v>3.2236925397685161E-3</v>
      </c>
      <c r="I34" s="281">
        <v>0.10685135961188792</v>
      </c>
      <c r="J34" s="279" t="s">
        <v>38</v>
      </c>
      <c r="K34" s="291">
        <v>6.5854278072106972E-3</v>
      </c>
      <c r="L34" s="278">
        <v>0.10411064719936364</v>
      </c>
      <c r="M34" s="279" t="s">
        <v>38</v>
      </c>
      <c r="N34" s="289">
        <v>3.2524789912080918E-3</v>
      </c>
      <c r="O34" s="281">
        <v>0.10782487381953225</v>
      </c>
      <c r="P34" s="279" t="s">
        <v>38</v>
      </c>
      <c r="Q34" s="291">
        <v>4.2338050778454438E-3</v>
      </c>
      <c r="R34" s="281">
        <v>0.10122180427256583</v>
      </c>
      <c r="S34" s="279" t="s">
        <v>38</v>
      </c>
      <c r="T34" s="283">
        <v>4.7351187888637772E-3</v>
      </c>
      <c r="U34" s="292" t="s">
        <v>40</v>
      </c>
      <c r="V34" s="295" t="s">
        <v>40</v>
      </c>
      <c r="W34" s="286" t="s">
        <v>40</v>
      </c>
      <c r="X34" s="285" t="s">
        <v>40</v>
      </c>
      <c r="Y34" s="285" t="s">
        <v>40</v>
      </c>
      <c r="Z34" s="293" t="s">
        <v>40</v>
      </c>
    </row>
    <row r="35" spans="1:26">
      <c r="A35" s="13"/>
      <c r="B35" s="210" t="s">
        <v>92</v>
      </c>
      <c r="C35" s="278">
        <v>1.1992646313316913</v>
      </c>
      <c r="D35" s="279" t="s">
        <v>38</v>
      </c>
      <c r="E35" s="289">
        <v>5.5249820236136928E-2</v>
      </c>
      <c r="F35" s="281">
        <v>1.1288849024353225</v>
      </c>
      <c r="G35" s="279" t="s">
        <v>38</v>
      </c>
      <c r="H35" s="291">
        <v>4.0565972425284161E-2</v>
      </c>
      <c r="I35" s="281">
        <v>1.2440517315384716</v>
      </c>
      <c r="J35" s="279" t="s">
        <v>38</v>
      </c>
      <c r="K35" s="291">
        <v>8.5717562335077754E-2</v>
      </c>
      <c r="L35" s="278">
        <v>1.0967844426599005</v>
      </c>
      <c r="M35" s="279" t="s">
        <v>38</v>
      </c>
      <c r="N35" s="289">
        <v>2.8910118625841377E-2</v>
      </c>
      <c r="O35" s="281">
        <v>1.1071470504016456</v>
      </c>
      <c r="P35" s="279" t="s">
        <v>38</v>
      </c>
      <c r="Q35" s="291">
        <v>4.9523598761923124E-2</v>
      </c>
      <c r="R35" s="281">
        <v>1.0887246366385437</v>
      </c>
      <c r="S35" s="279" t="s">
        <v>38</v>
      </c>
      <c r="T35" s="283">
        <v>3.6561556422036921E-2</v>
      </c>
      <c r="U35" s="292" t="s">
        <v>40</v>
      </c>
      <c r="V35" s="285" t="s">
        <v>40</v>
      </c>
      <c r="W35" s="286" t="s">
        <v>40</v>
      </c>
      <c r="X35" s="285" t="s">
        <v>40</v>
      </c>
      <c r="Y35" s="285" t="s">
        <v>40</v>
      </c>
      <c r="Z35" s="293" t="s">
        <v>40</v>
      </c>
    </row>
    <row r="36" spans="1:26">
      <c r="A36" s="13"/>
      <c r="B36" s="210" t="s">
        <v>93</v>
      </c>
      <c r="C36" s="278">
        <v>0.85963590763531195</v>
      </c>
      <c r="D36" s="279" t="s">
        <v>38</v>
      </c>
      <c r="E36" s="289">
        <v>3.5610321525249407E-2</v>
      </c>
      <c r="F36" s="281">
        <v>0.88760244088936924</v>
      </c>
      <c r="G36" s="279" t="s">
        <v>38</v>
      </c>
      <c r="H36" s="291">
        <v>2.0985936229380095E-2</v>
      </c>
      <c r="I36" s="281">
        <v>0.84183902283727552</v>
      </c>
      <c r="J36" s="279" t="s">
        <v>38</v>
      </c>
      <c r="K36" s="291">
        <v>5.7253897116193053E-2</v>
      </c>
      <c r="L36" s="278">
        <v>0.9821137352978716</v>
      </c>
      <c r="M36" s="279" t="s">
        <v>38</v>
      </c>
      <c r="N36" s="289">
        <v>6.6720023984575355E-2</v>
      </c>
      <c r="O36" s="281">
        <v>1.1028051304321695</v>
      </c>
      <c r="P36" s="279" t="s">
        <v>38</v>
      </c>
      <c r="Q36" s="291">
        <v>0.11586730650486318</v>
      </c>
      <c r="R36" s="281">
        <v>0.8882426501934173</v>
      </c>
      <c r="S36" s="279" t="s">
        <v>38</v>
      </c>
      <c r="T36" s="283">
        <v>6.7003741026886596E-2</v>
      </c>
      <c r="U36" s="292" t="s">
        <v>40</v>
      </c>
      <c r="V36" s="285" t="s">
        <v>40</v>
      </c>
      <c r="W36" s="286" t="s">
        <v>40</v>
      </c>
      <c r="X36" s="285" t="s">
        <v>48</v>
      </c>
      <c r="Y36" s="285" t="s">
        <v>40</v>
      </c>
      <c r="Z36" s="293" t="s">
        <v>40</v>
      </c>
    </row>
    <row r="37" spans="1:26" ht="15" thickBot="1">
      <c r="A37" s="13"/>
      <c r="B37" s="212" t="s">
        <v>94</v>
      </c>
      <c r="C37" s="298">
        <v>0.32057853280211351</v>
      </c>
      <c r="D37" s="299" t="s">
        <v>38</v>
      </c>
      <c r="E37" s="300">
        <v>1.0500536590978144E-2</v>
      </c>
      <c r="F37" s="301">
        <v>0.34180597109945909</v>
      </c>
      <c r="G37" s="299" t="s">
        <v>38</v>
      </c>
      <c r="H37" s="302">
        <v>1.7450189101059329E-2</v>
      </c>
      <c r="I37" s="301">
        <v>0.30707016297653</v>
      </c>
      <c r="J37" s="299" t="s">
        <v>38</v>
      </c>
      <c r="K37" s="302">
        <v>1.1980704361761366E-2</v>
      </c>
      <c r="L37" s="303">
        <v>0.30951812200598627</v>
      </c>
      <c r="M37" s="299" t="s">
        <v>38</v>
      </c>
      <c r="N37" s="300">
        <v>1.3059466928613562E-2</v>
      </c>
      <c r="O37" s="301">
        <v>0.32239291690784383</v>
      </c>
      <c r="P37" s="299" t="s">
        <v>38</v>
      </c>
      <c r="Q37" s="302">
        <v>2.0457785885006571E-2</v>
      </c>
      <c r="R37" s="301">
        <v>0.29950439263787487</v>
      </c>
      <c r="S37" s="299" t="s">
        <v>38</v>
      </c>
      <c r="T37" s="304">
        <v>1.719627092243222E-2</v>
      </c>
      <c r="U37" s="305" t="s">
        <v>40</v>
      </c>
      <c r="V37" s="306" t="s">
        <v>40</v>
      </c>
      <c r="W37" s="307" t="s">
        <v>40</v>
      </c>
      <c r="X37" s="306" t="s">
        <v>40</v>
      </c>
      <c r="Y37" s="306" t="s">
        <v>40</v>
      </c>
      <c r="Z37" s="308" t="s">
        <v>40</v>
      </c>
    </row>
    <row r="38" spans="1:26">
      <c r="B38" s="22" t="s">
        <v>95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</sheetData>
  <mergeCells count="14">
    <mergeCell ref="U4:U5"/>
    <mergeCell ref="V4:W4"/>
    <mergeCell ref="X4:Y4"/>
    <mergeCell ref="Z4:Z5"/>
    <mergeCell ref="B3:B5"/>
    <mergeCell ref="C3:K3"/>
    <mergeCell ref="L3:T3"/>
    <mergeCell ref="U3:Z3"/>
    <mergeCell ref="C4:E5"/>
    <mergeCell ref="F4:H5"/>
    <mergeCell ref="I4:K5"/>
    <mergeCell ref="L4:N5"/>
    <mergeCell ref="O4:Q5"/>
    <mergeCell ref="R4:T5"/>
  </mergeCells>
  <conditionalFormatting sqref="U6:Z37">
    <cfRule type="cellIs" dxfId="18" priority="1" operator="lessThan">
      <formula>0.1</formula>
    </cfRule>
    <cfRule type="cellIs" dxfId="17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1a</vt:lpstr>
      <vt:lpstr>S1b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de las Heras</dc:creator>
  <cp:lastModifiedBy>Antonio Gonzalez-Bulnes</cp:lastModifiedBy>
  <dcterms:created xsi:type="dcterms:W3CDTF">2020-06-02T10:00:44Z</dcterms:created>
  <dcterms:modified xsi:type="dcterms:W3CDTF">2020-09-02T12:42:18Z</dcterms:modified>
</cp:coreProperties>
</file>